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1"/>
  </bookViews>
  <sheets>
    <sheet name="S1 Table" sheetId="1" state="visible" r:id="rId2"/>
    <sheet name="S2 Table" sheetId="2" state="visible" r:id="rId3"/>
    <sheet name="S3 Table" sheetId="3" state="visible" r:id="rId4"/>
    <sheet name="S4 Table" sheetId="4" state="visible" r:id="rId5"/>
    <sheet name="S5 Table" sheetId="5" state="visible" r:id="rId6"/>
    <sheet name="S6 Table" sheetId="6" state="visible" r:id="rId7"/>
    <sheet name="S7 Table" sheetId="7" state="visible" r:id="rId8"/>
    <sheet name="S8 Table" sheetId="8" state="visible" r:id="rId9"/>
    <sheet name="S9 Table" sheetId="9" state="visible" r:id="rId10"/>
    <sheet name="S10 Table" sheetId="10" state="visible" r:id="rId11"/>
    <sheet name="S11 Table" sheetId="11" state="visible" r:id="rId12"/>
    <sheet name="S12 Table" sheetId="12" state="visible" r:id="rId13"/>
    <sheet name="S13 Table" sheetId="13" state="visible" r:id="rId14"/>
    <sheet name="S14 Table" sheetId="14" state="visible" r:id="rId15"/>
    <sheet name="S15 Table" sheetId="15" state="visible" r:id="rId16"/>
    <sheet name="S16 Table" sheetId="16" state="visible" r:id="rId17"/>
    <sheet name="S17 Table" sheetId="17" state="visible" r:id="rId18"/>
    <sheet name="S18 Table" sheetId="18" state="visible" r:id="rId19"/>
    <sheet name="S19 Table" sheetId="19" state="visible" r:id="rId20"/>
    <sheet name="S20 Table" sheetId="20" state="visible" r:id="rId21"/>
    <sheet name="S21 Table" sheetId="21" state="visible" r:id="rId22"/>
    <sheet name="S22 Table" sheetId="22" state="visible" r:id="rId2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111" uniqueCount="868">
  <si>
    <r>
      <rPr>
        <b val="true"/>
        <sz val="12"/>
        <rFont val="Times New Roman"/>
        <family val="1"/>
        <charset val="1"/>
      </rPr>
      <t xml:space="preserve">S1 Table. Summary of analyzed mitogenomes of Amblycera, including accession numbers for the original raw data used for assembly. </t>
    </r>
    <r>
      <rPr>
        <sz val="12"/>
        <rFont val="Times New Roman"/>
        <family val="1"/>
        <charset val="1"/>
      </rPr>
      <t xml:space="preserve">Previously published raw reads are in grey; all samples were newly assembled.</t>
    </r>
  </si>
  <si>
    <t xml:space="preserve">Louse</t>
  </si>
  <si>
    <t xml:space="preserve">Family</t>
  </si>
  <si>
    <t xml:space="preserve">Host</t>
  </si>
  <si>
    <t xml:space="preserve">Country</t>
  </si>
  <si>
    <t xml:space="preserve">Architecture</t>
  </si>
  <si>
    <t xml:space="preserve">Number of chromosomes</t>
  </si>
  <si>
    <t xml:space="preserve">GenBank Accessions</t>
  </si>
  <si>
    <t xml:space="preserve">NCBI SRA</t>
  </si>
  <si>
    <t xml:space="preserve">Actornithophilus sp.</t>
  </si>
  <si>
    <t xml:space="preserve">Menoponidae</t>
  </si>
  <si>
    <t xml:space="preserve">Charadrius vociferus</t>
  </si>
  <si>
    <t xml:space="preserve">Canada</t>
  </si>
  <si>
    <t xml:space="preserve">Fragmented</t>
  </si>
  <si>
    <t xml:space="preserve">OR691459, OR691460, OR691461, OR691462, OR691463, OR691464</t>
  </si>
  <si>
    <t xml:space="preserve">SRR8127689</t>
  </si>
  <si>
    <t xml:space="preserve"> </t>
  </si>
  <si>
    <t xml:space="preserve">Amyrsidea sp.</t>
  </si>
  <si>
    <t xml:space="preserve">Penelope jacquacu</t>
  </si>
  <si>
    <t xml:space="preserve">Brazil</t>
  </si>
  <si>
    <t xml:space="preserve">OR691467, OR691468, OR691469</t>
  </si>
  <si>
    <t xml:space="preserve">SRR8334233</t>
  </si>
  <si>
    <t xml:space="preserve">Ortalis vetula</t>
  </si>
  <si>
    <t xml:space="preserve">USA</t>
  </si>
  <si>
    <t xml:space="preserve">Single</t>
  </si>
  <si>
    <t xml:space="preserve">OR691436</t>
  </si>
  <si>
    <t xml:space="preserve">SRR8145976</t>
  </si>
  <si>
    <t xml:space="preserve">Aotiella sp.</t>
  </si>
  <si>
    <t xml:space="preserve">Gyropidae</t>
  </si>
  <si>
    <t xml:space="preserve">Aotus trivirgata</t>
  </si>
  <si>
    <t xml:space="preserve">OR691470, OR691471, OR691472, OR691473, OR691474</t>
  </si>
  <si>
    <t xml:space="preserve">SRR8172494</t>
  </si>
  <si>
    <t xml:space="preserve">Apterygon sp.</t>
  </si>
  <si>
    <t xml:space="preserve">Apteryx sp.</t>
  </si>
  <si>
    <t xml:space="preserve">New Zealand</t>
  </si>
  <si>
    <t xml:space="preserve">OR691475, OR691476</t>
  </si>
  <si>
    <t xml:space="preserve">SRR8172495</t>
  </si>
  <si>
    <t xml:space="preserve">Austromenopon sp.</t>
  </si>
  <si>
    <t xml:space="preserve">Hydroprogne caspia</t>
  </si>
  <si>
    <t xml:space="preserve">OR691465, OR691466</t>
  </si>
  <si>
    <t xml:space="preserve">SRR8172491</t>
  </si>
  <si>
    <t xml:space="preserve">Fulmarus glacialis</t>
  </si>
  <si>
    <t xml:space="preserve">OR691410</t>
  </si>
  <si>
    <t xml:space="preserve">SRR8334234</t>
  </si>
  <si>
    <t xml:space="preserve">Bonomiella sp.</t>
  </si>
  <si>
    <t xml:space="preserve">Columba livia</t>
  </si>
  <si>
    <t xml:space="preserve">OR691477, OR691478</t>
  </si>
  <si>
    <t xml:space="preserve">SRR8582558</t>
  </si>
  <si>
    <t xml:space="preserve">Columba arquatrix</t>
  </si>
  <si>
    <t xml:space="preserve">Malawi</t>
  </si>
  <si>
    <t xml:space="preserve">OR691479, OR691480, OR691481</t>
  </si>
  <si>
    <t xml:space="preserve">SRR8334235</t>
  </si>
  <si>
    <t xml:space="preserve">Chapinia sp.</t>
  </si>
  <si>
    <t xml:space="preserve">Tockus erythrorhynchus</t>
  </si>
  <si>
    <t xml:space="preserve">Ghana</t>
  </si>
  <si>
    <t xml:space="preserve">OR691452</t>
  </si>
  <si>
    <t xml:space="preserve">SRR8146024</t>
  </si>
  <si>
    <t xml:space="preserve">Chinchillophaga sp.</t>
  </si>
  <si>
    <t xml:space="preserve">Trimenoponidae</t>
  </si>
  <si>
    <t xml:space="preserve">Dolichotis patagonum</t>
  </si>
  <si>
    <t xml:space="preserve">Czechia</t>
  </si>
  <si>
    <t xml:space="preserve">OR691411</t>
  </si>
  <si>
    <t xml:space="preserve">SRR8582564</t>
  </si>
  <si>
    <t xml:space="preserve">Ciconiphilus sp.</t>
  </si>
  <si>
    <t xml:space="preserve">Ardea herodias</t>
  </si>
  <si>
    <t xml:space="preserve">OR691412</t>
  </si>
  <si>
    <t xml:space="preserve">SRR8145881</t>
  </si>
  <si>
    <t xml:space="preserve">Ardea melanocephala</t>
  </si>
  <si>
    <t xml:space="preserve">OR691414</t>
  </si>
  <si>
    <t xml:space="preserve">SRR8334240</t>
  </si>
  <si>
    <t xml:space="preserve">Colimenopon sp.</t>
  </si>
  <si>
    <t xml:space="preserve">Colius colius</t>
  </si>
  <si>
    <t xml:space="preserve">South Africa</t>
  </si>
  <si>
    <t xml:space="preserve">OR691415</t>
  </si>
  <si>
    <t xml:space="preserve">SRR8145884</t>
  </si>
  <si>
    <t xml:space="preserve">Colpocephalum (Aquiligogus) sp.</t>
  </si>
  <si>
    <t xml:space="preserve">Buteo jamaicensis</t>
  </si>
  <si>
    <t xml:space="preserve">OR691419</t>
  </si>
  <si>
    <t xml:space="preserve">SRR8145895</t>
  </si>
  <si>
    <t xml:space="preserve">Colpocephalum (Pelecanigogus) sp.</t>
  </si>
  <si>
    <t xml:space="preserve">Pelecanus erythrorhynchos</t>
  </si>
  <si>
    <t xml:space="preserve">OR691420</t>
  </si>
  <si>
    <t xml:space="preserve">SRR8145897</t>
  </si>
  <si>
    <t xml:space="preserve">Colpocephalum (Vulturigogus) sp.</t>
  </si>
  <si>
    <t xml:space="preserve">Cathartes aura</t>
  </si>
  <si>
    <t xml:space="preserve">OR691418</t>
  </si>
  <si>
    <t xml:space="preserve">SRR8145894</t>
  </si>
  <si>
    <t xml:space="preserve">Colpocephalum sp.</t>
  </si>
  <si>
    <t xml:space="preserve">Chunga burmeisteri</t>
  </si>
  <si>
    <t xml:space="preserve">Bolivia</t>
  </si>
  <si>
    <t xml:space="preserve">OR691417</t>
  </si>
  <si>
    <t xml:space="preserve">SRR8145893</t>
  </si>
  <si>
    <t xml:space="preserve">Cuculiphilus sp.</t>
  </si>
  <si>
    <t xml:space="preserve">Scythrops novaehollandiae</t>
  </si>
  <si>
    <t xml:space="preserve">Australia</t>
  </si>
  <si>
    <t xml:space="preserve">OR691416</t>
  </si>
  <si>
    <t xml:space="preserve">SRR8145892</t>
  </si>
  <si>
    <t xml:space="preserve">Cummingsia maculata</t>
  </si>
  <si>
    <t xml:space="preserve">Lestoros inca</t>
  </si>
  <si>
    <t xml:space="preserve">Peru</t>
  </si>
  <si>
    <t xml:space="preserve">SRR5308146</t>
  </si>
  <si>
    <t xml:space="preserve">Dennyus (Collodennyus) sp.</t>
  </si>
  <si>
    <t xml:space="preserve">Aerodramus papuensis</t>
  </si>
  <si>
    <t xml:space="preserve">Papua-New Guinea</t>
  </si>
  <si>
    <t xml:space="preserve">OR691482, OR691483</t>
  </si>
  <si>
    <t xml:space="preserve">SRR8177107</t>
  </si>
  <si>
    <t xml:space="preserve">Collocalia esculenta</t>
  </si>
  <si>
    <t xml:space="preserve">OR691423</t>
  </si>
  <si>
    <t xml:space="preserve">SRR8177110</t>
  </si>
  <si>
    <t xml:space="preserve">Dennyus (Dennyus) sp.</t>
  </si>
  <si>
    <t xml:space="preserve">Cypseloides senex</t>
  </si>
  <si>
    <t xml:space="preserve">OR691422</t>
  </si>
  <si>
    <t xml:space="preserve">SRR8145899</t>
  </si>
  <si>
    <t xml:space="preserve">Chaetura egregia</t>
  </si>
  <si>
    <t xml:space="preserve">OR691484, OR691485, OR691486, OR691487, OR691488, OR691489</t>
  </si>
  <si>
    <t xml:space="preserve">SRR8177108</t>
  </si>
  <si>
    <t xml:space="preserve">Chaetura spinicaudus</t>
  </si>
  <si>
    <t xml:space="preserve">OR691490, OR691491, OR691492, OR691493, OR691494, OR691495</t>
  </si>
  <si>
    <t xml:space="preserve">SRR8177109</t>
  </si>
  <si>
    <t xml:space="preserve">Dicteisia sp.</t>
  </si>
  <si>
    <t xml:space="preserve">Chauna torquata</t>
  </si>
  <si>
    <t xml:space="preserve">Argentina</t>
  </si>
  <si>
    <t xml:space="preserve">OR691421</t>
  </si>
  <si>
    <t xml:space="preserve">SRR8145898</t>
  </si>
  <si>
    <t xml:space="preserve">Eidmanniella sp.</t>
  </si>
  <si>
    <t xml:space="preserve">Morus bassanus</t>
  </si>
  <si>
    <t xml:space="preserve">OR691496, OR691497, OR691498</t>
  </si>
  <si>
    <t xml:space="preserve">SRR8145949</t>
  </si>
  <si>
    <t xml:space="preserve">Eomenopon sp.</t>
  </si>
  <si>
    <t xml:space="preserve">Trichoglossus haematodus</t>
  </si>
  <si>
    <t xml:space="preserve">OR691499, OR691500</t>
  </si>
  <si>
    <t xml:space="preserve">SRR8145950</t>
  </si>
  <si>
    <t xml:space="preserve">Franciscoloa sp.</t>
  </si>
  <si>
    <t xml:space="preserve">Calyptorhynchus banksii</t>
  </si>
  <si>
    <t xml:space="preserve">OR691429</t>
  </si>
  <si>
    <t xml:space="preserve">SRR8145966</t>
  </si>
  <si>
    <t xml:space="preserve">OR712924</t>
  </si>
  <si>
    <t xml:space="preserve">SRR8145954</t>
  </si>
  <si>
    <t xml:space="preserve">Fregatiella sp.</t>
  </si>
  <si>
    <t xml:space="preserve">Fregata magnificens</t>
  </si>
  <si>
    <t xml:space="preserve">OR691501, OR691502</t>
  </si>
  <si>
    <t xml:space="preserve">SRR8334256</t>
  </si>
  <si>
    <t xml:space="preserve">Gliricola sp.</t>
  </si>
  <si>
    <t xml:space="preserve">Proechimys gardneri</t>
  </si>
  <si>
    <t xml:space="preserve">OR691503, OR691504, OR691505, OR691506</t>
  </si>
  <si>
    <t xml:space="preserve">SRR8145956</t>
  </si>
  <si>
    <t xml:space="preserve">Gruimenopon sp.</t>
  </si>
  <si>
    <t xml:space="preserve">Grus canadensis</t>
  </si>
  <si>
    <t xml:space="preserve">OR691507, OR691508, OR691509, OR691510</t>
  </si>
  <si>
    <t xml:space="preserve">SRR8334259</t>
  </si>
  <si>
    <t xml:space="preserve">Harrisonia sp.</t>
  </si>
  <si>
    <t xml:space="preserve">OR691514, OR691515, OR691516, OR691517, OR691518, OR691519</t>
  </si>
  <si>
    <t xml:space="preserve">SRR8145962</t>
  </si>
  <si>
    <t xml:space="preserve">Heterodoxus sp.</t>
  </si>
  <si>
    <t xml:space="preserve">Boopidae</t>
  </si>
  <si>
    <t xml:space="preserve">Macropus agilis</t>
  </si>
  <si>
    <t xml:space="preserve">OR691427</t>
  </si>
  <si>
    <t xml:space="preserve">SRR8145963</t>
  </si>
  <si>
    <t xml:space="preserve">Heterodoxus spiniger</t>
  </si>
  <si>
    <t xml:space="preserve">Canis lupus</t>
  </si>
  <si>
    <t xml:space="preserve">India</t>
  </si>
  <si>
    <t xml:space="preserve">SRR5308125</t>
  </si>
  <si>
    <t xml:space="preserve">Heteromenopon sp.</t>
  </si>
  <si>
    <t xml:space="preserve">Aratinga jandaya</t>
  </si>
  <si>
    <t xml:space="preserve">OR691424</t>
  </si>
  <si>
    <t xml:space="preserve">SRR8334261</t>
  </si>
  <si>
    <t xml:space="preserve">Hoazineus sp.</t>
  </si>
  <si>
    <t xml:space="preserve">Opisthocomus hoazin</t>
  </si>
  <si>
    <t xml:space="preserve">OR691428</t>
  </si>
  <si>
    <t xml:space="preserve">SRR8145964</t>
  </si>
  <si>
    <t xml:space="preserve">Hohorstiella sp.</t>
  </si>
  <si>
    <t xml:space="preserve">OR691425</t>
  </si>
  <si>
    <t xml:space="preserve">SRR8145959</t>
  </si>
  <si>
    <t xml:space="preserve">Otidiphaps nobilis</t>
  </si>
  <si>
    <t xml:space="preserve">OR691511, OR691512, OR691513</t>
  </si>
  <si>
    <t xml:space="preserve">SRR8145960</t>
  </si>
  <si>
    <t xml:space="preserve">Holomenopon sp.</t>
  </si>
  <si>
    <t xml:space="preserve">Mareca strepera</t>
  </si>
  <si>
    <t xml:space="preserve">OR691426</t>
  </si>
  <si>
    <t xml:space="preserve">SRR8145961</t>
  </si>
  <si>
    <t xml:space="preserve">Kelerimenopon (Kelerimenopon) sp.</t>
  </si>
  <si>
    <t xml:space="preserve">Pitta iris</t>
  </si>
  <si>
    <t xml:space="preserve">OR691430</t>
  </si>
  <si>
    <t xml:space="preserve">SRR8145967</t>
  </si>
  <si>
    <t xml:space="preserve">Kurodaia (Kurodaia) sp.</t>
  </si>
  <si>
    <t xml:space="preserve">Pandion haliaetus</t>
  </si>
  <si>
    <t xml:space="preserve">OR691431</t>
  </si>
  <si>
    <t xml:space="preserve">SRR8145968</t>
  </si>
  <si>
    <t xml:space="preserve">Laemobothrion (Eulaemobothrion) sp.</t>
  </si>
  <si>
    <t xml:space="preserve">Laemobothriidae</t>
  </si>
  <si>
    <t xml:space="preserve">Fulica americana</t>
  </si>
  <si>
    <t xml:space="preserve">OR691432</t>
  </si>
  <si>
    <t xml:space="preserve">SRR8145969</t>
  </si>
  <si>
    <t xml:space="preserve">Psophia crepitans</t>
  </si>
  <si>
    <t xml:space="preserve">OR691522, OR691523</t>
  </si>
  <si>
    <t xml:space="preserve">SRR8334262</t>
  </si>
  <si>
    <t xml:space="preserve">OR691524, OR691525</t>
  </si>
  <si>
    <t xml:space="preserve">SRR8145972</t>
  </si>
  <si>
    <t xml:space="preserve">Laemobothrion (Laemobothrion) sp.</t>
  </si>
  <si>
    <t xml:space="preserve">OR691520, OR691521</t>
  </si>
  <si>
    <t xml:space="preserve">SRR8145970</t>
  </si>
  <si>
    <t xml:space="preserve">Ictinia mississippiensis</t>
  </si>
  <si>
    <t xml:space="preserve">OR691433</t>
  </si>
  <si>
    <t xml:space="preserve">SRR8145971</t>
  </si>
  <si>
    <t xml:space="preserve">Laemobothrion (Laemobothrion) tinnunculi</t>
  </si>
  <si>
    <t xml:space="preserve">Falco longipennis</t>
  </si>
  <si>
    <t xml:space="preserve">SRR5308127</t>
  </si>
  <si>
    <t xml:space="preserve">Machaerilaemus sp.</t>
  </si>
  <si>
    <t xml:space="preserve">Willisornis poecilinotus</t>
  </si>
  <si>
    <t xml:space="preserve">OR691434</t>
  </si>
  <si>
    <t xml:space="preserve">SRR8334264</t>
  </si>
  <si>
    <t xml:space="preserve">Macrogyropus costalimai</t>
  </si>
  <si>
    <t xml:space="preserve">Cuniculus paca</t>
  </si>
  <si>
    <t xml:space="preserve">SRR5308130</t>
  </si>
  <si>
    <t xml:space="preserve">Menacanthus sp.</t>
  </si>
  <si>
    <t xml:space="preserve">Pternistis ahatensis</t>
  </si>
  <si>
    <t xml:space="preserve">OR691413</t>
  </si>
  <si>
    <t xml:space="preserve">SRR8172517</t>
  </si>
  <si>
    <t xml:space="preserve">Ramphastos tucanus</t>
  </si>
  <si>
    <t xml:space="preserve">OR691526, OR691527</t>
  </si>
  <si>
    <t xml:space="preserve">SRR8145974</t>
  </si>
  <si>
    <t xml:space="preserve">Melanerpes pucherani</t>
  </si>
  <si>
    <t xml:space="preserve">Panama</t>
  </si>
  <si>
    <t xml:space="preserve">OR691435</t>
  </si>
  <si>
    <t xml:space="preserve">SRR8145975</t>
  </si>
  <si>
    <t xml:space="preserve">Phyllastrephus albigularis</t>
  </si>
  <si>
    <t xml:space="preserve">OR691437</t>
  </si>
  <si>
    <t xml:space="preserve">SRR8145977</t>
  </si>
  <si>
    <t xml:space="preserve">Menopon sp.</t>
  </si>
  <si>
    <t xml:space="preserve">Gallus gallus</t>
  </si>
  <si>
    <t xml:space="preserve">OR691438</t>
  </si>
  <si>
    <t xml:space="preserve">SRR8145978</t>
  </si>
  <si>
    <t xml:space="preserve">Meromenopon sp.</t>
  </si>
  <si>
    <t xml:space="preserve">Merops apiaster</t>
  </si>
  <si>
    <t xml:space="preserve">OR691530, OR691531</t>
  </si>
  <si>
    <t xml:space="preserve">SRR8334265</t>
  </si>
  <si>
    <t xml:space="preserve">Myrsidea sp.</t>
  </si>
  <si>
    <t xml:space="preserve">Corcorax melanorhamphos</t>
  </si>
  <si>
    <t xml:space="preserve">OR691528, OR691529</t>
  </si>
  <si>
    <t xml:space="preserve">SRR8175165</t>
  </si>
  <si>
    <t xml:space="preserve">Philepitta castanea</t>
  </si>
  <si>
    <t xml:space="preserve">Madagascar</t>
  </si>
  <si>
    <t xml:space="preserve">OR691532, OR691533, OR691534</t>
  </si>
  <si>
    <t xml:space="preserve">SRR8145981</t>
  </si>
  <si>
    <t xml:space="preserve">Myiothlypis luteoviridis</t>
  </si>
  <si>
    <t xml:space="preserve">SRR5328047</t>
  </si>
  <si>
    <t xml:space="preserve">Eurylaimus javanicus</t>
  </si>
  <si>
    <t xml:space="preserve">Borneo</t>
  </si>
  <si>
    <t xml:space="preserve">OR691535, OR691536, OR691537</t>
  </si>
  <si>
    <t xml:space="preserve">SRR8145982</t>
  </si>
  <si>
    <t xml:space="preserve">Gymnobucco calva</t>
  </si>
  <si>
    <t xml:space="preserve">OR691538, OR691539, OR691540</t>
  </si>
  <si>
    <t xml:space="preserve">SRR8145983</t>
  </si>
  <si>
    <t xml:space="preserve">Hylocichla mustelina</t>
  </si>
  <si>
    <t xml:space="preserve">OR691541, OR691542, OR691543</t>
  </si>
  <si>
    <t xml:space="preserve">SRR8145984</t>
  </si>
  <si>
    <t xml:space="preserve">Tyrannus melancholicus</t>
  </si>
  <si>
    <t xml:space="preserve">OR691544, OR691545, OR691546</t>
  </si>
  <si>
    <t xml:space="preserve">SRR8175168</t>
  </si>
  <si>
    <t xml:space="preserve">Bleda syndactyla</t>
  </si>
  <si>
    <t xml:space="preserve">OR691547, OR691548, OR691549</t>
  </si>
  <si>
    <t xml:space="preserve">SRR8175169</t>
  </si>
  <si>
    <t xml:space="preserve">Rollandia rolland?</t>
  </si>
  <si>
    <t xml:space="preserve">OR691554, OR691555, OR691556, OR691557, OR691558</t>
  </si>
  <si>
    <t xml:space="preserve">SRR8145996</t>
  </si>
  <si>
    <t xml:space="preserve">Myrsidea sp. 1</t>
  </si>
  <si>
    <t xml:space="preserve">OR691572, OR691573, OR691574</t>
  </si>
  <si>
    <t xml:space="preserve">SRR8173305</t>
  </si>
  <si>
    <t xml:space="preserve">Myrsidea sp. 2</t>
  </si>
  <si>
    <t xml:space="preserve">OR704532, OR704533, OR704534</t>
  </si>
  <si>
    <t xml:space="preserve">SRR8175167</t>
  </si>
  <si>
    <t xml:space="preserve">Niethammerella sp.</t>
  </si>
  <si>
    <t xml:space="preserve">Lipaugus vociferans</t>
  </si>
  <si>
    <t xml:space="preserve">OR691439</t>
  </si>
  <si>
    <t xml:space="preserve">SRR8334266</t>
  </si>
  <si>
    <t xml:space="preserve">Nosopon sp.</t>
  </si>
  <si>
    <t xml:space="preserve">Falco sparvarius</t>
  </si>
  <si>
    <t xml:space="preserve">OR691550, OR691551</t>
  </si>
  <si>
    <t xml:space="preserve">SRR8145985</t>
  </si>
  <si>
    <t xml:space="preserve">Numidicola sp.</t>
  </si>
  <si>
    <t xml:space="preserve">Numida meleagris</t>
  </si>
  <si>
    <t xml:space="preserve">OR691552, OR691553</t>
  </si>
  <si>
    <t xml:space="preserve">SRR8175175</t>
  </si>
  <si>
    <t xml:space="preserve">Odoriphila sp.</t>
  </si>
  <si>
    <t xml:space="preserve">Phoeniculus bollei</t>
  </si>
  <si>
    <t xml:space="preserve">OR691440</t>
  </si>
  <si>
    <t xml:space="preserve">SRR8145991</t>
  </si>
  <si>
    <t xml:space="preserve">Osborniella crotophagae</t>
  </si>
  <si>
    <t xml:space="preserve">Crotophaga ani</t>
  </si>
  <si>
    <t xml:space="preserve">SRR5088470</t>
  </si>
  <si>
    <t xml:space="preserve">Piagetiella sp.</t>
  </si>
  <si>
    <t xml:space="preserve">Pelecanus erythrorhynchus</t>
  </si>
  <si>
    <t xml:space="preserve">OR691559, OR691560, OR691561, OR691562, OR691563, OR691564, OR691565, OR691566, OR691567, OR691568</t>
  </si>
  <si>
    <t xml:space="preserve">SRR8146000</t>
  </si>
  <si>
    <t xml:space="preserve">Plegadiphilus sp.</t>
  </si>
  <si>
    <t xml:space="preserve">Plegadis chihi</t>
  </si>
  <si>
    <t xml:space="preserve">OR691443</t>
  </si>
  <si>
    <t xml:space="preserve">SRR8146002</t>
  </si>
  <si>
    <t xml:space="preserve">Pseudomenopon sp.</t>
  </si>
  <si>
    <t xml:space="preserve">OR691442</t>
  </si>
  <si>
    <t xml:space="preserve">SRR8145997</t>
  </si>
  <si>
    <t xml:space="preserve">Psittacobrosus sp.</t>
  </si>
  <si>
    <t xml:space="preserve">Pionus senilis</t>
  </si>
  <si>
    <t xml:space="preserve">OR691441</t>
  </si>
  <si>
    <t xml:space="preserve">SRR8145992</t>
  </si>
  <si>
    <t xml:space="preserve">Psittacomenopon sp.</t>
  </si>
  <si>
    <t xml:space="preserve">Poicephalus gulielmi</t>
  </si>
  <si>
    <t xml:space="preserve">OR691444</t>
  </si>
  <si>
    <t xml:space="preserve">SRR8146003</t>
  </si>
  <si>
    <t xml:space="preserve">Quateia sp.</t>
  </si>
  <si>
    <t xml:space="preserve">OR691569, OR691570, OR691571</t>
  </si>
  <si>
    <t xml:space="preserve">SRR8173277</t>
  </si>
  <si>
    <t xml:space="preserve">Ricinus sp.</t>
  </si>
  <si>
    <t xml:space="preserve">Ricinidae</t>
  </si>
  <si>
    <t xml:space="preserve">Turdus migratorius</t>
  </si>
  <si>
    <t xml:space="preserve">OR691445</t>
  </si>
  <si>
    <t xml:space="preserve">SRR8146009</t>
  </si>
  <si>
    <t xml:space="preserve">OR691446</t>
  </si>
  <si>
    <t xml:space="preserve">SRR8146010</t>
  </si>
  <si>
    <t xml:space="preserve">Junco hyemalis</t>
  </si>
  <si>
    <t xml:space="preserve">OR691447</t>
  </si>
  <si>
    <t xml:space="preserve">SRR8146011</t>
  </si>
  <si>
    <t xml:space="preserve">SRR5308140</t>
  </si>
  <si>
    <t xml:space="preserve">Trimenopon sp.</t>
  </si>
  <si>
    <t xml:space="preserve">Cavia aperea</t>
  </si>
  <si>
    <t xml:space="preserve">OR691449</t>
  </si>
  <si>
    <t xml:space="preserve">SRR8173306</t>
  </si>
  <si>
    <t xml:space="preserve">Trinoton sp.</t>
  </si>
  <si>
    <t xml:space="preserve">Dendrocygna eytoni</t>
  </si>
  <si>
    <t xml:space="preserve">OR691575, OR691576</t>
  </si>
  <si>
    <t xml:space="preserve">SRR8146020</t>
  </si>
  <si>
    <t xml:space="preserve">Cygnus atratus</t>
  </si>
  <si>
    <t xml:space="preserve">OR691577, OR691578, OR691579, OR691580, OR691581</t>
  </si>
  <si>
    <t xml:space="preserve">SRR8146021</t>
  </si>
  <si>
    <t xml:space="preserve">Anas platyrhynchos</t>
  </si>
  <si>
    <t xml:space="preserve">OR691582, OR691583, OR691584, OR691585, OR691586, OR691587</t>
  </si>
  <si>
    <t xml:space="preserve">SRR8146022</t>
  </si>
  <si>
    <t xml:space="preserve">Trochiliphagus sp.</t>
  </si>
  <si>
    <t xml:space="preserve">Thalurania colombica</t>
  </si>
  <si>
    <t xml:space="preserve">OR691450</t>
  </si>
  <si>
    <t xml:space="preserve">SRR8146023</t>
  </si>
  <si>
    <t xml:space="preserve">Trochiloecetes sp.</t>
  </si>
  <si>
    <t xml:space="preserve">Archilochus colubris</t>
  </si>
  <si>
    <t xml:space="preserve">OR691448</t>
  </si>
  <si>
    <t xml:space="preserve">SRR8146017</t>
  </si>
  <si>
    <t xml:space="preserve">Turacoeca sp.</t>
  </si>
  <si>
    <t xml:space="preserve">Musophaga johnstoni</t>
  </si>
  <si>
    <t xml:space="preserve">Democratic Republic of Congo</t>
  </si>
  <si>
    <t xml:space="preserve">OR691451</t>
  </si>
  <si>
    <t xml:space="preserve">SRR8334280</t>
  </si>
  <si>
    <r>
      <rPr>
        <b val="true"/>
        <sz val="12"/>
        <rFont val="Times New Roman"/>
        <family val="1"/>
        <charset val="1"/>
      </rPr>
      <t xml:space="preserve">S2 Table. Gene order of analyzed mitogenomes.</t>
    </r>
    <r>
      <rPr>
        <sz val="12"/>
        <rFont val="Times New Roman"/>
        <family val="1"/>
        <charset val="1"/>
      </rPr>
      <t xml:space="preserve"> *at the beginning of a fragment – this fragment was not considered circular. +at the end of a fragment – more genes were cut away during the circularization process.</t>
    </r>
  </si>
  <si>
    <t xml:space="preserve">Chromosomes No.</t>
  </si>
  <si>
    <t xml:space="preserve">Gene order starting from cox1</t>
  </si>
  <si>
    <t xml:space="preserve">Actornithophilus sp. ex Charadrius vociferus</t>
  </si>
  <si>
    <t xml:space="preserve">cox1-trnC-cox3-trnY-atp8-atp6-trnN-trnM-trnT-trnG-trnI-cox2, nad5-trnD-trnL2-nad2-trnS1-rrnS-nad6-trnH-trnS2, cob-nad1-trnP-trnV, *nad4-nad4l-trnE, trnK-trnQ-trnL1-trnS1, nad3-trnK-trnA</t>
  </si>
  <si>
    <t xml:space="preserve">Amyrsidea sp. ex Ortalis vetula</t>
  </si>
  <si>
    <t xml:space="preserve">cox1-cox2-rrnS-rrnL-trnS1-trnI-trnF-trnS2-trnR-trnD-nad6-nad4-nad4l-trnC-trnM-trnH-trnC-trnY-cob-trnK-nad5-rrnS-trnS1-trnE-trnA-trnG-nad3-nad1-trnT-trnP-trnV-trnL1-nad2-trnN-atp8-atp6-trnL2-trnQ-trnY-cox3</t>
  </si>
  <si>
    <t xml:space="preserve">Amyrsidea sp. ex Penelope jacquacu</t>
  </si>
  <si>
    <t xml:space="preserve">cox1-cox2-nad3-nad1-trnW-trnT-trnP-trnV-trnL1-nad2-trnN-atp8-atp6-trnL2-trnQ-trnY-cox3, cob-trnK-trnD-nad5-rrnS-nad6-nad4-nad4l-trnC-trnM-trnH+, rrnL-rrnS-trnD-trnR-trnS2-trnF-trnI-trnS1-trnN</t>
  </si>
  <si>
    <t xml:space="preserve">Aotiella sp. ex Aotus trivirgatus</t>
  </si>
  <si>
    <t xml:space="preserve">cox1-cox2-cox3-atp6-atp8-nad6, nad4-nad4l-trnW-trnY-nad5-trnT-trnP-trnQ-trnK, *nad1-trnL1-trnD-trnI-trnE-rrnL-trnH-trnC-trnR-nad3-trnG-trnA-trnF-trnS1-trnN-rrnL-trnM-trnS2-trnL2-trnK-trnV, cob-trnM-nad2-trnG-trnL2-trnK, rrnS-trnP-trnC</t>
  </si>
  <si>
    <t xml:space="preserve">Apterygon sp. ex Apteryx sp.</t>
  </si>
  <si>
    <t xml:space="preserve">cox1-cox2-nad3-trnP-trnD-trnV-nad1-nad6-nad4-nad4l-rrnS-rrnL-trnT-trnL2-trnQ-trnY-trnK-trnF-trnE-trnI-trnS2-trnM-trnN-trnL1-trnH-trnG-trnW-trnA-nad5-nad2-cob-trnC-cox3, atp8-atp6-trnR</t>
  </si>
  <si>
    <t xml:space="preserve">Austromenopon sp. ex Fulmarus glacialis</t>
  </si>
  <si>
    <t xml:space="preserve">cox1-atp6-atp8-trnQ-nad2-nad5-trnI-nad4l-nad4-trnE-cox3-trnT-trnH-trnV-trnA-trnC-cob-trnL2-trnN-nad6-nad1-trnW-trnM-trnD-trnF-nad3-trnY-trnR-trnS2-rrnL-rrnS-trnL1-trnG-trnP-trnK-trnS1-cox2</t>
  </si>
  <si>
    <t xml:space="preserve">Austromenopon sp. ex Hydroprogne caspia</t>
  </si>
  <si>
    <t xml:space="preserve">cox1-cox2-trnG-trnR-nad1—nad6-trnL2-trnN-cob-cox3-trnH-trnI-nad5-nad2-atp8-atp6, nad4l-nad4-trnE-trnT-trnV-trnC-trnW-nad3-trnY-trnD-trnS2-trnM-trnF-rrnL-rrnS-trnL1-trnP-trnK-trnS1</t>
  </si>
  <si>
    <t xml:space="preserve">Bonomiella sp. ex Columba arquatrix</t>
  </si>
  <si>
    <t xml:space="preserve">cox1-trnP-trnV-nad1-trnK-trnG-trnT-trnY, cox2-trnS1-trnE-nad3-trnD-trnL1-nad4-nad4l-trnS2-rrnS-rrnL-trnN-trnH-nad6-trnW-cob-trnK-trnF-trnM-trnL2-trnT-cox3, nad5-trnA-trnI-nad2-trnQ-trnC-atp6+</t>
  </si>
  <si>
    <t xml:space="preserve">Bonomiella sp. ex Columba livia</t>
  </si>
  <si>
    <t xml:space="preserve">cox1-trnR-trnP-trnV-nad1-trnS2-rrnS-rrnL-trnN-trnH-nad6-trnW-cob-trnK-trnF-trnM-trnL2-trnT-cox3-cox2-trnS1-trnE-nad3-trnD-trnL1-nad4-nad4l-trnY, trnG-atp8-atp6-trnC-trnQ-nad2-trnI-trnA-trnS1-nad5</t>
  </si>
  <si>
    <t xml:space="preserve">Chapinia sp. ex Tockus erythrorhynchus</t>
  </si>
  <si>
    <t xml:space="preserve">cox1-cox3-trnD-trnG-nad3-trnI-trnT-trnE-nad5-trnL2-atp6-atp8-trnA-trnS2-rrnS-nad6-nad1-trnR-trnP-trnV-trnQ-trnN-nad4-nad4l-trnK-trnM-rrnL-trnY-trnW-nad2-trnC-cob-trnF-trnL1-trnS1-cox2</t>
  </si>
  <si>
    <t xml:space="preserve">Chinchillophaga sp. ex Dolichotis patagonum</t>
  </si>
  <si>
    <t xml:space="preserve">cox1-cox2-rrnS-rrnL-trnG-trnL2-atp6-atp8-nad3-trnV-cob-trnQ-trnF-trnS2-trnT-trnN-trnE-nad1-trnS1-trnI-nad2-trnA-trnK-trnD-nad5-nad4l-nad6-trnY-trnP-trnR-trnL1-nad4-trnM-trnH-trnW-cox3</t>
  </si>
  <si>
    <t xml:space="preserve">Ciconiphilus sp. ex Ardea herodias</t>
  </si>
  <si>
    <t xml:space="preserve">cox1-trnY-trnT-trnD-cox3-nad3-trnK-trnQ-trnI-rrnL-rrnS-trnL2-trnS2-atp6-atp8-nad6-nad1-nad2-trnR-trnL1-trnE-trnM-nad5-trnA-trnF-trnW-cob-trnN-trnH-trnC-nad4l-nad4-trnP-trnG-trnS1-cox2</t>
  </si>
  <si>
    <t xml:space="preserve">Ciconiphilus sp. ex Ardea melanocephala</t>
  </si>
  <si>
    <t xml:space="preserve">cox1-cox2-trnS1-trnG-trnP-nad4-nad4l-trnC-trnH-trnN-cob-trnW-trnF-trnA-nad5-trnM-trnE-trnL1-trnR-nad2-trnV-nad1-nad6-atp8-atp6-trnS2-trnL2-rrnS-rrnL-trnI-trnQ-trnK-nad3-cox3-trnD-trnT-trnY</t>
  </si>
  <si>
    <t xml:space="preserve">Colimenopon sp. ex Colius colius</t>
  </si>
  <si>
    <t xml:space="preserve">cox1-trnD-rrnS-rrnL-trnN-nad2-trnL1-nad6-trnT-nad1-trnY-trnS2-trnE-nad5-atp6-atp8-trnF-cob-trnH-trnQ-nad3-trnS1-trnG-trnI-trnM-cox3-trnC-nad4l-nad4-trnA-trnK-trnR-trnW-trnP-trnV-cox2</t>
  </si>
  <si>
    <t xml:space="preserve">Colpocephalum (Aquiligogus) sp. ex Buteo jamaicensis</t>
  </si>
  <si>
    <t xml:space="preserve">cox1-trnT-trnD-trnY-cox3-trnQ-rrnL-rrnS-trnL2-trnS2-atp6-atp8-nad6-nad2-trnL1-trnW-nad3-trnI-nad5-trnA-trnV-trnR-trnE-nad1-trnM-cob-trnK-trnN-trnF-nad4l-nad4-trnG-trnP-trnH-trnC-trnS1-cox2</t>
  </si>
  <si>
    <t xml:space="preserve">Colpocephalum (Pelecanigogus) sp. ex Pelecanus erythrorhynchos</t>
  </si>
  <si>
    <t xml:space="preserve">cox1-trnY-trnT-trnD-cox3-rrnL-rrnS-trnL2-nad6-nad1-trnV-nad2-trnR-trnM-trnL1-trnE-nad5-trnW-cob-nad3-trnQ-trnI-trnS2-atp6-atp8-trnN-trnF-trnH-trnC-nad4l-nad4-trnG-trnP-trnS1-cox2</t>
  </si>
  <si>
    <t xml:space="preserve">Colpocephalum (Vulturigogus) sp. ex Cathartes aura</t>
  </si>
  <si>
    <t xml:space="preserve">cox1-trnS2-trnD-atp6-atp8-trnM-trnE-nad5-trnA-trnW-trnY-cob-nad3-trnF-trnH-trnL2-nad6-nad1-trnV-nad2-trnI-trnT-trnC-trnL1-cox3-rrnL-rrnS-trnR-trnK-trnN-nad4l-nad4-trnG-trnP-trnS1-trnG-trnS1-cox2</t>
  </si>
  <si>
    <t xml:space="preserve">Colpocephalum sp. ex Chunga burmeisteri</t>
  </si>
  <si>
    <t xml:space="preserve">cox1-cox2-nad4-nad4l-trnF-trnN-trnK-cob-nad1-trnL1-trnV-trnM-trnW-nad2-trnA-nad5-trnI-nad3-trnE-trnR-nad6-atp8-atp6-trnS2-trnL2-rrnS-rrnL-trnQ-trnD-trnT-trnY-trnS1-trnC-trnH-trnP-trnG-cox3</t>
  </si>
  <si>
    <t xml:space="preserve">Cuculiphilus sp. ex Scythrops novaehollandiae</t>
  </si>
  <si>
    <t xml:space="preserve">cox1-cox3-trnY-nad4-nad4l-trnI-rrnS-trnT-trnL1-nad2-trnS1-trnP-trnN-trnE-trnK-nad5-cob-atp8-atp6-trnF-trnC-trnW-nad3-trnG-trnR-trnH-trnL2-trnV-trnA-trnM-trnQ-trnS2-nad1-trnD-cox2+</t>
  </si>
  <si>
    <t xml:space="preserve">Cummingsia maculata ex Lestoros inca</t>
  </si>
  <si>
    <t xml:space="preserve">cox1-cox2-trnE-nad4l-nad4-nad3+, cox3-trnL2-trnI-trnW-trnM-trnS1, rrnL, *cob-trnL1-nad6-trnF-trnA-nad2-trnG-trnR, *atp6-trnD-trnY </t>
  </si>
  <si>
    <t xml:space="preserve">Dennyus (Collodennyus) sp. ex Aerodramus papuensis</t>
  </si>
  <si>
    <t xml:space="preserve">cox1-trnL1-trnV-trnH-trnR-trnT-trnC-trnF-trnY-rrnL-trnG-atp8-trnK-trnI-trnW-trnL2-trnS2-trnA-trnN-nad5-nad2-cob-nad4l-nad4-nad6-nad1-cox3-trnE-cox2+, atp6-nad3-trnI</t>
  </si>
  <si>
    <t xml:space="preserve">Dennyus (Collodennyus) sp. ex Collocalia esculenta</t>
  </si>
  <si>
    <t xml:space="preserve">cox1-cox2-trnE-cox3-nad1-nad6-nad4-nad4l-cob-nad2-nad5-trnN-trnA-trnS2-trnL2-trnW-trnI-trnK-rrnS-atp8-rrnL-trnY-trnF-trnC-trnT-trnR-trnH-trnV-trnL1-trnM-trnP-trnD-atp6-nad3-trnQ</t>
  </si>
  <si>
    <t xml:space="preserve">Dennyus (Dennyus) sp. ex Chaetura egregia</t>
  </si>
  <si>
    <t xml:space="preserve">cox1-nad3-trnL2-trnV-trnS1-nad1-trnN-cox3-trnP-cox2+, cox2-cox3-atp6-atp8-trnF+, cob-nad4-nad4l+, nad4+, nad5-nad2+, rrnL-trnL2-trnC-trnL1-trnA-trnS2-trnK-trnP-trnW-trnD-trnM-trnV-trnE-trnQ-trnF-trnY</t>
  </si>
  <si>
    <t xml:space="preserve">Dennyus (Dennyus) sp. ex Chaetura spinicaudus</t>
  </si>
  <si>
    <t xml:space="preserve">cox1-nad2-atp8-trnG-rrnS-trnI-trnN-trnR-trnT-atp6-trnS1-nad3+, cox2-cox3+, cob-nad4-nad4l+, nad1-nad4-nad6+, nad5+, rrnL-trnY-trnF-trnQ-trnL2-trnS1-trnE-trnV-trnM-rrnS-trnD-trnW-trnP-trnK-trnS2-trnA-trnL1-trnC</t>
  </si>
  <si>
    <t xml:space="preserve">Dennyus (Dennyus) sp. ex Cypseloides senex</t>
  </si>
  <si>
    <t xml:space="preserve">cox1-trnQ-nad3-atp6-atp8-trnD-trnP-trnS1-rrnL-trnG-rrnS-trnI-trnW-trnC-trnA-trnT-trnS2-trnF-trnY-trnM-trnN-trnH-trnR-trnL1-trnV-trnL2-trnK-nad2-cob-nad4l-nad4-nad6-nad1-cox3-trnE-cox2+</t>
  </si>
  <si>
    <t xml:space="preserve">Dicteisia sp. ex Chauna torquata</t>
  </si>
  <si>
    <t xml:space="preserve">cox1-cox2-trnS1-trnA-trnW-trnP-trnG-nad5-trnM-trnR-trnE-nad4-nad4l-trnC-trnH-trnF-nad2-nad1-nad6-atp8-atp6-trnN-trnS2-trnC-trnL1-trnL2-rrnS-rrnL-cox3-nad3-trnD-trnK-trnQ-cob-trnT-trnI-trnY</t>
  </si>
  <si>
    <t xml:space="preserve">Eidmanniella sp. ex Morus bassanus</t>
  </si>
  <si>
    <t xml:space="preserve">cox1-cox2-cob-nad2-trnR-trnE-trnP-trnW-trnV-nad4-nad1-nad6-trnL1-trnG-trnH-trnM-trnD-trnN-nad3-trnY-trnC-cox3-trnQ-trnK-trnS2, nad5-trnI-trnA-atp6+, rrnL</t>
  </si>
  <si>
    <t xml:space="preserve">Eomenopon sp. ex Trichoglossus haematodus</t>
  </si>
  <si>
    <t xml:space="preserve">cox1-cox2-trnE-trnW-trnA-nad5-trnL1-nad4-nad4l-trnC-trnF-trnH-trnP-trnV-nad1-nad6-atp8-atp6-trnS2-trnL2-nad3-trnD-cob-trnT-rrnS-rrnL-cox3, nad2-trnY</t>
  </si>
  <si>
    <t xml:space="preserve">Franciscoloa sp. ex Calyptorhynchus banksii</t>
  </si>
  <si>
    <t xml:space="preserve">cox1-cox2-trnS1-trnW-trnG-trnP-trnA-nad5-trnM-trnR-trnE-trnL1-nad4-nad4l-trnC-trnH-trnF-nad2-trnV-nad1-trnL2-nad6-atp8-atp6-trnN-trnS2-rrnS-rrnL-cox3-nad3-trnD-trnK-trnQ-cob-trnT-trnI-trnY</t>
  </si>
  <si>
    <t xml:space="preserve">Fregatiella sp. ex Fregata magnificens</t>
  </si>
  <si>
    <t xml:space="preserve">cox1-trnH-trnI-nad1-trnF-trnW-trnP-rrnL-rrnS-trnG-trnE-atp6-atp8-trnS1-trnN-nad6-nad4l-nad5-trnM-cox3-trnL2-trnD-trnC-nad2-trnL1-trnK-trnQ-trnA-cob-trnT-trnS2-trnV-nad3-cox2, nad4-trnY</t>
  </si>
  <si>
    <t xml:space="preserve">Gliricola sp. ex Proechimys gardneri</t>
  </si>
  <si>
    <t xml:space="preserve">cox1-cox2-rrnS-nad4-trnH-trnM-nad4l-trnW-cox3+, cob-trnE-trnN-trnQ-trnF-nad1-trnP-trnS1-nad2-nad3-trnV+, atp6-rrnS-atp8-trnI-trnT-trnL1-nad6-rrnL-trnG-trnC-trnS2-trnL2, nad5-trnT-trnL1-trnR-trnY-trnI-trnD+</t>
  </si>
  <si>
    <t xml:space="preserve">Gruimenopon sp. ex Antigone canadensis</t>
  </si>
  <si>
    <t xml:space="preserve">cox1-cox2-trnS1-trnR-trnD-trnM-trnS1-trnF-nad3-trnH-trnS2-trnW-trnL1-trnA-trnG-trnL2-nad5-trnN-atp6-atp8-trnY-cox3-trnC-nad2-nad6-trnT-trnI, cob-nad1-trnV-trnP-trnK, nad4-trnL2-trnE-nad4l, rrnL-trnL2-trnQ</t>
  </si>
  <si>
    <t xml:space="preserve">Harrisonia sp. ex Proechimys gardneri</t>
  </si>
  <si>
    <t xml:space="preserve">cox1-cox2-trnC-trnM-nad2-trnD-nad5-trnT-trnA-rrnL-atp6-atp8-trnV-trnG-trnH-cox3-trnL1-trnY-trnK-trnR, cob-trnS1-trnI-trnP-trnQ, nad4, *nad3-trnL2-nad4l-rrnS-trnA, *trnI, *nad1-trnW-trnK</t>
  </si>
  <si>
    <t xml:space="preserve">Heterodoxus sp. ex Macropus (Notamacropus) agilis</t>
  </si>
  <si>
    <t xml:space="preserve">cox1-trnC-trnM-trnW-trnE-trnR-trnH-cox3-trnS2-nad1-cob-trnL2-nad4-nad4l-nad2-trnG-trnL1-nad5-trnK-trnN-trnA-trnY-cox2-nad3-trnD-trnI-trnF-trnS1-rrnL-rrnS-atp6-trnQ-trnV-nad6-trnP-trnT</t>
  </si>
  <si>
    <t xml:space="preserve">Heterodoxus spiniger ex Canis lupus</t>
  </si>
  <si>
    <t xml:space="preserve">cox1-trnT-trnP-nad6-trnV-trnQ-atp8-atp6-rrnS-rrnL-trnS1-trnF-trnI-trnD-nad3-cox2-trnY-trnA-trnN-trnK-nad5-trnL1-trnG-nad2-nad4l-nad4-trnL2-cob-nad1-trnS2-cox3-trnH-trnR-trnE-trnW-trnM-trnC</t>
  </si>
  <si>
    <t xml:space="preserve">Heteromenopon sp. ex Aratinga jandaya</t>
  </si>
  <si>
    <t xml:space="preserve">cox1-cox2-trnP-trnW-trnG-trnA-nad5-trnM-trnE-trnL1-trnR-nad4-nad4l-trnC-trnF-trnH-nad2-trnV-nad1-nad6-trnS2-trnL2-trnN-atp8-atp6-trnK-nad3-rrnS-rrnL-cox3-trnQ-trnD-cob-trnT-trnI-trnY</t>
  </si>
  <si>
    <t xml:space="preserve">Hoazineus sp. ex Opisthocomus hoazin</t>
  </si>
  <si>
    <t xml:space="preserve">cox1-cox2-trnS1-nad3-trnR-trnW-nad6-trnL2-nad4l-nad4-trnF-trnQ-trnL1-trnT-trnC-trnY-cox3-nad5-trnG-atp8-nad2-trnD-trnS2-nad1-trnA-trnH-cob</t>
  </si>
  <si>
    <t xml:space="preserve">Hohorstiella sp. ex Columba livia</t>
  </si>
  <si>
    <t xml:space="preserve">cox1-trnY-trnC-trnN-trnA-trnW-nad2-trnM-trnQ-trnI-nad1-rrnL-trnV-rrnS-trnF-trnE-nad6-trnP-trnT-cob-nad5-trnL1-trnS1-trnH-nad4-nad4l-trnR-nad3-trnG-cox3-atp6-atp8-trnK-cox2-trnD</t>
  </si>
  <si>
    <t xml:space="preserve">Hohorstiella sp. ex Otidiphaps nobilis</t>
  </si>
  <si>
    <t xml:space="preserve">cox1-trnS2-nad4l-nad4-trnD-nad3-trnS1-cox2-cox3-trnL2-trnF-trnK-cob, nad1-nad6-trnC-trnW-trnG-atp8-atp6-trnQ-nad2-trnI-nad5-trnY-trnA-trnV-trnP, rrnL-trnN-trnH-trnD-trnM-trnT-trnL1-trnY-trnE-trnR</t>
  </si>
  <si>
    <t xml:space="preserve">Holomenopon sp. ex Mareca strepera</t>
  </si>
  <si>
    <t xml:space="preserve">cox1-rrnS-trnW-trnQ-trnY-trnR-trnL1-nad4l-nad4-trnT-trnD-nad5-nad6-nad3-cox3-cox2-trnH-cob-nad1-nad2-atp8-atp6-rrnL</t>
  </si>
  <si>
    <t xml:space="preserve">Kelerimenopon (Kelerimenopon) sp. ex Pitta iris</t>
  </si>
  <si>
    <t xml:space="preserve">cox1-cox2-trnS1-trnE-nad3-trnP-trnR-trnV-trnL1-trnD-nad1-nad6-trnW-nad4-nad4l-trnS2-trnG-atp8-atp6-rrnS-rrnL-trnN-trnH-cob-trnK-trnC-trnQ-trnF-nad2-trnM-trnL2-trnA-trnT-trnI-nad5-trnY-cox3</t>
  </si>
  <si>
    <t xml:space="preserve">Kurodaia (Kurodaia) sp. ex Pandion haliaetus</t>
  </si>
  <si>
    <t xml:space="preserve">cox1-trnY-trnD-trnT-cox3-rrnL-rrnS-trnL2-trnL1-trnR-trnS2-trnE-trnV-nad3-atp6-trnW-nad6-nad2-trnM-nad1-nad5-trnA-cob-trnK-atp8-trnQ-trnI-trnN-trnH-trnC-trnF-nad4l-nad4-trnG-trnP-trnS1-cox2</t>
  </si>
  <si>
    <t xml:space="preserve">Laemobothrion (Eulaemobothrion) sp. ex Fulica americana</t>
  </si>
  <si>
    <t xml:space="preserve">cox1-trnN-trnK-trnH-trnV-trnR-trnD-rrnL-trnS2-trnE-rrnS-trnL2-trnL1-trnS1-nad3-trnF-trnM-trnQ-trnT-nad5-nad6-trnC-nad4l-nad4-trnY-atp8-atp6-cox3-trnP-nad2-cob-trnG-trnW-nad1-trnI-cox2</t>
  </si>
  <si>
    <t xml:space="preserve">Laemobothrion (Eulaemobothrion) sp. ex Opisthocomus hoazin</t>
  </si>
  <si>
    <t xml:space="preserve">cox1-trnN-trnI-trnK-trnH-trnR-trnA-trnV-trnF-trnD-rrnL-trnS2-nad3-trnE-rrnS-trnL2-trnM-trnL1-trnQ-nad6-trnC-nad4l-nad4-trnY-atp8-atp6-cox3-trnP-nad2-cob-trnG-nad1-trnW-cox2, nad5-trnS1-trnS2</t>
  </si>
  <si>
    <t xml:space="preserve">Laemobothrion (Eulaemobothrion) sp. ex Psophia crepitans</t>
  </si>
  <si>
    <t xml:space="preserve">cox1-cox2-nad1-trnW-trnG-cob-nad2-trnQ-trnL1-trnM-trnD-trnF-trnV-trnH-trnK-trnN-trnP-cox3-atp6-atp8-trnY-nad6-nad5-trnL2-rrnS-trnE-nad3-trnS2-rrnL-trnA-trnR-trnI, nad4-trnK-trnL1+</t>
  </si>
  <si>
    <t xml:space="preserve">Laemobothrion (Laemobothrion) sp. ex Cathartes aura</t>
  </si>
  <si>
    <t xml:space="preserve">cox1-trnI-trnN-trnK-trnH-trnR-trnA-trnV-trnF-trnD-rrnL-trnS2-nad3-trnE-nad1-cox2, cob-nad2-trnP-trnW-trnG-cox3-atp6-atp8-trnY-nad4-nad4l-nad6-trnC-nad5-trnT-trnS1-trnQ-trnL1-trnM-trnL2-rrnS</t>
  </si>
  <si>
    <t xml:space="preserve">Laemobothrion (Laemobothrion) sp. ex Ictinia mississippiensis</t>
  </si>
  <si>
    <t xml:space="preserve">cox1-trnI-trnN-trnK-trnH-trnA-trnV-trnF-trnD-rrnL-trnS2-nad3-trnE-rrnS-trnL2-trnM-trnL1-trnQ-trnS1-trnT-nad5-nad6-trnC-nad4l-nad4-trnY-atp8-atp6-cox3-trnG-trnW-trnP-nad2-cob-nad1-cox2</t>
  </si>
  <si>
    <t xml:space="preserve">Laemobothrion (Laemobothrion) tinnunculi ex Falco longipennis</t>
  </si>
  <si>
    <t xml:space="preserve">cox1-cox2-nad1-nad2-trnP-trnW-trnS1-trnG-atp6-atp8-trnY-nad4-nad4l-trnC-nad6-nad5-trnT-trnQ-trnL1-trnM-trnL2-rrnS-trnE-nad3-trnS2-rrnL-trnD-trnH-trnV-cox3-trnF-trnA-trnR-trnK-trnN-trnI, *cob</t>
  </si>
  <si>
    <t xml:space="preserve">Machaerilaemus sp. ex Willisornis poecilinotus</t>
  </si>
  <si>
    <t xml:space="preserve">cox1-cox2-trnV-trnP-trnW-trnR-trnK-nad4-nad4l-trnC-trnA-cox3-trnS1-trnM-trnI-trnG-nad3-trnQ-trnH-cob-trnL2-trnF-atp8-atp6-nad5-trnY-trnE-trnL1-nad1-rrnS-rrnL-trnT-nad6-trnS2-nad2-trnD-trnN</t>
  </si>
  <si>
    <t xml:space="preserve">Macrogyropus costalimai ex Cinuculus paca</t>
  </si>
  <si>
    <t xml:space="preserve">cox1-cox2, cox3-trnY-atp6-atp8-trnS1, cob-nad2, nad3-trnH-trnS2-trnC-trnK-nad6, trnF-rrnS-trnA-rrnL-trnK, trnW, trnR-trnE-trnF-trnN-trnY-trnL2-trnV-trnM, nad5, nad4-trnL1-trnM-trnQ-trnD-trnK-nad4l-trnE</t>
  </si>
  <si>
    <t xml:space="preserve">Menacanthus sp. ex Melanerpes pucherani</t>
  </si>
  <si>
    <t xml:space="preserve">cox1-cox3-trnY-nad5-cob-trnI-nad3-trnC-trnW-nad1-trnF-trnE-nad2-trnH-trnG-rrnS-trnS2-trnM-trnK-trnN-atp8-atp6-trnQ-trnR-trnD-trnL2-trnA-nad4l-nad4-nad6-trnT-trnL1-trnP-trnV-cox2-trnS1-rrnL</t>
  </si>
  <si>
    <t xml:space="preserve">Menacanthus sp. ex Phyllastrephus albigularis</t>
  </si>
  <si>
    <t xml:space="preserve">cox1-cox2-trnS1-trnS2-nad2-trnE-trnV-nad4-nad4l-trnA-trnC-trnI-trnM-trnQ-trnL2-trnF-nad1-trnW-trnP-nad5-trnY-trnD-rrnL-rrnS-trnH-trnM-nad3-trnN-nad6-trnT-trnL1-trnG-trnR-atp8-atp6-cob-trnK-cox3</t>
  </si>
  <si>
    <t xml:space="preserve">Menacanthus sp. ex Pternistis ahantensis</t>
  </si>
  <si>
    <t xml:space="preserve">cox1-cox2-trnS1-rrnS-rrnL-nad5-trnH-trnG-nad2-nad6-trnL1-nad1-trnW-trnF-trnT-nad4-nad4l-trnA-trnC-trnM-nad3-trnN-atp8-atp6-trnQ-trnS2-trnP-trnE-trnD-trnI-cob-trnK-trnL2-trnV-trnR-trnY-cox3</t>
  </si>
  <si>
    <t xml:space="preserve">Menacanthus sp. ex Ramphastos tucanus</t>
  </si>
  <si>
    <t xml:space="preserve">cox1-rrnL-cox2-trnV-trnP-trnL1-trnT-nad6-nad4-nad4l-trnL2-trnR-trnQ-trnK-trnS2-rrnS-trnG-nad2-trnD-trnE-trnF-nad1-trnW-trnC-nad3-trnI-cob-nad5-trnY-cox3, atp6-atp8-trnN-trnM-trnS2</t>
  </si>
  <si>
    <t xml:space="preserve">Menopon sp. ex Gallus gallus</t>
  </si>
  <si>
    <t xml:space="preserve">cox1-cox2-trnL1-nad1-trnA-nad6-trnT-trnS2-trnM-trnI-atp8-atp6-trnQ-trnK-nad5-trnD-trnS1-trnP-trnW-trnE-rrnS-rrnL-nad3-nad2-trnC-trnG-trnN-trnR-nad4-nad4l-trnF-trnH-cob-trnL2-trnY-trnV-cox3</t>
  </si>
  <si>
    <t xml:space="preserve">Meromenopon sp. ex Merops apiaster</t>
  </si>
  <si>
    <t xml:space="preserve">cox1-trnS1-nad3-trnD-cox2-trnE-trnP-trnR-trnV-nad1-trnL1-nad6-trnW-trnF-trnG-atp8-atp6-trnH-rrnS-rrnL-cob-trnK-trnQ-nad2-trnI-trnL2-trnA-trnT-trnN-trnC-trnM-nad5-trnY-cox3, nad4-trnL2-trnG-trnF-trnS2-nad4l</t>
  </si>
  <si>
    <t xml:space="preserve">Myrsidea sp. ex Bleda syndactylus</t>
  </si>
  <si>
    <t xml:space="preserve">cox1-cox3-trnY-nad5-trnL1-nad3-trnE-trnS1-cox2, cob-trnQ-atp6-atp8-nad4l-nad4-nad6-nad1-nad2, rrnL-trnM-trnK-rrnS</t>
  </si>
  <si>
    <t xml:space="preserve">Myrsidea sp. ex Corcorax melanorhamphos</t>
  </si>
  <si>
    <t xml:space="preserve">cox1-cox2-trnS1-trnE-trnL1-trnK-trnN-trnP-trnT-nad3-nad5-trnV-rrnS-trnM-trnH-trnC-trnY-cox3, cob-trnQ-atp6-atp8-nad4l-trnK-nad4-nad6-nad1-nad2-trnF</t>
  </si>
  <si>
    <t xml:space="preserve">Myrsidea sp. ex Eurylaimus javanicus</t>
  </si>
  <si>
    <t xml:space="preserve">cox1-cox3-trnY-nad5-nad3-trnS1-cox2, cob-trnQ-atp6-atp8-nad4l-nad4-nad6-nad1-nad2-trnM-trnG, rrnL-trnT-trnS1-rrnS</t>
  </si>
  <si>
    <t xml:space="preserve">Myrsidea sp. ex Gymnobucco calvus</t>
  </si>
  <si>
    <t xml:space="preserve">cox1-cox2-trnS1-nad3-nad5-trnY-cox3, cob-trnQ-atp6-atp8-nad4l-nad4-nad6-nad1-trnM-trnR-trnE-trnL2-trnS1-trnA-trnS2-trnP-trnH-trnC-trnK-trnI-trnN-trnV-trnW-trnF-nad2-trnG, rrnL-trnG-trnL2-trnT-rrnS-trnI</t>
  </si>
  <si>
    <t xml:space="preserve">Myrsidea sp. ex Hylocichla mustelina</t>
  </si>
  <si>
    <t xml:space="preserve">cox1-cox3-trnY-nad5-nad3-trnS1-cox2, cob-trnG-nad2-trnD-trnR-trnM-nad1-nad6-nad4-nad4l-atp8-atp6-trnQ, trnF-trnT-trnL1-trnL2</t>
  </si>
  <si>
    <t xml:space="preserve">Myrsidea sp. ex Myiothlypis luteoviridis</t>
  </si>
  <si>
    <t xml:space="preserve">cox1-cox3-trnY-nad5-trnL1-nad3-cox2, cob-trnG-nad2-trnD-trnM-nad1-nad6-nad4-nad4l-atp8-atp6-trnQ, rrnS-rrnS-trnM-trnS1-trnA-trnT, rrnL-trnA-trnV-trnF-rrnL-trnY</t>
  </si>
  <si>
    <t xml:space="preserve">Myrsidea sp. ex Philepitta castanea</t>
  </si>
  <si>
    <t xml:space="preserve">cox1-cox3-trnY-nad5-nad3-trnS1-cox2, cob-trnQ-atp6-atp8-nad4l-nad4-nad6-nad1-trnD-nad2-trnM-trnR-trnG, rrnS-trnW</t>
  </si>
  <si>
    <t xml:space="preserve">Myrsidea sp. 1 ex Ramphastos tucanus</t>
  </si>
  <si>
    <t xml:space="preserve">cox1-cox3-trnY-nad5-nad3-trnS1-cox2, cob-trnF-trnW-trnV-trnN-trnI-trnK-trnC-trnH-trnP-trnS2-trnA-trnS1-trnL2-trnE-trnG-nad2-nad1-nad6-nad4-nad4l-atp8-atp6-trnQ, rrnL-trnL2-trnT-rrnL-rrnL</t>
  </si>
  <si>
    <t xml:space="preserve">Myrsidea sp. 2 ex Ramphastos tucanus</t>
  </si>
  <si>
    <t xml:space="preserve">cox1-cox3-trnY-nad5-trnL1-nad3-trnS1-cox2, cob-trnF-trnW-trnV-trnN-trnI-trnK-trnC-trnH-trnP-trnS2-trnA-trnS1-trnL2-trnE-trnG-nad2-trnD-trnR-trnM-nad1-nad6-nad4-nad4l-atp8-atp6-trnQ, rrnL-trnL2-trnT-rrnS</t>
  </si>
  <si>
    <t xml:space="preserve">Myrsidea sp. ex Rollandia rolland?</t>
  </si>
  <si>
    <t xml:space="preserve">cox1-cox2-nad3-trnL1-nad5-trnY-cox3, cob-trnQ-atp6-atp8-nad4l-nad4-nad6-nad1-trnM-nad2-trnG, cob-cob-trnY-atp6, rrnL-trnS2-trnT, rrnS-trnL2</t>
  </si>
  <si>
    <t xml:space="preserve">Myrsidea sp. ex Tyrannus melancholicus</t>
  </si>
  <si>
    <t xml:space="preserve">cox1-cox3-trnY-nad5-nad3-trnS1-cox2, cob-trnQ-atp6-atp8-nad4l-nad4-nad6-nad1-trnM-nad2-trnG, *rrnL-trnT-trnC-trnN</t>
  </si>
  <si>
    <t xml:space="preserve">Niethammerella sp. ex Lipaugus vociferans</t>
  </si>
  <si>
    <t xml:space="preserve">cox1-cox2-trnS1-trnS2-nad3-trnR-trnK-trnG-trnP-trnL1-rrnS-rrnL-trnF-trnD-trnY-trnW-nad1-nad6-trnL2-trnN-cob-trnC-trnA-trnV-cox3-trnE-trnH-trnT-nad4-nad4l-trnI-nad5-nad2-trnQ-atp8-atp6</t>
  </si>
  <si>
    <t xml:space="preserve">Nosopon sp. ex Falco sparverius</t>
  </si>
  <si>
    <t xml:space="preserve">cox1-trnT-cox3-nad6-nad3-trnK-nad2-trnV-atp8-atp6-trnW-nad5-nad1-cob-nad4l-nad4-cox2, rrnL-trnK-trnE-trnP-trnN-trnS2-trnL2-trnM-trnG-trnL1-trnR-trnC-trnY-trnD-trnE-trnH</t>
  </si>
  <si>
    <t xml:space="preserve">Numidicola sp. ex Numida meleagris</t>
  </si>
  <si>
    <t xml:space="preserve">cox1-cob-trnH-trnQ-atp6-atp8-trnN-trnA-trnI-trnC-nad3-trnM-trnG-trnM-nad4l-nad4-nad6-trnT-trnF-rrnL-rrnS-trnK-trnP-trnV-trnE-trnR-nad2-trnS1-trnL1-nad1-trnD-trnW-cox2+, nad5-trnK-rrnS-trnL2</t>
  </si>
  <si>
    <t xml:space="preserve">Odoriphila sp. ex Phoeniculus bollei</t>
  </si>
  <si>
    <t xml:space="preserve">cox1-trnT-trnD-cox3-rrnL-cob-nad1-trnV-trnC-nad4l-nad4-trnR-trnN-atp6-atp8-trnS2-trnS1-nad5-trnP-trnG-trnK-trnF-trnH-nad3-trnY-trnQ-trnL1-nad6-rrnS-trnM-trnI-trnA-trnL2-nad2-trnE-trnW-cox2</t>
  </si>
  <si>
    <t xml:space="preserve">Osborniella crotophagae ex Crotophaga ani</t>
  </si>
  <si>
    <t xml:space="preserve">cox1-trnY-trnT-trnD-cox3-nad3-trnK-trnQ-trnI-rrnL-rrnS-trnL2-trnS2-atp6-atp8-nad6-nad1-trnV-nad2-trnR-trnL1-trnE-trnM-nad5-trnA-trnW-cob-trnN-trnF-trnH-trnC-nad4l-nad4-trnG-trnP-trnS1-cox2</t>
  </si>
  <si>
    <t xml:space="preserve">Piagetiella sp. ex Pelecanus erythrorhynchos</t>
  </si>
  <si>
    <t xml:space="preserve">cox1-cox2-rrnL-cob-nad3-trnE-trnT-rrnS-trnF-trnW-trnL1-trnN-trnI+, *cox3-trnV-trnT, nad1-nad6-trnY-rrnL-trnW-trnQ-rrnS-trnI, nad5+, nad2-trnY+, *atp8-trnW-atp6-trnY-rrnS-trnQ, trnK-trnS1, trnK-rrnS-rrnS-rrnS, trnF-rrnL-trnL1-trnW, trnG-trnL2-trnR-trnM-trnE</t>
  </si>
  <si>
    <t xml:space="preserve">Plegadiphilus sp. ex Plegadis chihi</t>
  </si>
  <si>
    <t xml:space="preserve">cox1-cox3-trnY-nad5-trnT-trnL2-trnI-trnM-nad2-trnQ-trnC-trnF-trnK-cob-trnH-trnN-rrnL-rrnS-atp6-atp8-trnS2-nad4l-nad4-trnW-nad6-trnG-nad1-trnD-trnP-trnE-trnV-trnL1-trnR-nad3-trnS1-cox2</t>
  </si>
  <si>
    <t xml:space="preserve">Pseudomenopon sp. ex Fulica americana</t>
  </si>
  <si>
    <t xml:space="preserve">cox1-cox2-trnS1-trnE-trnV-trnP-trnL1-nad1-rrnS-rrnL-atp8-trnQ-trnH-trnS2-trnN-trnW-trnA-nad4l-nad4-trnF-nad2-trnT-trnR-trnD-nad6-trnG-trnC-trnM-trnI-nad3-atp6-cob-trnK-trnL2-nad5-trnY-cox3</t>
  </si>
  <si>
    <t xml:space="preserve">Psittacobrosus sp. ex Pionus senilis</t>
  </si>
  <si>
    <t xml:space="preserve">cox1-cox2-trnW-trnG-trnP-trnA-nad5-trnM-trnR-trnH-trnF-trnE-trnL1-nad4-nad4l-trnC-nad2-trnV-nad1-nad6-trnL2-trnN-atp8-atp6-trnS2-rrnS-rrnL-cox3-nad3-trnD-trnK-trnQ-cob-trnI-trnT-trnY</t>
  </si>
  <si>
    <t xml:space="preserve">Psittacomenopon sp. ex Poicephalus gulielmi</t>
  </si>
  <si>
    <t xml:space="preserve">cox1-cox2-trnW-trnG-trnS1-trnP-trnA-nad5-trnM-trnR-trnE-trnL1-nad4-nad4l-trnC-trnH-trnF-nad2-nad1-nad6-atp8-atp6-trnN-trnS2-trnL2-rrnS-rrnL-cox3-nad3-trnK-trnQ-trnD-cob-trnT-trnI-trnY</t>
  </si>
  <si>
    <t xml:space="preserve">Quateia sp. ex Otidiphaps nobilis</t>
  </si>
  <si>
    <t xml:space="preserve">cox1-trnR-trnP-trnG-atp8-atp6-trnQ-nad2-trnI-trnA-trnY, cob-trnV-trnN-rrnL-trnS2-nad3-trnE-trnS1-trnD-nad1-nad6-trnW-trnC-rrnS-nad4l-nad4-trnL1-cox2-cox3-trnT-trnL2-trnM-trnF-trnK, nad5</t>
  </si>
  <si>
    <t xml:space="preserve">Ricinus sp. ex Bleda syndactylus</t>
  </si>
  <si>
    <t xml:space="preserve">cox1-trnC-trnY-atp8-atp6-cox3-nad5-trnI-nad1-trnS1-nad6-rrnL-trnT-trnD-trnR-trnL2-trnL1-trnS2-trnQ-nad3-trnF-trnP-trnM-nad2-nad4-nad4l-cob-cox2-trnV</t>
  </si>
  <si>
    <t xml:space="preserve">Ricinus sp. ex Junco hyemalis</t>
  </si>
  <si>
    <t xml:space="preserve">cox1-trnV-cox2-cob-nad4l-nad4-nad2-trnM-trnA-trnK-trnP-trnF-nad3-trnQ-trnS2-trnL1-trnL2-trnR-trnD-trnT-rrnL-nad6-trnS1-nad1-trnI-nad5-cox3-atp6-atp8-trnY-trnC</t>
  </si>
  <si>
    <t xml:space="preserve">Ricinus sp. ex Myiothlypis luteoviridis</t>
  </si>
  <si>
    <t xml:space="preserve">cox1-trnV-cox2-cob-nad4l-nad4-nad2-trnM-trnA-trnK-trnH-rrnS-trnP-trnF-nad3-trnQ-trnS2-trnL1-trnL2-trnR-trnD-trnT-rrnL-nad6-trnS1-nad1-trnI-nad5-cox3-atp6-atp8-trnY-trnC</t>
  </si>
  <si>
    <t xml:space="preserve">Ricinus sp. ex Turdus migratorius</t>
  </si>
  <si>
    <t xml:space="preserve">cox1-trnV-cox2-cob-nad4l-nad4-nad2-trnA-trnK-trnH-rrnS-trnP-trnF-nad3-trnQ-trnS2-trnL1-trnL2-trnR-trnD-trnT-rrnL-nad6-trnS1-nad1-trnI-nad5-trnN-cox3-atp6-atp8-trnY-trnC</t>
  </si>
  <si>
    <t xml:space="preserve">Trimenopon sp. ex Cavia aperea</t>
  </si>
  <si>
    <t xml:space="preserve">cox1-cox2-rrnS-rrnL-trnC-trnG-trnL2-atp6-nad3-trnV-cob-trnQ-trnF-trnS2-trnT-trnN-trnE-nad1-trnS1-trnI-nad2-trnA-trnK-trnD-nad5-atp8-trnL1-trnP-trnY-nad6-nad4l-nad4-trnM-trnH-trnW-cox3</t>
  </si>
  <si>
    <t xml:space="preserve">Trinoton sp. ex Anas platyrhynchos</t>
  </si>
  <si>
    <t xml:space="preserve">cox1-cox2-trnV-trnM-rrnS-nad1-trnL2-trnD-trnT, cox3-trnF-trnS2-trnL1-rrnL-trnL2-trnY-trnS1, cob-trnK-nad2-nad6-trnW-trnH-nad4l-nad4-trnN-trnY-nad3-trnG-trnC, nad5-trnR, atp8-rrnS-atp6, trnL1-trnS1-trnF</t>
  </si>
  <si>
    <t xml:space="preserve">Trinoton sp. ex Cygnus atratus</t>
  </si>
  <si>
    <t xml:space="preserve">cox1-atp8-atp6, cox3-trnM-trnV-cox2, cob-trnC-trnG-nad3-trnY-trnN-nad4-nad4l-trnA-trnH-trnP-rrnS-trnI-trnQ-trnL1-rrnL-trnW-nad6-trnT-trnE-nad2, nad5-trnR-trnD, nad1-trnN-trnS2-trnF-trnI</t>
  </si>
  <si>
    <t xml:space="preserve">Trinoton sp. ex Dendrocygna eytoni</t>
  </si>
  <si>
    <t xml:space="preserve">cox1-atp8-atp6-cox3-trnF-trnR-nad5-trnS2-trnD-trnL2-nad1-trnV-trnK-cob-trnC-trnG-nad3-trnY-trnE-nad2-trnT-nad6-trnW-trnH-nad4l-nad4-trnN-trnM-cox2, rrnL-trnS1-trnP-rrnS-trnI-trnQ-trnL1-trnK</t>
  </si>
  <si>
    <t xml:space="preserve">Trochiliphagus sp. ex Thalurania colombica</t>
  </si>
  <si>
    <t xml:space="preserve">cox1-trnC-trnY-atp6-cox3-trnN-nad5-trnI-nad1-trnS1-nad6-rrnL-trnT-trnD-trnR-trnL2-trnL1-trnS2-trnQ-nad3-trnF-trnP-atp8-trnH-trnK-trnA-trnM-nad2-nad4-nad4l-cob-cox2</t>
  </si>
  <si>
    <t xml:space="preserve">Trochiloecetes sp. ex Archilochus colubris</t>
  </si>
  <si>
    <t xml:space="preserve">cox1-trnV-cox2-cob-nad4l-nad4-nad2-trnM-trnK-trnH-trnP-trnF-nad3-trnQ-trnS2-trnL1-trnL2-trnR-trnD-trnT-rrnL-nad6-trnS1-nad1-trnI-nad5-trnN-cox3-atp6-atp8-trnY-trnC</t>
  </si>
  <si>
    <t xml:space="preserve">Turacoeca sp. ex Ruwenzorornis johnstoni</t>
  </si>
  <si>
    <t xml:space="preserve">cox1-cox2-trnS1-trnP-trnC-rrnL-trnM-trnE-trnR-trnV-trnA-rrnS-nad3-cob-trnY-trnW-trnA-trnQ-trnG-trnF-trnN-nad4-nad4l-nad5-trnL1-nad2-nad1-nad6-atp8-atp6-trnS2-trnI-trnT-cox3-trnD-trnL2-trnK</t>
  </si>
  <si>
    <r>
      <rPr>
        <b val="true"/>
        <sz val="12"/>
        <rFont val="Times New Roman"/>
        <family val="1"/>
        <charset val="1"/>
      </rPr>
      <t xml:space="preserve">S3 Table. Subsampling used for assembly of amblyceran mitogenomes and methods used for chromosome circularization.</t>
    </r>
    <r>
      <rPr>
        <sz val="12"/>
        <rFont val="Times New Roman"/>
        <family val="1"/>
        <charset val="1"/>
      </rPr>
      <t xml:space="preserve"> Each fragment has a separate line, grey fragments were not considered circular.</t>
    </r>
  </si>
  <si>
    <t xml:space="preserve">Subsampling</t>
  </si>
  <si>
    <t xml:space="preserve">AWA match (&gt;95%)</t>
  </si>
  <si>
    <t xml:space="preserve">AWA avg. coverage</t>
  </si>
  <si>
    <t xml:space="preserve">AWA avg. connection (&gt;20x)</t>
  </si>
  <si>
    <t xml:space="preserve">AWA avg. score (&gt;-2)</t>
  </si>
  <si>
    <t xml:space="preserve">each base AWA check</t>
  </si>
  <si>
    <t xml:space="preserve">50 bp overlap</t>
  </si>
  <si>
    <t xml:space="preserve">gene overlap</t>
  </si>
  <si>
    <t xml:space="preserve">2 mil each</t>
  </si>
  <si>
    <t xml:space="preserve">everything over -2</t>
  </si>
  <si>
    <t xml:space="preserve">3x -4</t>
  </si>
  <si>
    <t xml:space="preserve">1x -6</t>
  </si>
  <si>
    <t xml:space="preserve">10 mil each</t>
  </si>
  <si>
    <t xml:space="preserve">1x -3</t>
  </si>
  <si>
    <t xml:space="preserve">7x -3</t>
  </si>
  <si>
    <t xml:space="preserve">6x -3</t>
  </si>
  <si>
    <t xml:space="preserve">2x -5</t>
  </si>
  <si>
    <t xml:space="preserve">4 mil each</t>
  </si>
  <si>
    <t xml:space="preserve">2x -7</t>
  </si>
  <si>
    <t xml:space="preserve">2x -2 at the end</t>
  </si>
  <si>
    <t xml:space="preserve">9x -2</t>
  </si>
  <si>
    <t xml:space="preserve">11x -2</t>
  </si>
  <si>
    <t xml:space="preserve">some -1 at the end, otherwise -2</t>
  </si>
  <si>
    <t xml:space="preserve">16x -2</t>
  </si>
  <si>
    <t xml:space="preserve">8x -3</t>
  </si>
  <si>
    <t xml:space="preserve">8x -2</t>
  </si>
  <si>
    <t xml:space="preserve">1x -4</t>
  </si>
  <si>
    <t xml:space="preserve">4x -2</t>
  </si>
  <si>
    <t xml:space="preserve">10x -3</t>
  </si>
  <si>
    <t xml:space="preserve">many -5</t>
  </si>
  <si>
    <t xml:space="preserve">5x -2</t>
  </si>
  <si>
    <t xml:space="preserve">3x -3</t>
  </si>
  <si>
    <t xml:space="preserve">4x -4</t>
  </si>
  <si>
    <t xml:space="preserve">12x -3</t>
  </si>
  <si>
    <t xml:space="preserve">23x -2</t>
  </si>
  <si>
    <t xml:space="preserve">many -3</t>
  </si>
  <si>
    <t xml:space="preserve">12x -2</t>
  </si>
  <si>
    <t xml:space="preserve">7x -2</t>
  </si>
  <si>
    <t xml:space="preserve">2x -3</t>
  </si>
  <si>
    <t xml:space="preserve">13x -2</t>
  </si>
  <si>
    <t xml:space="preserve">10x -2</t>
  </si>
  <si>
    <t xml:space="preserve">6x -2</t>
  </si>
  <si>
    <t xml:space="preserve">4x -5</t>
  </si>
  <si>
    <t xml:space="preserve">8x -5</t>
  </si>
  <si>
    <t xml:space="preserve">3x -5</t>
  </si>
  <si>
    <t xml:space="preserve">many -2</t>
  </si>
  <si>
    <t xml:space="preserve">1x -2</t>
  </si>
  <si>
    <t xml:space="preserve">2x -4</t>
  </si>
  <si>
    <t xml:space="preserve">9x -3</t>
  </si>
  <si>
    <t xml:space="preserve">16x -5</t>
  </si>
  <si>
    <t xml:space="preserve">many -4 at the end</t>
  </si>
  <si>
    <t xml:space="preserve">11x -3</t>
  </si>
  <si>
    <t xml:space="preserve">5x -3</t>
  </si>
  <si>
    <t xml:space="preserve">7x -5</t>
  </si>
  <si>
    <t xml:space="preserve">4x -3</t>
  </si>
  <si>
    <t xml:space="preserve">7x -4</t>
  </si>
  <si>
    <r>
      <rPr>
        <b val="true"/>
        <sz val="12"/>
        <rFont val="Times New Roman"/>
        <family val="1"/>
        <charset val="1"/>
      </rPr>
      <t xml:space="preserve">S4 Table. Ancestral gene orders of Amblycera inferred from concatenated tree.</t>
    </r>
    <r>
      <rPr>
        <sz val="12"/>
        <rFont val="Times New Roman"/>
        <family val="1"/>
        <charset val="1"/>
      </rPr>
      <t xml:space="preserve"> Position of ancestral nodes shown in S4 Fig.</t>
    </r>
  </si>
  <si>
    <t xml:space="preserve">Ancestral node</t>
  </si>
  <si>
    <t xml:space="preserve">Gene order</t>
  </si>
  <si>
    <t xml:space="preserve">A0</t>
  </si>
  <si>
    <t xml:space="preserve">cox3-trnY-atp8-atp6-trnN-nad5-trnD-trnR-cox2-cox1-trnC-nad2-nad6-trnT-trnI-nad4-nad4l-trnE-trnV-nad1-cob-trnQ-trnL1-trnA-nad3-trnK-trnP-trnM-trnS1-trnF-trnH-trnS2-rrnL-trnL2-trnW-rrnS-trnG</t>
  </si>
  <si>
    <t xml:space="preserve">A1</t>
  </si>
  <si>
    <t xml:space="preserve">trnE-nad4l-nad4-trnT-trnD-nad5-nad6-nad2-trnC-cox1-cox2-nad3-cox3-trnY-atp8-atp6-trnN-trnA-trnL1-trnQ-trnV-nad1-cob-trnH-trnM-trnS1-trnF-trnK-trnP-rrnL-trnL2-rrnS-trnR-trnG-trnI-trnS2-trnW</t>
  </si>
  <si>
    <t xml:space="preserve">A10</t>
  </si>
  <si>
    <t xml:space="preserve">trnI-trnQ-nad3-trnK-trnN-trnF-trnH-trnC-nad4l-nad4-trnG-trnP-trnS1-cox2-cox1-trnY-trnT-trnD-cox3-rrnL-rrnS-trnL2-trnS2-atp6-atp8-nad6-nad1-trnV-nad2-trnR-trnL1-trnE-trnM-nad5-trnA-trnW-cob</t>
  </si>
  <si>
    <t xml:space="preserve">A11</t>
  </si>
  <si>
    <t xml:space="preserve">trnI-trnT-trnD-cox3-rrnL-rrnS-trnS2-atp6-atp8-nad6-nad1-trnV-nad2-trnL1-nad5-trnA-trnW-trnY-cob-nad3-trnR-trnE-trnM-nad4l-nad4-trnG-trnP-trnS1-cox2-cox1-trnH-trnF-trnN-trnK-trnL2-trnC-trnQ</t>
  </si>
  <si>
    <t xml:space="preserve">A12</t>
  </si>
  <si>
    <t xml:space="preserve">trnY-cox1-cox2-trnS1-trnP-trnG-nad4-nad4l-trnC-trnH-trnF-trnN-trnK-nad3-trnQ-trnI-trnT-trnD-cox3-rrnL-rrnS-trnL2-trnS2-atp6-atp8-nad6-nad1-trnV-nad2-trnR-trnL1-trnE-trnM-nad5-trnA-trnW-cob</t>
  </si>
  <si>
    <t xml:space="preserve">A13</t>
  </si>
  <si>
    <t xml:space="preserve">cox1-trnY-trnD-trnE-trnT-cox3-rrnL-rrnS-trnL1-trnR-trnS2-trnL2-trnM-nad1-cox2-trnS1-trnP-trnG-nad4-nad4l-cob-trnF-trnC-trnH-trnN-trnI-trnK-trnQ-atp8-atp6-trnW-nad6-nad2-trnV-nad3-nad5-trnA</t>
  </si>
  <si>
    <t xml:space="preserve">A14</t>
  </si>
  <si>
    <t xml:space="preserve">trnA-nad5-trnM-trnR-trnL1-trnE-nad2-trnV-nad1-nad6-atp8-atp6-trnS2-trnL2-rrnS-rrnL-cox3-trnD-trnT-trnI-trnQ-nad3-trnK-trnN-trnF-trnH-trnC-nad4l-nad4-trnG-trnP-trnS1-cox2-cox1-trnY-cob-trnW</t>
  </si>
  <si>
    <t xml:space="preserve">A15</t>
  </si>
  <si>
    <t xml:space="preserve">nad2-trnV-nad1-nad6-atp8-atp6-trnS2-trnL2-rrnS-rrnL-cox3-trnD-trnT-trnI-trnQ-nad3-trnK-trnN-trnF-trnH-trnC-nad4l-nad4-trnG-trnP-trnS1-cox2-cox1-trnA-nad5-trnM-trnR-trnL1-trnE-trnW-trnY-cob</t>
  </si>
  <si>
    <t xml:space="preserve">A16</t>
  </si>
  <si>
    <t xml:space="preserve">A17</t>
  </si>
  <si>
    <t xml:space="preserve">cox1-cox2-trnW-trnG-trnP-trnA-nad5-trnM-trnR-trnH-trnF-trnE-trnL1-nad4-nad4l-trnC-nad2-trnV-nad1-nad6-trnN-atp8-atp6-trnS2-trnL2-rrnS-rrnL-cox3-nad3-trnD-trnK-trnQ-cob-trnT-trnI-trnY</t>
  </si>
  <si>
    <t xml:space="preserve">A18</t>
  </si>
  <si>
    <t xml:space="preserve">nad3-trnY-trnI-trnT-trnD-cox3-rrnL-rrnS-trnL2-trnS2-trnN-atp6-atp8-nad6-nad1-trnV-nad2-trnF-trnH-trnC-nad4l-nad4-trnL1-trnE-trnR-trnM-nad5-trnA-trnP-trnG-trnS1-cox1-cox2-trnW-trnQ-trnK-cob</t>
  </si>
  <si>
    <t xml:space="preserve">A19</t>
  </si>
  <si>
    <t xml:space="preserve">cox1-cox2-trnW-trnG-trnP-trnA-nad5-trnM-trnR-trnE-trnL1-nad4-nad4l-trnC-trnH-trnF-nad2-trnV-nad1-nad6-atp8-atp6-trnN-trnS2-trnL2-rrnS-rrnL-cox3-nad3-trnD-trnK-trnQ-cob-trnT-trnI-trnY-trnS1</t>
  </si>
  <si>
    <t xml:space="preserve">A2</t>
  </si>
  <si>
    <t xml:space="preserve">trnQ-trnL1-trnT-trnD-nad5-nad6-nad2-trnE-nad4l-nad4-trnN-atp6-atp8-trnY-cox3-cox1-cox2-trnV-nad1-cob-nad3-trnK-trnP-trnR-trnH-trnL2-trnM-trnS1-trnC-trnF-rrnL-rrnS-trnA-trnG-trnI-trnS2-trnW</t>
  </si>
  <si>
    <t xml:space="preserve">A20</t>
  </si>
  <si>
    <t xml:space="preserve">cox1-cox2-trnS1-trnW-trnG-trnP-trnA-nad5-trnM-trnR-trnE-trnL1-nad4-nad4l-trnC-trnH-trnF-nad2-trnV-nad1-nad6-atp8-atp6-trnN-trnS2-trnL2-rrnS-rrnL-cox3-nad3-trnD-trnK-trnQ-cob-trnT-trnI-trnY</t>
  </si>
  <si>
    <t xml:space="preserve">A21</t>
  </si>
  <si>
    <t xml:space="preserve">cox1-cox2-trnS1-trnP-trnG-trnW-trnA-nad5-trnM-trnR-trnE-trnL1-nad4-nad4l-trnC-trnH-trnF-nad2-trnV-nad1-nad6-atp8-atp6-trnS2-trnL2-rrnS-rrnL-cox3-nad3-trnD-trnK-trnQ-cob-trnT-trnI-trnY-trnN</t>
  </si>
  <si>
    <t xml:space="preserve">A22</t>
  </si>
  <si>
    <t xml:space="preserve">cox1-cox2-trnS1-trnA-nad5-trnM-trnR-trnE-trnL1-nad4-nad4l-trnC-trnH-trnF-nad2-trnV-nad1-nad6-atp8-atp6-trnS2-trnL2-rrnS-rrnL-cox3-nad3-trnD-trnT-trnI-trnY-trnK-trnQ-cob-trnW-trnG-trnP-trnN</t>
  </si>
  <si>
    <t xml:space="preserve">A23</t>
  </si>
  <si>
    <t xml:space="preserve">cox1-cox2-trnS1-trnA-nad5-trnM-trnR-trnE-trnL1-nad4-nad4l-trnC-trnH-trnF-nad2-trnV-nad1-nad6-atp8-atp6-trnS2-trnL2-rrnS-rrnL-cox3-nad3-trnD-trnT-trnI-trnN-trnK-trnQ-cob-trnP-trnG-trnW-trnY</t>
  </si>
  <si>
    <t xml:space="preserve">A24</t>
  </si>
  <si>
    <t xml:space="preserve">trnI-trnT-trnD-nad3-cox3-trnG-trnW-trnP-trnH-trnC-nad4l-nad4-trnL1-trnE-nad5-cob-trnQ-trnK-trnN-atp6-atp8-nad6-nad1-trnV-trnR-trnS2-trnL2-trnM-rrnS-rrnL-trnA-trnS1-cox2-cox1-nad2-trnF-trnY</t>
  </si>
  <si>
    <t xml:space="preserve">A25</t>
  </si>
  <si>
    <t xml:space="preserve">nad6-nad1-trnV-trnR-trnS2-trnL2-trnM-rrnS-rrnL-trnF-nad2-cob-trnQ-trnK-trnN-atp6-atp8-cox3-trnG-trnW-trnP-trnH-trnC-nad4l-nad4-trnL1-trnE-nad5-trnI-trnT-trnD-nad3-trnY-trnA-trnS1-cox2-cox1</t>
  </si>
  <si>
    <t xml:space="preserve">A26</t>
  </si>
  <si>
    <t xml:space="preserve">cox3-trnY-trnQ-trnL2-atp6-atp8-trnN-nad2-trnL1-trnV-trnP-trnT-trnW-nad1-nad3-cox2-cox1-rrnS-rrnL-trnI-trnF-trnS2-trnR-trnD-nad6-nad4-nad4l-trnC-trnM-trnH-cob-trnK-nad5-trnE-trnS1-trnA-trnG</t>
  </si>
  <si>
    <t xml:space="preserve">A27</t>
  </si>
  <si>
    <t xml:space="preserve">cox3-trnY-trnV-trnL2-trnK-cob-trnH-trnF-trnW-nad1-trnL1-nad6-trnT-trnS2-trnQ-atp6-atp8-trnN-trnR-nad4-nad4l-trnA-trnC-trnM-trnI-cox1-cox2-trnS1-trnP-trnE-trnD-rrnS-rrnL-nad2-trnG-nad3-nad5</t>
  </si>
  <si>
    <t xml:space="preserve">A28</t>
  </si>
  <si>
    <t xml:space="preserve">trnS1-cox2-trnV-trnP-trnL1-trnT-nad6-nad4-nad4l-trnA-trnL2-trnD-trnR-trnQ-atp6-atp8-trnN-trnK-cox1-cox3-trnY-nad5-cob-trnI-trnC-trnW-nad1-trnF-trnE-nad2-trnH-trnG-rrnS-trnS2-trnM-nad3-rrnL</t>
  </si>
  <si>
    <t xml:space="preserve">A29</t>
  </si>
  <si>
    <t xml:space="preserve">trnQ-atp6-atp8-trnN-trnK-cob-trnI-trnC-trnW-nad1-trnF-trnL2-trnD-trnR-trnG-nad2-trnE-trnV-trnP-trnL1-trnT-nad6-nad4-nad4l-trnA-nad5-trnY-cox3-cox1-cox2-trnS1-trnS2-rrnS-trnH-trnM-nad3-rrnL</t>
  </si>
  <si>
    <t xml:space="preserve">A3</t>
  </si>
  <si>
    <t xml:space="preserve">trnK-trnG-trnP-trnL1-rrnS-rrnL-trnD-trnY-nad3-trnR-nad1-nad6-trnL2-trnN-cob-trnW-trnC-trnA-trnV-cox3-trnE-trnH-trnT-nad4-nad4l-trnI-nad5-nad2-trnQ-atp8-atp6-cox1-cox2-trnS1-trnS2-trnM-trnF</t>
  </si>
  <si>
    <t xml:space="preserve">A30</t>
  </si>
  <si>
    <t xml:space="preserve">nad3-trnM-trnN-atp8-atp6-trnQ-trnH-cob-trnK-trnL2-trnF-nad1-trnW-trnC-nad5-trnY-cox3-cox1-cox2-trnS1-trnS2-rrnS-rrnL-trnE-trnV-trnP-trnL1-trnT-nad6-nad4-nad4l-trnA-trnD-trnR-trnG-nad2-trnI</t>
  </si>
  <si>
    <t xml:space="preserve">A31</t>
  </si>
  <si>
    <t xml:space="preserve">trnE-trnV-trnP-trnL1-trnT-nad6-nad4-nad4l-trnA-nad3-trnN-atp8-atp6-trnQ-trnH-cob-trnK-trnL2-trnF-nad1-trnW-trnC-trnM-trnI-nad5-trnY-cox3-cox1-cox2-trnS1-trnS2-rrnS-rrnL-trnD-trnR-trnG-nad2</t>
  </si>
  <si>
    <t xml:space="preserve">A32</t>
  </si>
  <si>
    <t xml:space="preserve">trnL2-trnK-cob-trnH-trnQ-atp6-atp8-trnN-trnS2-trnR-trnD-trnW-nad1-trnF-trnI-trnM-trnC-nad4l-nad4-nad6-trnT-trnL1-trnV-trnP-rrnS-rrnL-trnE-trnS1-cox2-cox1-cox3-trnY-nad5-nad2-trnG-nad3-trnA</t>
  </si>
  <si>
    <t xml:space="preserve">A33</t>
  </si>
  <si>
    <t xml:space="preserve">trnY-nad5-atp6-atp8-trnF-trnL2-cob-trnH-trnQ-nad3-trnS1-trnG-trnI-trnM-trnA-trnC-nad4l-nad4-trnK-trnR-trnW-trnP-trnV-cox2-cox1-rrnS-rrnL-trnT-nad6-trnL1-nad1-trnD-nad2-trnS2-trnN-trnE-cox3</t>
  </si>
  <si>
    <t xml:space="preserve">A34</t>
  </si>
  <si>
    <t xml:space="preserve">nad5-trnY-cox3-cox1-cox2-trnS1-nad3-trnE-trnV-trnP-trnL1-trnT-nad6-nad4-nad4l-trnC-trnM-trnI-trnF-nad1-trnW-trnD-trnR-trnS2-trnN-atp8-atp6-trnQ-trnH-cob-trnK-trnL2-rrnL-rrnS-nad2-trnG-trnA</t>
  </si>
  <si>
    <t xml:space="preserve">A35</t>
  </si>
  <si>
    <t xml:space="preserve">rrnL-rrnS-trnT-trnL1-trnP-trnV-trnE-trnS1-cox2-cox1-cox3-trnY-nad5-trnL2-trnK-cob-trnH-trnS2-trnR-trnD-trnW-nad1-trnF-trnI-trnM-trnC-nad4l-nad4-nad6-trnQ-atp6-atp8-trnN-nad2-trnG-nad3-trnA</t>
  </si>
  <si>
    <t xml:space="preserve">A36</t>
  </si>
  <si>
    <t xml:space="preserve">trnN-atp8-atp6-trnQ-trnT-trnL1-trnV-trnP-rrnS-rrnL-nad6-nad4-nad4l-trnC-trnM-trnI-trnF-nad1-trnW-trnD-trnR-trnS2-trnH-cob-trnK-trnL2-nad5-trnY-cox3-cox1-cox2-trnS1-nad3-nad2-trnG-trnA-trnE</t>
  </si>
  <si>
    <t xml:space="preserve">A37</t>
  </si>
  <si>
    <t xml:space="preserve">cob-trnK-trnF-trnM-trnL2-trnT-cox3-cox2-trnS1-trnE-nad3-trnD-trnL1-nad4-nad4l-trnS2-rrnS-rrnL-trnN-trnH-nad6-trnW-nad5-trnA-trnI-nad2-trnQ-trnC-atp6-atp8-trnG-nad1-trnV-trnP-trnR-cox1-trnY</t>
  </si>
  <si>
    <t xml:space="preserve">A38</t>
  </si>
  <si>
    <t xml:space="preserve">trnN-rrnL-trnS2-nad3-trnE-trnS1-trnL1-nad4-nad4l-trnA-trnI-nad2-trnQ-atp6-atp8-trnG-trnK-trnF-trnM-trnL2-trnT-cox3-cox2-trnD-nad1-nad6-trnW-trnC-trnY-trnP-trnR-cox1-rrnS-trnV-cob-nad5-trnH</t>
  </si>
  <si>
    <t xml:space="preserve">A39</t>
  </si>
  <si>
    <t xml:space="preserve">trnG-atp8-atp6-trnQ-nad2-trnI-trnA-trnH-trnN-rrnL-rrnS-trnS2-nad4l-nad4-trnL1-trnD-nad3-trnE-trnS1-cox2-cox3-trnT-trnL2-trnM-trnF-trnK-cob-trnY-trnC-trnW-nad6-nad1-trnV-trnP-trnR-cox1-nad5</t>
  </si>
  <si>
    <t xml:space="preserve">A4</t>
  </si>
  <si>
    <t xml:space="preserve">cox1-cox2-trnS1-trnS2-trnR-trnK-trnP-trnG-trnL1-rrnS-rrnL-trnD-trnY-nad3-trnF-trnM-trnW-nad1-nad6-trnN-cob-trnC-trnA-trnV-trnH-trnT-cox3-trnE-nad4-nad4l-trnI-nad5-nad2-trnQ-atp8-atp6-trnL2</t>
  </si>
  <si>
    <t xml:space="preserve">A40</t>
  </si>
  <si>
    <t xml:space="preserve">trnR-trnP-trnV-nad1-nad6-trnW-trnC-trnG-atp8-atp6-trnQ-nad2-trnI-trnA-trnY-nad5-trnD-nad3-trnE-trnS1-cox2-cox3-trnT-trnL2-trnM-trnH-trnN-rrnL-rrnS-trnS2-nad4l-nad4-trnL1-cob-trnK-trnF-cox1</t>
  </si>
  <si>
    <t xml:space="preserve">A41</t>
  </si>
  <si>
    <t xml:space="preserve">cox1-cox2-trnS1-trnE-nad3-trnD-trnR-trnP-trnV-nad1-nad6-nad4-nad4l-trnS2-rrnS-rrnL-trnN-trnH-trnM-trnL2-trnT-cox3-trnL1-nad5-trnY-trnA-trnI-nad2-trnQ-atp6-atp8-trnG-trnW-cob-trnK-trnF-trnC</t>
  </si>
  <si>
    <t xml:space="preserve">A42</t>
  </si>
  <si>
    <t xml:space="preserve">cox1-cox2-trnS1-trnE-nad3-trnD-trnR-trnP-trnV-nad1-nad6-nad4-nad4l-trnS2-rrnS-rrnL-trnN-trnH-cob-trnK-trnF-trnM-trnL2-trnT-trnL1-cox3-trnY-nad5-trnI-nad2-trnQ-atp6-atp8-trnG-trnC-trnW-trnA</t>
  </si>
  <si>
    <t xml:space="preserve">A43</t>
  </si>
  <si>
    <t xml:space="preserve">cox1-cox2-trnS1-trnE-nad3-trnD-trnR-trnP-trnV-nad1-nad6-nad4-nad4l-trnS2-rrnS-rrnL-trnN-trnH-cob-trnK-trnF-trnL2-trnT-trnL1-nad5-trnY-cox3-trnG-atp8-atp6-trnQ-nad2-trnI-trnA-trnW-trnC-trnM</t>
  </si>
  <si>
    <t xml:space="preserve">A44</t>
  </si>
  <si>
    <t xml:space="preserve">trnF-trnK-cob-trnH-trnN-rrnL-rrnS-trnS2-nad4l-nad4-nad6-nad1-trnV-trnP-trnR-trnD-nad3-trnE-trnS1-cox2-cox1-cox3-trnY-nad5-trnI-trnT-trnL2-trnM-nad2-trnQ-atp6-atp8-trnG-trnC-trnW-trnA-trnL1</t>
  </si>
  <si>
    <t xml:space="preserve">A45</t>
  </si>
  <si>
    <t xml:space="preserve">trnQ-atp6-atp8-trnN-trnC-nad4l-nad4-nad6-nad1-trnV-trnP-trnR-trnS2-trnM-nad2-trnF-trnW-trnA-rrnL-rrnS-trnL1-trnG-trnH-cob-trnK-trnL2-trnT-trnI-nad5-trnY-cox3-cox1-cox2-trnS1-trnE-nad3-trnD</t>
  </si>
  <si>
    <t xml:space="preserve">A46</t>
  </si>
  <si>
    <t xml:space="preserve">cox1-cox2-trnE-cox3-nad1-nad6-nad4-nad4l-cob-nad2-nad5-trnN-trnA-trnS2-trnL2-trnW-trnI-trnK-trnG-rrnL-trnY-trnF-trnC-trnT-trnR-trnH-trnV-trnL1-trnM-trnP-trnD-atp6-nad3-trnQ-atp8-rrnS</t>
  </si>
  <si>
    <t xml:space="preserve">A47</t>
  </si>
  <si>
    <t xml:space="preserve">trnE-trnV-trnM-rrnS-trnD-trnW-trnP-trnK-trnS2-trnA-trnL1-trnC-rrnL-trnY-trnF-trnQ-trnL2-trnS1-atp6-atp8-trnG-trnI-trnN-trnR-trnT-nad4-nad4l-cox2-cox3-nad2-nad5-cob-cox1-nad1-nad3-nad6</t>
  </si>
  <si>
    <t xml:space="preserve">A48</t>
  </si>
  <si>
    <t xml:space="preserve">cox1-cox2-trnE-cox3-nad1-nad6-nad4-nad4l-cob-nad2-nad5-trnN-trnA-trnS2-trnC-rrnL-trnY-trnF-trnK-trnP-trnW-trnD-rrnS-trnL2-trnQ-nad3-atp6-atp8-trnG-trnI-trnV-trnH-trnR-trnT-trnL1-trnM-trnS1</t>
  </si>
  <si>
    <t xml:space="preserve">A49</t>
  </si>
  <si>
    <t xml:space="preserve">cox1-cox2-trnE-cox3-nad1-nad6-nad4-nad4l-cob-nad2-nad5-trnN-trnA-trnC-trnI-trnG-atp8-atp6-nad3-trnQ-trnD-trnP-trnW-trnM-trnL1-trnR-trnH-trnV-trnL2-trnT-trnS2-trnF-trnY-rrnL-trnS1-trnK-rrnS</t>
  </si>
  <si>
    <t xml:space="preserve">A5</t>
  </si>
  <si>
    <t xml:space="preserve">atp6-atp8-nad5-trnI-nad4l-nad4-trnE-trnK-trnQ-cox3-trnT-trnF-trnM-trnH-trnV-rrnL-rrnS-trnL1-nad6-nad1-trnW-trnP-trnG-nad2-cob-trnN-trnR-trnS2-trnS1-cox2-cox1-nad3-trnY-trnD-trnA-trnC-trnL2</t>
  </si>
  <si>
    <t xml:space="preserve">A50</t>
  </si>
  <si>
    <t xml:space="preserve">cob-trnQ-atp6-atp8-nad4l-nad4-nad6-nad1-trnD-nad2-trnM-trnR-trnG-cox2-trnS1-nad3-nad5-trnY-cox3-cox1-rrnS-trnT-rrnL-trnW</t>
  </si>
  <si>
    <t xml:space="preserve">A51</t>
  </si>
  <si>
    <t xml:space="preserve">trnQ-atp6-atp8-nad4l-nad4-nad6-nad1-trnM-trnR-trnD-nad2-trnG-cox2-trnS1-nad3-trnL1-nad5-trnY-cox3-cox1-cob-rrnL-rrnS-trnA-trnL2-trnF-trnT-trnV</t>
  </si>
  <si>
    <t xml:space="preserve">A52</t>
  </si>
  <si>
    <t xml:space="preserve">cob-trnQ-atp6-atp8-nad4l-nad4-nad6-nad1-trnM-nad2-trnG-nad3-trnS1-cox2-cox1-cox3-trnY-nad5-trnL1-rrnS-trnL2-rrnL-trnT-trnN-trnC-trnS2</t>
  </si>
  <si>
    <t xml:space="preserve">A53</t>
  </si>
  <si>
    <t xml:space="preserve">cob-trnQ-atp6-atp8-nad4l-nad4-nad6-nad1-trnM-trnR-trnD-nad2-trnG-nad3-trnS1-cox2-cox1-cox3-trnY-nad5-trnL1-rrnS-trnL2-rrnL-trnT-trnA-trnN-trnC-trnF-trnS2-trnV</t>
  </si>
  <si>
    <t xml:space="preserve">A54</t>
  </si>
  <si>
    <t xml:space="preserve">trnQ-atp6-atp8-nad4l-nad4-nad6-nad1-trnM-trnR-trnD-nad2-trnG-trnE-trnS1-trnA-trnS2-trnP-trnH-trnC-trnK-trnI-trnN-trnV-trnW-trnF-cob-nad3-cox2-cox1-cox3-trnY-nad5-trnL1-trnL2-trnT-rrnS-rrnL</t>
  </si>
  <si>
    <t xml:space="preserve">A55</t>
  </si>
  <si>
    <t xml:space="preserve">cob-trnQ-atp6-atp8-nad4l-nad4-nad6-nad1-trnM-trnR-trnD-nad2-trnG-trnA-trnS2-trnP-trnH-trnC-trnK-trnI-trnN-trnV-trnW-trnF-nad3-trnS1-cox2-cox1-cox3-trnY-nad5-trnL1-rrnS-trnL2-rrnL-trnT-trnE</t>
  </si>
  <si>
    <t xml:space="preserve">A56</t>
  </si>
  <si>
    <t xml:space="preserve">cob-trnQ-atp6-atp8-nad4l-nad4-nad6-nad1-trnM-trnR-trnD-nad2-trnG-trnA-trnS2-trnP-trnH-trnC-trnK-trnI-trnN-trnV-trnW-trnF-nad3-trnS1-cox2-cox1-cox3-trnY-nad5-trnL1-trnL2-rrnS-trnT-rrnL-trnE</t>
  </si>
  <si>
    <t xml:space="preserve">A57</t>
  </si>
  <si>
    <t xml:space="preserve">trnC-trnH-trnP-trnG-nad2-trnD-trnR-trnM-nad1-nad6-nad4-nad4l-atp8-atp6-trnQ-cob-nad3-trnS1-cox2-cox1-cox3-trnY-nad5-trnL1-trnL2-rrnS-trnT-rrnL-trnW-trnV-trnN-trnI-trnS2-trnA-trnE-trnK-trnF</t>
  </si>
  <si>
    <t xml:space="preserve">A58</t>
  </si>
  <si>
    <t xml:space="preserve">cob-trnQ-atp6-atp8-nad4l-nad4-nad6-nad1-nad2-trnG-trnK-trnM-trnR-trnD-nad3-trnS1-cox2-cox1-cox3-trnY-nad5-trnL1-trnL2-rrnS-trnT-rrnL-trnC-trnH-trnP-trnW-trnV-trnN-trnI-trnS2-trnA-trnE-trnF</t>
  </si>
  <si>
    <t xml:space="preserve">A59</t>
  </si>
  <si>
    <t xml:space="preserve">cob-trnQ-atp6-atp8-nad4l-nad4-nad6-nad1-nad2-trnF-trnK-trnM-trnR-trnD-nad3-trnS1-cox2-cox1-cox3-trnY-nad5-trnL1-trnE-trnL2-rrnS-trnT-rrnL-trnC-trnH-trnP-trnW-trnV-trnN-trnI-trnS2-trnA-trnG</t>
  </si>
  <si>
    <t xml:space="preserve">A6</t>
  </si>
  <si>
    <t xml:space="preserve">nad4-nad4l-trnC-trnH-trnN-cob-trnW-trnF-trnA-nad5-trnM-trnE-trnL1-trnR-nad2-trnV-nad1-nad6-atp8-atp6-trnS2-trnL2-rrnS-rrnL-trnI-trnQ-trnK-nad3-cox3-trnD-trnT-trnY-cox1-cox2-trnS1-trnG-trnP</t>
  </si>
  <si>
    <t xml:space="preserve">A60</t>
  </si>
  <si>
    <t xml:space="preserve">cob-trnQ-atp6-atp8-trnG-trnI-nad4l-nad4-nad6-nad1-nad2-trnF-nad3-trnS1-cox2-cox1-cox3-trnY-nad5-trnL1-trnE-trnD-trnR-trnM-trnK-trnP-trnH-trnC-trnA-trnN-trnL2-rrnS-trnT-rrnL-trnW-trnV-trnS2</t>
  </si>
  <si>
    <t xml:space="preserve">A61</t>
  </si>
  <si>
    <t xml:space="preserve">trnD-trnR-trnM-trnK-trnP-trnH-trnC-trnA-trnN-nad4l-nad4-nad6-nad1-nad2-trnF-cob-trnQ-atp6-atp8-trnG-trnI-trnT-rrnL-nad3-trnS1-cox2-cox1-cox3-trnY-nad5-trnL1-trnE-rrnS-trnL2-trnW-trnV-trnS2</t>
  </si>
  <si>
    <t xml:space="preserve">A62</t>
  </si>
  <si>
    <t xml:space="preserve">trnN-atp8-atp6-trnQ-cob-trnG-trnL1-trnT-trnI-nad5-trnY-cox3-cox1-cox2-trnS1-trnE-nad3-trnD-trnR-trnV-nad1-nad6-nad4-nad4l-trnC-trnH-trnP-trnW-trnF-nad2-trnM-trnS2-trnA-trnK-trnL2-rrnS-rrnL</t>
  </si>
  <si>
    <t xml:space="preserve">A63</t>
  </si>
  <si>
    <t xml:space="preserve">trnL2-rrnS-rrnL-trnS2-trnF-nad2-trnM-trnE-nad3-trnD-trnR-trnV-nad1-nad6-atp8-atp6-trnN-trnK-trnQ-cob-trnG-trnW-trnP-trnH-trnC-nad4l-nad4-trnL1-trnT-trnI-nad5-trnY-cox3-cox1-cox2-trnS1-trnA</t>
  </si>
  <si>
    <t xml:space="preserve">A64</t>
  </si>
  <si>
    <t xml:space="preserve">trnG-trnW-nad1-trnV-cob-trnC-nad4l-nad4-trnP-trnH-trnR-trnD-trnT-trnL1-trnQ-nad2-trnI-trnF-rrnL-rrnS-trnL2-trnM-trnS2-nad3-trnE-cox2-cox1-cox3-trnY-atp8-atp6-trnN-trnK-nad5-nad6-trnS1-trnA</t>
  </si>
  <si>
    <t xml:space="preserve">A65</t>
  </si>
  <si>
    <t xml:space="preserve">trnT-trnP-nad6-trnV-trnQ-atp8-atp6-rrnS-rrnL-trnS1-trnF-trnI-trnD-nad3-cox2-trnY-trnA-trnN-trnK-nad5-trnL1-trnG-nad2-nad4l-nad4-trnL2-cob-nad1-trnS2-cox3-trnH-trnR-trnE-trnW-trnM-trnC-cox1</t>
  </si>
  <si>
    <t xml:space="preserve">A66</t>
  </si>
  <si>
    <t xml:space="preserve">nad6-trnW-trnS1-rrnL-trnL1-trnQ-trnI-rrnS-trnP-trnH-trnA-nad4l-nad4-trnY-nad3-trnG-trnC-cob-trnK-cox1-atp8-atp6-cox3-trnD-trnR-trnS2-nad1-trnV-trnM-trnN-nad2-trnE-trnT-cox2-nad5-trnL2-trnF</t>
  </si>
  <si>
    <t xml:space="preserve">A67</t>
  </si>
  <si>
    <t xml:space="preserve">cox1-cox2-nad1-trnV-trnM-trnN-nad4-nad4l-trnA-trnH-trnP-rrnS-trnI-trnQ-trnW-nad6-nad2-trnE-trnT-trnD-trnR-trnS2-rrnL-trnS1-trnL1-atp8-atp6-cox3-trnY-nad3-trnG-trnC-cob-trnK-trnL2-nad5-trnF</t>
  </si>
  <si>
    <t xml:space="preserve">A68</t>
  </si>
  <si>
    <t xml:space="preserve">trnQ-atp8-atp6-cox3-trnS2-nad1-trnV-nad3-trnY-nad4-nad4l-trnW-nad6-nad2-trnG-trnM-trnC-cox1-cox2-trnD-trnT-trnE-trnR-trnH-trnP-rrnS-rrnL-trnS1-trnA-trnN-trnK-trnI-trnF-nad5-trnL1-cob-trnL2</t>
  </si>
  <si>
    <t xml:space="preserve">A69</t>
  </si>
  <si>
    <t xml:space="preserve">trnT-trnD-trnR-trnH-trnP-nad4-nad4l-trnC-trnM-trnL2-rrnS-rrnL-trnV-nad1-trnW-trnG-cox3-atp6-atp8-trnY-trnA-nad6-nad5-trnK-trnN-trnF-trnI-nad2-trnQ-trnL1-trnS1-cox1-cox2-trnE-nad3-trnS2-cob</t>
  </si>
  <si>
    <t xml:space="preserve">A7</t>
  </si>
  <si>
    <t xml:space="preserve">nad4-nad4l-trnC-trnH-trnF-trnN-cob-trnW-trnA-nad5-trnM-trnE-trnL1-trnR-nad2-trnV-nad1-nad6-atp8-atp6-trnS2-trnL2-rrnS-rrnL-trnI-trnQ-trnK-nad3-cox3-trnD-trnT-trnY-cox1-cox2-trnS1-trnG-trnP</t>
  </si>
  <si>
    <t xml:space="preserve">A70</t>
  </si>
  <si>
    <t xml:space="preserve">cob-nad2-trnG-trnL2-trnK-trnD-trnI-trnQ-trnM-trnL1-nad4-nad4l-trnY-nad5-trnT-atp8-atp6-cox3-cox2-cox1-trnN-trnF-trnS1-trnS2-trnC-nad6-trnR-trnH-rrnS-trnP-nad1-nad3-rrnL-trnA-trnE-trnW-trnV</t>
  </si>
  <si>
    <t xml:space="preserve">A71</t>
  </si>
  <si>
    <t xml:space="preserve">cox1-cox2-rrnS-rrnL-trnC-trnG-trnL2-atp6-nad3-trnV-cob-trnQ-trnF-trnS2-trnT-trnN-trnE-nad1-trnS1-trnI-nad2-trnA-trnK-trnD-nad5-cox3-trnW-trnH-trnM-nad4-nad4l-nad6-trnY-trnP-trnR-trnL1-atp8</t>
  </si>
  <si>
    <t xml:space="preserve">A72</t>
  </si>
  <si>
    <t xml:space="preserve">cox1-cox2-rrnS-rrnL-trnG-trnC-trnS2-trnL2-atp6-nad3-trnV-trnQ-trnN-trnE-nad4-nad4l-nad6-trnD-trnK-trnA-nad2-trnI-trnP-trnR-trnY-nad1-trnS1-trnL1-trnT-trnH-trnM-cox3-trnW-atp8-cob-nad5-trnF</t>
  </si>
  <si>
    <t xml:space="preserve">A73</t>
  </si>
  <si>
    <t xml:space="preserve">trnI-nad2-trnA-trnK-trnD-nad5-trnG-trnC-trnS2-trnL2-atp6-atp8-trnV-cox1-cox2-rrnS-rrnL-nad4-nad4l-nad6-trnP-trnR-trnY-nad1-trnS1-trnL1-trnT-trnH-trnM-trnN-trnQ-cob-cox3-nad3-trnE-trnF-trnW</t>
  </si>
  <si>
    <t xml:space="preserve">A74</t>
  </si>
  <si>
    <t xml:space="preserve">cox1-cox2-trnE-rrnS-rrnL-trnC-trnS2-trnL2-atp6-atp8-nad4-nad4l-nad6-trnF-trnI-nad2-trnG-trnR-trnP-trnA-trnK-trnD-nad5-nad1-trnS1-trnL1-trnT-trnM-trnW-trnN-trnQ-cob-cox3-nad3-trnH-trnY-trnV</t>
  </si>
  <si>
    <t xml:space="preserve">A75</t>
  </si>
  <si>
    <t xml:space="preserve">trnH-trnR-trnG-nad2-trnI-trnL2-trnS2-trnC-rrnL-rrnS-trnP-cox1-cox2-trnE-cox3-atp6-atp8-nad4-nad4l-nad6-trnY-nad5-trnT-trnA-trnK-trnD-trnF-trnN-trnQ-trnW-trnM-trnL1-nad1-trnS1-cob-trnV-nad3</t>
  </si>
  <si>
    <t xml:space="preserve">A76</t>
  </si>
  <si>
    <t xml:space="preserve">trnV-trnA-trnK-trnN-trnF-trnC-nad4l-nad4-rrnL-rrnS-trnL2-trnM-trnH-trnR-trnD-trnT-trnS1-nad1-trnW-trnG-cox3-atp6-atp8-trnY-nad6-nad5-cox1-cox2-trnE-nad3-trnS2-trnL1-trnQ-nad2-cob-trnI-trnP</t>
  </si>
  <si>
    <t xml:space="preserve">A77</t>
  </si>
  <si>
    <t xml:space="preserve">trnM-trnQ-nad2-trnP-cob-trnG-trnW-nad1-cox2-cox1-trnN-trnK-trnH-trnV-trnR-trnA-trnF-trnD-rrnL-trnS2-nad3-trnE-rrnS-trnL2-trnL1-nad4-trnC-cox3-atp6-atp8-trnY-nad4l-nad6-nad5-trnT-trnI-trnS1</t>
  </si>
  <si>
    <t xml:space="preserve">A78</t>
  </si>
  <si>
    <t xml:space="preserve">trnY-atp8-atp6-cox3-trnQ-nad2-trnP-cob-trnG-trnW-nad1-cox2-cox1-trnN-trnK-trnH-trnV-trnF-trnD-rrnL-trnS2-nad3-trnE-rrnS-trnL2-trnM-trnL1-nad4-nad4l-trnC-nad6-nad5-trnT-trnA-trnR-trnI-trnS1</t>
  </si>
  <si>
    <t xml:space="preserve">A79</t>
  </si>
  <si>
    <t xml:space="preserve">trnH-trnK-trnN-trnI-cox1-cox2-nad1-cob-nad2-trnP-trnW-trnG-cox3-atp6-atp8-trnY-nad4-nad4l-trnC-nad6-nad5-trnT-trnS1-trnQ-trnL1-trnM-trnL2-rrnS-trnE-nad3-trnS2-rrnL-trnD-trnF-trnV-trnA-trnR</t>
  </si>
  <si>
    <t xml:space="preserve">A8</t>
  </si>
  <si>
    <t xml:space="preserve">trnA-nad5-trnM-trnE-trnL1-trnR-nad2-trnV-nad1-nad6-atp8-atp6-trnS2-trnL2-rrnS-rrnL-cox3-trnD-trnT-trnY-cox1-cox2-trnS1-trnP-trnG-nad4-nad4l-trnC-trnH-trnF-trnN-cob-trnW-trnI-trnQ-trnK-nad3</t>
  </si>
  <si>
    <t xml:space="preserve">A80</t>
  </si>
  <si>
    <t xml:space="preserve">cox1-cox2-nad1-cob-nad2-trnP-trnW-trnG-cox3-atp6-atp8-trnY-nad4-nad4l-trnC-nad6-nad5-trnT-trnS1-trnQ-trnL1-trnM-trnL2-rrnS-trnE-nad3-trnS2-rrnL-trnD-trnF-trnV-trnA-trnR-trnH-trnK-trnN-trnI</t>
  </si>
  <si>
    <t xml:space="preserve">A81</t>
  </si>
  <si>
    <t xml:space="preserve">cox1-cox2-nad1-trnW-trnG-cox3-atp6-atp8-trnY-nad4-nad4l-trnC-nad6-nad5-trnT-cob-nad2-trnQ-trnL1-trnM-trnL2-rrnS-trnE-nad3-trnS2-rrnL-trnD-trnF-trnV-trnA-trnR-trnH-trnK-trnN-trnI-trnP-trnS1</t>
  </si>
  <si>
    <t xml:space="preserve">A82</t>
  </si>
  <si>
    <t xml:space="preserve">cox1-cox2-trnS1-nad1-trnW-trnG-cox3-atp6-atp8-trnY-nad6-nad5-trnC-nad4l-nad4-trnH-trnR-trnD-trnT-rrnL-trnL1-trnQ-nad2-cob-trnN-trnK-trnA-trnV-trnM-trnL2-rrnS-trnP-trnE-nad3-trnS2-trnI-trnF</t>
  </si>
  <si>
    <t xml:space="preserve">A83</t>
  </si>
  <si>
    <t xml:space="preserve">trnC-trnY-atp8-atp6-cox3-trnN-nad5-trnI-nad1-trnS1-nad6-rrnL-trnT-trnD-trnR-trnL2-trnL1-trnS2-trnQ-nad3-trnF-trnP-rrnS-trnH-trnK-trnA-trnM-nad2-nad4-nad4l-cob-cox2-trnV-cox1</t>
  </si>
  <si>
    <t xml:space="preserve">A84</t>
  </si>
  <si>
    <t xml:space="preserve">cox3-atp6-atp8-trnY-trnC-cox1-trnV-cox2-cob-nad4l-nad4-nad2-trnM-trnA-trnK-trnH-trnP-trnF-nad3-trnQ-trnS2-trnL1-trnL2-trnR-trnD-trnT-rrnL-nad6-trnS1-nad1-trnI-nad5-trnN</t>
  </si>
  <si>
    <t xml:space="preserve">A85</t>
  </si>
  <si>
    <t xml:space="preserve">cox3-atp6-atp8-trnY-trnC-cox1-trnV-cox2-cob-nad4l-nad4-nad2-trnM-trnA-trnK-trnH-rrnS-trnP-trnF-nad3-trnQ-trnS2-trnL1-trnL2-trnR-trnD-trnT-rrnL-nad6-trnS1-nad1-trnI-nad5-trnN</t>
  </si>
  <si>
    <t xml:space="preserve">A86</t>
  </si>
  <si>
    <t xml:space="preserve">trnH-trnK-trnA-trnM-nad2-nad4-nad4l-cob-cox2-trnV-cox1-trnC-trnY-atp8-atp6-cox3-nad5-trnI-nad1-trnS1-nad6-rrnL-trnT-trnD-trnR-trnL2-trnL1-trnS2-trnQ-nad3-trnF-trnP-rrnS</t>
  </si>
  <si>
    <t xml:space="preserve">A87</t>
  </si>
  <si>
    <t xml:space="preserve">A88</t>
  </si>
  <si>
    <t xml:space="preserve">cox3-atp6-atp8-trnY-trnC-cox1-trnR-trnD-trnT-rrnL-nad4-nad4l-cob-trnS1-nad1-trnI-trnP-rrnS-trnH-trnA-trnK-nad3-trnQ-nad2-trnM-nad5-trnN-cox2-nad6-trnE-trnG-trnL1-trnL2-trnF-trnS2-trnW-trnV</t>
  </si>
  <si>
    <t xml:space="preserve">A9</t>
  </si>
  <si>
    <t xml:space="preserve">cox1-cox2-trnS1-trnC-trnH-trnP-trnG-nad4-nad4l-trnF-trnN-trnK-cob-nad1-trnE-trnR-trnV-nad6-atp8-atp6-trnS2-trnL2-rrnS-rrnL-trnQ-trnD-trnT-trnY-nad3-trnI-nad5-trnA-nad2-trnL1-trnM-trnW-cox3</t>
  </si>
  <si>
    <r>
      <rPr>
        <b val="true"/>
        <sz val="12"/>
        <rFont val="Times New Roman"/>
        <family val="1"/>
        <charset val="1"/>
      </rPr>
      <t xml:space="preserve">S5 Table. Comparison of mitochondrial and nuclear branch lengths in single-chromosome and fragmented mitogenomes.</t>
    </r>
    <r>
      <rPr>
        <sz val="12"/>
        <rFont val="Times New Roman"/>
        <family val="1"/>
        <charset val="1"/>
      </rPr>
      <t xml:space="preserve"> Computed from topography of nuclear concatenated tree.</t>
    </r>
  </si>
  <si>
    <t xml:space="preserve">Sample</t>
  </si>
  <si>
    <t xml:space="preserve">Mitochondrial branch length</t>
  </si>
  <si>
    <t xml:space="preserve">Nuclear branch length</t>
  </si>
  <si>
    <t xml:space="preserve">Conclusion</t>
  </si>
  <si>
    <t xml:space="preserve">Single-chromosome</t>
  </si>
  <si>
    <t xml:space="preserve">Mitochondrial branch lengths</t>
  </si>
  <si>
    <t xml:space="preserve">Nuclear branch lengths</t>
  </si>
  <si>
    <t xml:space="preserve">fragmented longer</t>
  </si>
  <si>
    <t xml:space="preserve">fragmented shorter</t>
  </si>
  <si>
    <t xml:space="preserve">Kelerimenopon sp. ex Pitta iris</t>
  </si>
  <si>
    <t xml:space="preserve">Dennyus sp. ex Collocalia esculenta</t>
  </si>
  <si>
    <t xml:space="preserve">Dennyus sp. ex Aerodramus papuensis</t>
  </si>
  <si>
    <t xml:space="preserve">Kurodaia sp. ex Pandion haliaetus</t>
  </si>
  <si>
    <t xml:space="preserve">Laemobothrion sp. ex Ictinia mississippiensis</t>
  </si>
  <si>
    <t xml:space="preserve">Laemobothrion tinnunculi ex Falco longipennis</t>
  </si>
  <si>
    <t xml:space="preserve">Laemobothrion sp. ex Fulica americana</t>
  </si>
  <si>
    <t xml:space="preserve">Laemobothrion sp. ex Psophia crepitans</t>
  </si>
  <si>
    <t xml:space="preserve">Dennyus sp. ex Cypseloides senex</t>
  </si>
  <si>
    <t xml:space="preserve">Dennyus sp. ex Chaetura spinicaudus</t>
  </si>
  <si>
    <t xml:space="preserve">Laemobothrion sp. ex Opisthocomus hoazin</t>
  </si>
  <si>
    <t xml:space="preserve">Mitochondrial branch lengths, two-tailed sign test p-value: p = 0.03895 </t>
  </si>
  <si>
    <t xml:space="preserve">Nuclear branch lengths, two-tailed sign test p-value: p = 0.10829</t>
  </si>
  <si>
    <r>
      <rPr>
        <b val="true"/>
        <sz val="12"/>
        <rFont val="Times New Roman"/>
        <family val="1"/>
        <charset val="1"/>
      </rPr>
      <t xml:space="preserve">S6 Table. Comparison of gene rearrangements in single-chromosome and fragmented mitogenomes.</t>
    </r>
    <r>
      <rPr>
        <sz val="12"/>
        <rFont val="Times New Roman"/>
        <family val="1"/>
        <charset val="1"/>
      </rPr>
      <t xml:space="preserve"> Rearrangements counted from most recent common ancestor and divided by numbers of annotated genes. Position of ancestral nodes shown in S4 Fig.</t>
    </r>
  </si>
  <si>
    <t xml:space="preserve">Number of fragments</t>
  </si>
  <si>
    <t xml:space="preserve">Boundaries shared with MRCA</t>
  </si>
  <si>
    <t xml:space="preserve">Annotated genes</t>
  </si>
  <si>
    <t xml:space="preserve">Shared boundaries per annotated gene</t>
  </si>
  <si>
    <t xml:space="preserve">MRCA node</t>
  </si>
  <si>
    <t xml:space="preserve">MRCA</t>
  </si>
  <si>
    <t xml:space="preserve">fragmented more rearranged</t>
  </si>
  <si>
    <t xml:space="preserve">fragmented less rearranged</t>
  </si>
  <si>
    <t xml:space="preserve">Two-tailed sign test p-value: p = 0.01842</t>
  </si>
  <si>
    <r>
      <rPr>
        <b val="true"/>
        <sz val="12"/>
        <rFont val="Times New Roman"/>
        <family val="1"/>
        <charset val="1"/>
      </rPr>
      <t xml:space="preserve">S7 Table. AT contents in analyzed mitogenomes.</t>
    </r>
    <r>
      <rPr>
        <sz val="12"/>
        <rFont val="Times New Roman"/>
        <family val="1"/>
        <charset val="1"/>
      </rPr>
      <t xml:space="preserve"> Computed from entire sequences, coding regions, different codon sets and fourfold degenerate sites.</t>
    </r>
  </si>
  <si>
    <t xml:space="preserve">Louse </t>
  </si>
  <si>
    <t xml:space="preserve">total AT content</t>
  </si>
  <si>
    <t xml:space="preserve">AT content of coding regions</t>
  </si>
  <si>
    <r>
      <rPr>
        <b val="true"/>
        <sz val="12"/>
        <rFont val="Times New Roman"/>
        <family val="1"/>
        <charset val="1"/>
      </rPr>
      <t xml:space="preserve">AT content for 1</t>
    </r>
    <r>
      <rPr>
        <b val="true"/>
        <vertAlign val="superscript"/>
        <sz val="12"/>
        <rFont val="Times New Roman"/>
        <family val="1"/>
        <charset val="1"/>
      </rPr>
      <t xml:space="preserve">st</t>
    </r>
    <r>
      <rPr>
        <b val="true"/>
        <sz val="12"/>
        <rFont val="Times New Roman"/>
        <family val="1"/>
        <charset val="1"/>
      </rPr>
      <t xml:space="preserve"> position</t>
    </r>
  </si>
  <si>
    <r>
      <rPr>
        <b val="true"/>
        <sz val="12"/>
        <rFont val="Times New Roman"/>
        <family val="1"/>
        <charset val="1"/>
      </rPr>
      <t xml:space="preserve">AT content for 2</t>
    </r>
    <r>
      <rPr>
        <b val="true"/>
        <vertAlign val="superscript"/>
        <sz val="12"/>
        <rFont val="Times New Roman"/>
        <family val="1"/>
        <charset val="1"/>
      </rPr>
      <t xml:space="preserve">nd</t>
    </r>
    <r>
      <rPr>
        <b val="true"/>
        <sz val="12"/>
        <rFont val="Times New Roman"/>
        <family val="1"/>
        <charset val="1"/>
      </rPr>
      <t xml:space="preserve"> position</t>
    </r>
  </si>
  <si>
    <r>
      <rPr>
        <b val="true"/>
        <sz val="12"/>
        <rFont val="Times New Roman"/>
        <family val="1"/>
        <charset val="1"/>
      </rPr>
      <t xml:space="preserve">AT content for 3</t>
    </r>
    <r>
      <rPr>
        <b val="true"/>
        <vertAlign val="superscript"/>
        <sz val="12"/>
        <rFont val="Times New Roman"/>
        <family val="1"/>
        <charset val="1"/>
      </rPr>
      <t xml:space="preserve">rd</t>
    </r>
    <r>
      <rPr>
        <b val="true"/>
        <sz val="12"/>
        <rFont val="Times New Roman"/>
        <family val="1"/>
        <charset val="1"/>
      </rPr>
      <t xml:space="preserve"> position</t>
    </r>
  </si>
  <si>
    <t xml:space="preserve">AT content for 4x degenerate sites</t>
  </si>
  <si>
    <r>
      <rPr>
        <b val="true"/>
        <sz val="12"/>
        <rFont val="Times New Roman"/>
        <family val="1"/>
        <charset val="1"/>
      </rPr>
      <t xml:space="preserve">S8 Table. AT contents of </t>
    </r>
    <r>
      <rPr>
        <b val="true"/>
        <i val="true"/>
        <sz val="12"/>
        <rFont val="Times New Roman"/>
        <family val="1"/>
        <charset val="1"/>
      </rPr>
      <t xml:space="preserve">atp6</t>
    </r>
    <r>
      <rPr>
        <b val="true"/>
        <sz val="12"/>
        <rFont val="Times New Roman"/>
        <family val="1"/>
        <charset val="1"/>
      </rPr>
      <t xml:space="preserve"> genes.</t>
    </r>
    <r>
      <rPr>
        <sz val="12"/>
        <rFont val="Times New Roman"/>
        <family val="1"/>
        <charset val="1"/>
      </rPr>
      <t xml:space="preserve"> Computed from entire gene sequences, different codon sets and fourfold degenerate sites.</t>
    </r>
  </si>
  <si>
    <r>
      <rPr>
        <b val="true"/>
        <sz val="12"/>
        <rFont val="Times New Roman"/>
        <family val="1"/>
        <charset val="1"/>
      </rPr>
      <t xml:space="preserve">S9 Table. AT contents of </t>
    </r>
    <r>
      <rPr>
        <b val="true"/>
        <i val="true"/>
        <sz val="12"/>
        <rFont val="Times New Roman"/>
        <family val="1"/>
        <charset val="1"/>
      </rPr>
      <t xml:space="preserve">atp8</t>
    </r>
    <r>
      <rPr>
        <b val="true"/>
        <sz val="12"/>
        <rFont val="Times New Roman"/>
        <family val="1"/>
        <charset val="1"/>
      </rPr>
      <t xml:space="preserve"> genes.</t>
    </r>
    <r>
      <rPr>
        <sz val="12"/>
        <rFont val="Times New Roman"/>
        <family val="1"/>
        <charset val="1"/>
      </rPr>
      <t xml:space="preserve"> Computed from entire gene sequences, different codon sets and fourfold degenerate sites.</t>
    </r>
  </si>
  <si>
    <r>
      <rPr>
        <b val="true"/>
        <sz val="12"/>
        <rFont val="Times New Roman"/>
        <family val="1"/>
        <charset val="1"/>
      </rPr>
      <t xml:space="preserve">S10 Table. AT contents of </t>
    </r>
    <r>
      <rPr>
        <b val="true"/>
        <i val="true"/>
        <sz val="12"/>
        <rFont val="Times New Roman"/>
        <family val="1"/>
        <charset val="1"/>
      </rPr>
      <t xml:space="preserve">cob</t>
    </r>
    <r>
      <rPr>
        <b val="true"/>
        <sz val="12"/>
        <rFont val="Times New Roman"/>
        <family val="1"/>
        <charset val="1"/>
      </rPr>
      <t xml:space="preserve"> genes. </t>
    </r>
    <r>
      <rPr>
        <sz val="12"/>
        <rFont val="Times New Roman"/>
        <family val="1"/>
        <charset val="1"/>
      </rPr>
      <t xml:space="preserve">Computed from entire gene sequences, different codon sets and fourfold degenerate sites.</t>
    </r>
  </si>
  <si>
    <r>
      <rPr>
        <b val="true"/>
        <sz val="12"/>
        <rFont val="Times New Roman"/>
        <family val="1"/>
        <charset val="1"/>
      </rPr>
      <t xml:space="preserve">S11 Table. AT contents of </t>
    </r>
    <r>
      <rPr>
        <b val="true"/>
        <i val="true"/>
        <sz val="12"/>
        <rFont val="Times New Roman"/>
        <family val="1"/>
        <charset val="1"/>
      </rPr>
      <t xml:space="preserve">cox1</t>
    </r>
    <r>
      <rPr>
        <b val="true"/>
        <sz val="12"/>
        <rFont val="Times New Roman"/>
        <family val="1"/>
        <charset val="1"/>
      </rPr>
      <t xml:space="preserve"> genes.</t>
    </r>
    <r>
      <rPr>
        <sz val="12"/>
        <rFont val="Times New Roman"/>
        <family val="1"/>
        <charset val="1"/>
      </rPr>
      <t xml:space="preserve"> Computed from entire gene sequences, different codon sets and fourfold degenerate sites.</t>
    </r>
  </si>
  <si>
    <r>
      <rPr>
        <b val="true"/>
        <sz val="12"/>
        <rFont val="Times New Roman"/>
        <family val="1"/>
        <charset val="1"/>
      </rPr>
      <t xml:space="preserve">S12 Table. AT contents of </t>
    </r>
    <r>
      <rPr>
        <b val="true"/>
        <i val="true"/>
        <sz val="12"/>
        <rFont val="Times New Roman"/>
        <family val="1"/>
        <charset val="1"/>
      </rPr>
      <t xml:space="preserve">cox2</t>
    </r>
    <r>
      <rPr>
        <b val="true"/>
        <sz val="12"/>
        <rFont val="Times New Roman"/>
        <family val="1"/>
        <charset val="1"/>
      </rPr>
      <t xml:space="preserve"> genes.</t>
    </r>
    <r>
      <rPr>
        <sz val="12"/>
        <rFont val="Times New Roman"/>
        <family val="1"/>
        <charset val="1"/>
      </rPr>
      <t xml:space="preserve"> Computed from entire gene sequences, different codon sets and fourfold degenerate sites.</t>
    </r>
  </si>
  <si>
    <r>
      <rPr>
        <b val="true"/>
        <sz val="12"/>
        <rFont val="Times New Roman"/>
        <family val="1"/>
        <charset val="1"/>
      </rPr>
      <t xml:space="preserve">S13 Table. AT contents of cox3 genes.</t>
    </r>
    <r>
      <rPr>
        <sz val="12"/>
        <rFont val="Times New Roman"/>
        <family val="1"/>
        <charset val="1"/>
      </rPr>
      <t xml:space="preserve"> Computed from entire gene sequences, different codon sets and fourfold degenerate sites.</t>
    </r>
  </si>
  <si>
    <r>
      <rPr>
        <b val="true"/>
        <sz val="12"/>
        <rFont val="Times New Roman"/>
        <family val="1"/>
        <charset val="1"/>
      </rPr>
      <t xml:space="preserve">S14 Table. AT contents of </t>
    </r>
    <r>
      <rPr>
        <b val="true"/>
        <i val="true"/>
        <sz val="12"/>
        <rFont val="Times New Roman"/>
        <family val="1"/>
        <charset val="1"/>
      </rPr>
      <t xml:space="preserve">nad1</t>
    </r>
    <r>
      <rPr>
        <b val="true"/>
        <sz val="12"/>
        <rFont val="Times New Roman"/>
        <family val="1"/>
        <charset val="1"/>
      </rPr>
      <t xml:space="preserve"> genes. </t>
    </r>
    <r>
      <rPr>
        <sz val="12"/>
        <rFont val="Times New Roman"/>
        <family val="1"/>
        <charset val="1"/>
      </rPr>
      <t xml:space="preserve">Computed from entire gene sequences, different codon sets and fourfold degenerate sites.</t>
    </r>
  </si>
  <si>
    <r>
      <rPr>
        <b val="true"/>
        <sz val="12"/>
        <rFont val="Times New Roman"/>
        <family val="1"/>
        <charset val="1"/>
      </rPr>
      <t xml:space="preserve">S15 Table. AT contents of </t>
    </r>
    <r>
      <rPr>
        <b val="true"/>
        <i val="true"/>
        <sz val="12"/>
        <rFont val="Times New Roman"/>
        <family val="1"/>
        <charset val="1"/>
      </rPr>
      <t xml:space="preserve">nad2</t>
    </r>
    <r>
      <rPr>
        <b val="true"/>
        <sz val="12"/>
        <rFont val="Times New Roman"/>
        <family val="1"/>
        <charset val="1"/>
      </rPr>
      <t xml:space="preserve"> genes.</t>
    </r>
    <r>
      <rPr>
        <sz val="12"/>
        <rFont val="Times New Roman"/>
        <family val="1"/>
        <charset val="1"/>
      </rPr>
      <t xml:space="preserve"> Computed from entire gene sequences, different codon sets and fourfold degenerate sites.</t>
    </r>
  </si>
  <si>
    <r>
      <rPr>
        <b val="true"/>
        <sz val="12"/>
        <rFont val="Times New Roman"/>
        <family val="1"/>
        <charset val="1"/>
      </rPr>
      <t xml:space="preserve">S16 Table. AT contents of </t>
    </r>
    <r>
      <rPr>
        <b val="true"/>
        <i val="true"/>
        <sz val="12"/>
        <rFont val="Times New Roman"/>
        <family val="1"/>
        <charset val="1"/>
      </rPr>
      <t xml:space="preserve">nad3</t>
    </r>
    <r>
      <rPr>
        <b val="true"/>
        <sz val="12"/>
        <rFont val="Times New Roman"/>
        <family val="1"/>
        <charset val="1"/>
      </rPr>
      <t xml:space="preserve"> genes.</t>
    </r>
    <r>
      <rPr>
        <sz val="12"/>
        <rFont val="Times New Roman"/>
        <family val="1"/>
        <charset val="1"/>
      </rPr>
      <t xml:space="preserve"> Computed from entire gene sequences, different codon sets and fourfold degenerate sites.</t>
    </r>
  </si>
  <si>
    <r>
      <rPr>
        <b val="true"/>
        <sz val="12"/>
        <rFont val="Times New Roman"/>
        <family val="1"/>
        <charset val="1"/>
      </rPr>
      <t xml:space="preserve">S17 Table. AT contents of </t>
    </r>
    <r>
      <rPr>
        <b val="true"/>
        <i val="true"/>
        <sz val="12"/>
        <rFont val="Times New Roman"/>
        <family val="1"/>
        <charset val="1"/>
      </rPr>
      <t xml:space="preserve">nad4</t>
    </r>
    <r>
      <rPr>
        <b val="true"/>
        <sz val="12"/>
        <rFont val="Times New Roman"/>
        <family val="1"/>
        <charset val="1"/>
      </rPr>
      <t xml:space="preserve"> genes.</t>
    </r>
    <r>
      <rPr>
        <sz val="12"/>
        <rFont val="Times New Roman"/>
        <family val="1"/>
        <charset val="1"/>
      </rPr>
      <t xml:space="preserve"> Computed from entire gene sequences, different codon sets and fourfold degenerate sites.</t>
    </r>
  </si>
  <si>
    <r>
      <rPr>
        <b val="true"/>
        <sz val="12"/>
        <rFont val="Times New Roman"/>
        <family val="1"/>
        <charset val="1"/>
      </rPr>
      <t xml:space="preserve">S18 Table. AT contents of </t>
    </r>
    <r>
      <rPr>
        <b val="true"/>
        <i val="true"/>
        <sz val="12"/>
        <rFont val="Times New Roman"/>
        <family val="1"/>
        <charset val="1"/>
      </rPr>
      <t xml:space="preserve">nad4l</t>
    </r>
    <r>
      <rPr>
        <b val="true"/>
        <sz val="12"/>
        <rFont val="Times New Roman"/>
        <family val="1"/>
        <charset val="1"/>
      </rPr>
      <t xml:space="preserve"> genes.</t>
    </r>
    <r>
      <rPr>
        <sz val="12"/>
        <rFont val="Times New Roman"/>
        <family val="1"/>
        <charset val="1"/>
      </rPr>
      <t xml:space="preserve"> Computed from entire gene sequences, different codon sets and fourfold degenerate sites.</t>
    </r>
  </si>
  <si>
    <r>
      <rPr>
        <b val="true"/>
        <sz val="12"/>
        <rFont val="Times New Roman"/>
        <family val="1"/>
        <charset val="1"/>
      </rPr>
      <t xml:space="preserve">S19 Table. AT contents of </t>
    </r>
    <r>
      <rPr>
        <b val="true"/>
        <i val="true"/>
        <sz val="12"/>
        <rFont val="Times New Roman"/>
        <family val="1"/>
        <charset val="1"/>
      </rPr>
      <t xml:space="preserve">nad5</t>
    </r>
    <r>
      <rPr>
        <b val="true"/>
        <sz val="12"/>
        <rFont val="Times New Roman"/>
        <family val="1"/>
        <charset val="1"/>
      </rPr>
      <t xml:space="preserve"> genes.</t>
    </r>
    <r>
      <rPr>
        <sz val="12"/>
        <rFont val="Times New Roman"/>
        <family val="1"/>
        <charset val="1"/>
      </rPr>
      <t xml:space="preserve"> Computed from entire gene sequences, different codon sets and fourfold degenerate sites.</t>
    </r>
  </si>
  <si>
    <r>
      <rPr>
        <b val="true"/>
        <sz val="12"/>
        <rFont val="Times New Roman"/>
        <family val="1"/>
        <charset val="1"/>
      </rPr>
      <t xml:space="preserve">S20 Table. AT contents of </t>
    </r>
    <r>
      <rPr>
        <b val="true"/>
        <i val="true"/>
        <sz val="12"/>
        <rFont val="Times New Roman"/>
        <family val="1"/>
        <charset val="1"/>
      </rPr>
      <t xml:space="preserve">nad6</t>
    </r>
    <r>
      <rPr>
        <b val="true"/>
        <sz val="12"/>
        <rFont val="Times New Roman"/>
        <family val="1"/>
        <charset val="1"/>
      </rPr>
      <t xml:space="preserve"> genes. </t>
    </r>
    <r>
      <rPr>
        <sz val="12"/>
        <rFont val="Times New Roman"/>
        <family val="1"/>
        <charset val="1"/>
      </rPr>
      <t xml:space="preserve">Computed from entire gene sequences, different codon sets and fourfold degenerate sites.</t>
    </r>
  </si>
  <si>
    <r>
      <rPr>
        <b val="true"/>
        <sz val="12"/>
        <rFont val="Times New Roman"/>
        <family val="1"/>
        <charset val="1"/>
      </rPr>
      <t xml:space="preserve">S21 Table. Statistics of differences between AT contents of separate protein-coding genes. </t>
    </r>
    <r>
      <rPr>
        <sz val="12"/>
        <rFont val="Times New Roman"/>
        <family val="1"/>
        <charset val="1"/>
      </rPr>
      <t xml:space="preserve">P-values and significance are the results of Wilcoxon rank sum tests.</t>
    </r>
  </si>
  <si>
    <t xml:space="preserve">Gene 1</t>
  </si>
  <si>
    <t xml:space="preserve">Gene 2</t>
  </si>
  <si>
    <t xml:space="preserve">AT content 1</t>
  </si>
  <si>
    <t xml:space="preserve">AT content 2</t>
  </si>
  <si>
    <t xml:space="preserve">p</t>
  </si>
  <si>
    <t xml:space="preserve">p.adj</t>
  </si>
  <si>
    <t xml:space="preserve">significance</t>
  </si>
  <si>
    <t xml:space="preserve">atp6 4fold</t>
  </si>
  <si>
    <t xml:space="preserve">atp6 total</t>
  </si>
  <si>
    <t xml:space="preserve">****</t>
  </si>
  <si>
    <t xml:space="preserve">atp8 4fold</t>
  </si>
  <si>
    <t xml:space="preserve">ns</t>
  </si>
  <si>
    <t xml:space="preserve">atp8 total</t>
  </si>
  <si>
    <t xml:space="preserve">**</t>
  </si>
  <si>
    <t xml:space="preserve">cob 4fold</t>
  </si>
  <si>
    <t xml:space="preserve">cob total</t>
  </si>
  <si>
    <t xml:space="preserve">cox1 4fold</t>
  </si>
  <si>
    <t xml:space="preserve">cox1 total</t>
  </si>
  <si>
    <t xml:space="preserve">cox2 4fold</t>
  </si>
  <si>
    <t xml:space="preserve">cox2 total</t>
  </si>
  <si>
    <t xml:space="preserve">cox3 4fold</t>
  </si>
  <si>
    <t xml:space="preserve">cox3 total</t>
  </si>
  <si>
    <t xml:space="preserve">nad1 4fold</t>
  </si>
  <si>
    <t xml:space="preserve">nad1 total</t>
  </si>
  <si>
    <t xml:space="preserve">nad2 4fold</t>
  </si>
  <si>
    <t xml:space="preserve">nad2 total</t>
  </si>
  <si>
    <t xml:space="preserve">nad3 4fold</t>
  </si>
  <si>
    <t xml:space="preserve">nad3 total</t>
  </si>
  <si>
    <t xml:space="preserve">nad4 4fold</t>
  </si>
  <si>
    <t xml:space="preserve">nad4 total</t>
  </si>
  <si>
    <t xml:space="preserve">nad4l 4fold</t>
  </si>
  <si>
    <t xml:space="preserve">nad4l total</t>
  </si>
  <si>
    <t xml:space="preserve">nad5 4fold</t>
  </si>
  <si>
    <t xml:space="preserve">nad5 total</t>
  </si>
  <si>
    <t xml:space="preserve">nad6 4fold</t>
  </si>
  <si>
    <t xml:space="preserve">nad6 total</t>
  </si>
  <si>
    <t xml:space="preserve">***</t>
  </si>
  <si>
    <t xml:space="preserve">*</t>
  </si>
  <si>
    <r>
      <rPr>
        <b val="true"/>
        <sz val="12"/>
        <rFont val="Times New Roman"/>
        <family val="1"/>
        <charset val="1"/>
      </rPr>
      <t xml:space="preserve">S22 Table. Aikake Information Criteria (AIC), corrected Aikake Information Criteria (AICc) and AIC weights for ancestral mitogenome state reconstruction models. </t>
    </r>
    <r>
      <rPr>
        <sz val="12"/>
        <rFont val="Times New Roman"/>
        <family val="1"/>
        <charset val="1"/>
      </rPr>
      <t xml:space="preserve">ER - equal rates model, ARD – all-rates-different, USR - irreversible fragmentation model.</t>
    </r>
  </si>
  <si>
    <t xml:space="preserve">Model</t>
  </si>
  <si>
    <t xml:space="preserve">AIC</t>
  </si>
  <si>
    <t xml:space="preserve">AICc</t>
  </si>
  <si>
    <t xml:space="preserve">AIC weight</t>
  </si>
  <si>
    <t xml:space="preserve">ER</t>
  </si>
  <si>
    <t xml:space="preserve">ARD</t>
  </si>
  <si>
    <t xml:space="preserve">US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0"/>
      <charset val="1"/>
    </font>
    <font>
      <sz val="12"/>
      <name val="Calibri"/>
      <family val="0"/>
      <charset val="1"/>
    </font>
    <font>
      <sz val="12"/>
      <name val="Times New Roman"/>
      <family val="1"/>
      <charset val="1"/>
    </font>
    <font>
      <b val="true"/>
      <sz val="12"/>
      <name val="Times New Roman"/>
      <family val="1"/>
      <charset val="1"/>
    </font>
    <font>
      <i val="true"/>
      <sz val="12"/>
      <name val="Times New Roman"/>
      <family val="1"/>
      <charset val="1"/>
    </font>
    <font>
      <sz val="12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vertAlign val="superscript"/>
      <sz val="12"/>
      <name val="Times New Roman"/>
      <family val="1"/>
      <charset val="1"/>
    </font>
    <font>
      <b val="true"/>
      <i val="true"/>
      <sz val="12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999999"/>
        <bgColor rgb="FF80808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4" xfId="21"/>
    <cellStyle name="Normal 5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40.07"/>
    <col collapsed="false" customWidth="true" hidden="false" outlineLevel="0" max="3" min="2" style="1" width="26.03"/>
    <col collapsed="false" customWidth="true" hidden="false" outlineLevel="0" max="4" min="4" style="1" width="29.08"/>
    <col collapsed="false" customWidth="true" hidden="false" outlineLevel="0" max="5" min="5" style="1" width="13.52"/>
    <col collapsed="false" customWidth="true" hidden="false" outlineLevel="0" max="6" min="6" style="1" width="25.19"/>
    <col collapsed="false" customWidth="true" hidden="false" outlineLevel="0" max="7" min="7" style="1" width="110.21"/>
    <col collapsed="false" customWidth="true" hidden="false" outlineLevel="0" max="8" min="8" style="1" width="13.65"/>
    <col collapsed="false" customWidth="true" hidden="false" outlineLevel="0" max="9" min="9" style="1" width="2.12"/>
    <col collapsed="false" customWidth="false" hidden="false" outlineLevel="0" max="1024" min="10" style="1" width="11.52"/>
  </cols>
  <sheetData>
    <row r="1" customFormat="false" ht="29.8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5" hidden="false" customHeight="false" outlineLevel="0" collapsed="false">
      <c r="A3" s="4" t="s">
        <v>9</v>
      </c>
      <c r="B3" s="1" t="s">
        <v>10</v>
      </c>
      <c r="C3" s="5" t="s">
        <v>11</v>
      </c>
      <c r="D3" s="1" t="s">
        <v>12</v>
      </c>
      <c r="E3" s="1" t="s">
        <v>13</v>
      </c>
      <c r="F3" s="1" t="n">
        <v>6</v>
      </c>
      <c r="G3" s="1" t="s">
        <v>14</v>
      </c>
      <c r="H3" s="6" t="s">
        <v>15</v>
      </c>
      <c r="I3" s="1" t="s">
        <v>16</v>
      </c>
    </row>
    <row r="4" customFormat="false" ht="15" hidden="false" customHeight="false" outlineLevel="0" collapsed="false">
      <c r="A4" s="4" t="s">
        <v>17</v>
      </c>
      <c r="B4" s="1" t="s">
        <v>10</v>
      </c>
      <c r="C4" s="5" t="s">
        <v>18</v>
      </c>
      <c r="D4" s="7" t="s">
        <v>19</v>
      </c>
      <c r="E4" s="1" t="s">
        <v>13</v>
      </c>
      <c r="F4" s="1" t="n">
        <v>3</v>
      </c>
      <c r="G4" s="1" t="s">
        <v>20</v>
      </c>
      <c r="H4" s="6" t="s">
        <v>21</v>
      </c>
    </row>
    <row r="5" customFormat="false" ht="15" hidden="false" customHeight="false" outlineLevel="0" collapsed="false">
      <c r="A5" s="4" t="s">
        <v>17</v>
      </c>
      <c r="B5" s="1" t="s">
        <v>10</v>
      </c>
      <c r="C5" s="5" t="s">
        <v>22</v>
      </c>
      <c r="D5" s="7" t="s">
        <v>23</v>
      </c>
      <c r="E5" s="1" t="s">
        <v>24</v>
      </c>
      <c r="F5" s="1" t="n">
        <v>1</v>
      </c>
      <c r="G5" s="1" t="s">
        <v>25</v>
      </c>
      <c r="H5" s="6" t="s">
        <v>26</v>
      </c>
    </row>
    <row r="6" customFormat="false" ht="15" hidden="false" customHeight="false" outlineLevel="0" collapsed="false">
      <c r="A6" s="4" t="s">
        <v>27</v>
      </c>
      <c r="B6" s="1" t="s">
        <v>28</v>
      </c>
      <c r="C6" s="5" t="s">
        <v>29</v>
      </c>
      <c r="D6" s="7"/>
      <c r="E6" s="1" t="s">
        <v>13</v>
      </c>
      <c r="F6" s="1" t="n">
        <v>5</v>
      </c>
      <c r="G6" s="1" t="s">
        <v>30</v>
      </c>
      <c r="H6" s="6" t="s">
        <v>31</v>
      </c>
    </row>
    <row r="7" customFormat="false" ht="15" hidden="false" customHeight="false" outlineLevel="0" collapsed="false">
      <c r="A7" s="4" t="s">
        <v>32</v>
      </c>
      <c r="B7" s="1" t="s">
        <v>10</v>
      </c>
      <c r="C7" s="5" t="s">
        <v>33</v>
      </c>
      <c r="D7" s="7" t="s">
        <v>34</v>
      </c>
      <c r="E7" s="1" t="s">
        <v>13</v>
      </c>
      <c r="F7" s="1" t="n">
        <v>2</v>
      </c>
      <c r="G7" s="1" t="s">
        <v>35</v>
      </c>
      <c r="H7" s="6" t="s">
        <v>36</v>
      </c>
    </row>
    <row r="8" customFormat="false" ht="15" hidden="false" customHeight="false" outlineLevel="0" collapsed="false">
      <c r="A8" s="4" t="s">
        <v>37</v>
      </c>
      <c r="B8" s="1" t="s">
        <v>10</v>
      </c>
      <c r="C8" s="5" t="s">
        <v>38</v>
      </c>
      <c r="D8" s="7" t="s">
        <v>12</v>
      </c>
      <c r="E8" s="1" t="s">
        <v>13</v>
      </c>
      <c r="F8" s="1" t="n">
        <v>2</v>
      </c>
      <c r="G8" s="1" t="s">
        <v>39</v>
      </c>
      <c r="H8" s="6" t="s">
        <v>40</v>
      </c>
    </row>
    <row r="9" customFormat="false" ht="15" hidden="false" customHeight="false" outlineLevel="0" collapsed="false">
      <c r="A9" s="4" t="s">
        <v>37</v>
      </c>
      <c r="B9" s="1" t="s">
        <v>10</v>
      </c>
      <c r="C9" s="5" t="s">
        <v>41</v>
      </c>
      <c r="D9" s="7" t="s">
        <v>23</v>
      </c>
      <c r="E9" s="1" t="s">
        <v>24</v>
      </c>
      <c r="F9" s="1" t="n">
        <v>1</v>
      </c>
      <c r="G9" s="1" t="s">
        <v>42</v>
      </c>
      <c r="H9" s="6" t="s">
        <v>43</v>
      </c>
    </row>
    <row r="10" customFormat="false" ht="15" hidden="false" customHeight="false" outlineLevel="0" collapsed="false">
      <c r="A10" s="4" t="s">
        <v>44</v>
      </c>
      <c r="B10" s="1" t="s">
        <v>10</v>
      </c>
      <c r="C10" s="5" t="s">
        <v>45</v>
      </c>
      <c r="D10" s="7" t="s">
        <v>12</v>
      </c>
      <c r="E10" s="1" t="s">
        <v>13</v>
      </c>
      <c r="F10" s="1" t="n">
        <v>2</v>
      </c>
      <c r="G10" s="1" t="s">
        <v>46</v>
      </c>
      <c r="H10" s="6" t="s">
        <v>47</v>
      </c>
    </row>
    <row r="11" customFormat="false" ht="15" hidden="false" customHeight="false" outlineLevel="0" collapsed="false">
      <c r="A11" s="4" t="s">
        <v>44</v>
      </c>
      <c r="B11" s="1" t="s">
        <v>10</v>
      </c>
      <c r="C11" s="5" t="s">
        <v>48</v>
      </c>
      <c r="D11" s="7" t="s">
        <v>49</v>
      </c>
      <c r="E11" s="1" t="s">
        <v>13</v>
      </c>
      <c r="F11" s="1" t="n">
        <v>3</v>
      </c>
      <c r="G11" s="1" t="s">
        <v>50</v>
      </c>
      <c r="H11" s="6" t="s">
        <v>51</v>
      </c>
    </row>
    <row r="12" customFormat="false" ht="15" hidden="false" customHeight="false" outlineLevel="0" collapsed="false">
      <c r="A12" s="4" t="s">
        <v>52</v>
      </c>
      <c r="B12" s="1" t="s">
        <v>10</v>
      </c>
      <c r="C12" s="5" t="s">
        <v>53</v>
      </c>
      <c r="D12" s="7" t="s">
        <v>54</v>
      </c>
      <c r="E12" s="1" t="s">
        <v>24</v>
      </c>
      <c r="F12" s="1" t="n">
        <v>1</v>
      </c>
      <c r="G12" s="1" t="s">
        <v>55</v>
      </c>
      <c r="H12" s="6" t="s">
        <v>56</v>
      </c>
    </row>
    <row r="13" customFormat="false" ht="15" hidden="false" customHeight="false" outlineLevel="0" collapsed="false">
      <c r="A13" s="4" t="s">
        <v>57</v>
      </c>
      <c r="B13" s="1" t="s">
        <v>58</v>
      </c>
      <c r="C13" s="5" t="s">
        <v>59</v>
      </c>
      <c r="D13" s="7" t="s">
        <v>60</v>
      </c>
      <c r="E13" s="1" t="s">
        <v>24</v>
      </c>
      <c r="F13" s="1" t="n">
        <v>1</v>
      </c>
      <c r="G13" s="1" t="s">
        <v>61</v>
      </c>
      <c r="H13" s="6" t="s">
        <v>62</v>
      </c>
    </row>
    <row r="14" customFormat="false" ht="15" hidden="false" customHeight="false" outlineLevel="0" collapsed="false">
      <c r="A14" s="4" t="s">
        <v>63</v>
      </c>
      <c r="B14" s="1" t="s">
        <v>10</v>
      </c>
      <c r="C14" s="5" t="s">
        <v>64</v>
      </c>
      <c r="D14" s="1" t="s">
        <v>12</v>
      </c>
      <c r="E14" s="1" t="s">
        <v>24</v>
      </c>
      <c r="F14" s="1" t="n">
        <v>1</v>
      </c>
      <c r="G14" s="1" t="s">
        <v>65</v>
      </c>
      <c r="H14" s="6" t="s">
        <v>66</v>
      </c>
    </row>
    <row r="15" customFormat="false" ht="15" hidden="false" customHeight="false" outlineLevel="0" collapsed="false">
      <c r="A15" s="4" t="s">
        <v>63</v>
      </c>
      <c r="B15" s="1" t="s">
        <v>10</v>
      </c>
      <c r="C15" s="5" t="s">
        <v>67</v>
      </c>
      <c r="D15" s="7" t="s">
        <v>49</v>
      </c>
      <c r="E15" s="1" t="s">
        <v>24</v>
      </c>
      <c r="F15" s="1" t="n">
        <v>1</v>
      </c>
      <c r="G15" s="1" t="s">
        <v>68</v>
      </c>
      <c r="H15" s="6" t="s">
        <v>69</v>
      </c>
    </row>
    <row r="16" customFormat="false" ht="15" hidden="false" customHeight="false" outlineLevel="0" collapsed="false">
      <c r="A16" s="4" t="s">
        <v>70</v>
      </c>
      <c r="B16" s="1" t="s">
        <v>10</v>
      </c>
      <c r="C16" s="5" t="s">
        <v>71</v>
      </c>
      <c r="D16" s="7" t="s">
        <v>72</v>
      </c>
      <c r="E16" s="1" t="s">
        <v>24</v>
      </c>
      <c r="F16" s="1" t="n">
        <v>1</v>
      </c>
      <c r="G16" s="1" t="s">
        <v>73</v>
      </c>
      <c r="H16" s="6" t="s">
        <v>74</v>
      </c>
    </row>
    <row r="17" customFormat="false" ht="15" hidden="false" customHeight="false" outlineLevel="0" collapsed="false">
      <c r="A17" s="4" t="s">
        <v>75</v>
      </c>
      <c r="B17" s="1" t="s">
        <v>10</v>
      </c>
      <c r="C17" s="5" t="s">
        <v>76</v>
      </c>
      <c r="D17" s="1" t="s">
        <v>12</v>
      </c>
      <c r="E17" s="1" t="s">
        <v>24</v>
      </c>
      <c r="F17" s="1" t="n">
        <v>1</v>
      </c>
      <c r="G17" s="1" t="s">
        <v>77</v>
      </c>
      <c r="H17" s="6" t="s">
        <v>78</v>
      </c>
    </row>
    <row r="18" customFormat="false" ht="15" hidden="false" customHeight="false" outlineLevel="0" collapsed="false">
      <c r="A18" s="4" t="s">
        <v>79</v>
      </c>
      <c r="B18" s="1" t="s">
        <v>10</v>
      </c>
      <c r="C18" s="8" t="s">
        <v>80</v>
      </c>
      <c r="D18" s="1" t="s">
        <v>12</v>
      </c>
      <c r="E18" s="1" t="s">
        <v>24</v>
      </c>
      <c r="F18" s="1" t="n">
        <v>1</v>
      </c>
      <c r="G18" s="1" t="s">
        <v>81</v>
      </c>
      <c r="H18" s="6" t="s">
        <v>82</v>
      </c>
    </row>
    <row r="19" customFormat="false" ht="15" hidden="false" customHeight="false" outlineLevel="0" collapsed="false">
      <c r="A19" s="4" t="s">
        <v>83</v>
      </c>
      <c r="B19" s="1" t="s">
        <v>10</v>
      </c>
      <c r="C19" s="5" t="s">
        <v>84</v>
      </c>
      <c r="D19" s="1" t="s">
        <v>12</v>
      </c>
      <c r="E19" s="1" t="s">
        <v>24</v>
      </c>
      <c r="F19" s="1" t="n">
        <v>1</v>
      </c>
      <c r="G19" s="1" t="s">
        <v>85</v>
      </c>
      <c r="H19" s="6" t="s">
        <v>86</v>
      </c>
    </row>
    <row r="20" customFormat="false" ht="15" hidden="false" customHeight="false" outlineLevel="0" collapsed="false">
      <c r="A20" s="4" t="s">
        <v>87</v>
      </c>
      <c r="B20" s="1" t="s">
        <v>10</v>
      </c>
      <c r="C20" s="5" t="s">
        <v>88</v>
      </c>
      <c r="D20" s="7" t="s">
        <v>89</v>
      </c>
      <c r="E20" s="1" t="s">
        <v>24</v>
      </c>
      <c r="F20" s="1" t="n">
        <v>1</v>
      </c>
      <c r="G20" s="1" t="s">
        <v>90</v>
      </c>
      <c r="H20" s="6" t="s">
        <v>91</v>
      </c>
    </row>
    <row r="21" customFormat="false" ht="15" hidden="false" customHeight="false" outlineLevel="0" collapsed="false">
      <c r="A21" s="4" t="s">
        <v>92</v>
      </c>
      <c r="B21" s="1" t="s">
        <v>10</v>
      </c>
      <c r="C21" s="5" t="s">
        <v>93</v>
      </c>
      <c r="D21" s="7" t="s">
        <v>94</v>
      </c>
      <c r="E21" s="1" t="s">
        <v>24</v>
      </c>
      <c r="F21" s="1" t="n">
        <v>1</v>
      </c>
      <c r="G21" s="1" t="s">
        <v>95</v>
      </c>
      <c r="H21" s="6" t="s">
        <v>96</v>
      </c>
    </row>
    <row r="22" customFormat="false" ht="15" hidden="false" customHeight="false" outlineLevel="0" collapsed="false">
      <c r="A22" s="9" t="s">
        <v>97</v>
      </c>
      <c r="B22" s="10" t="s">
        <v>58</v>
      </c>
      <c r="C22" s="9" t="s">
        <v>98</v>
      </c>
      <c r="D22" s="11" t="s">
        <v>99</v>
      </c>
      <c r="E22" s="10" t="s">
        <v>13</v>
      </c>
      <c r="F22" s="10" t="n">
        <v>5</v>
      </c>
      <c r="G22" s="10"/>
      <c r="H22" s="12" t="s">
        <v>100</v>
      </c>
    </row>
    <row r="23" customFormat="false" ht="15" hidden="false" customHeight="false" outlineLevel="0" collapsed="false">
      <c r="A23" s="4" t="s">
        <v>101</v>
      </c>
      <c r="B23" s="1" t="s">
        <v>10</v>
      </c>
      <c r="C23" s="5" t="s">
        <v>102</v>
      </c>
      <c r="D23" s="7" t="s">
        <v>103</v>
      </c>
      <c r="E23" s="1" t="s">
        <v>13</v>
      </c>
      <c r="F23" s="1" t="n">
        <v>2</v>
      </c>
      <c r="G23" s="1" t="s">
        <v>104</v>
      </c>
      <c r="H23" s="6" t="s">
        <v>105</v>
      </c>
    </row>
    <row r="24" customFormat="false" ht="15" hidden="false" customHeight="false" outlineLevel="0" collapsed="false">
      <c r="A24" s="4" t="s">
        <v>101</v>
      </c>
      <c r="B24" s="1" t="s">
        <v>10</v>
      </c>
      <c r="C24" s="5" t="s">
        <v>106</v>
      </c>
      <c r="D24" s="7" t="s">
        <v>103</v>
      </c>
      <c r="E24" s="1" t="s">
        <v>24</v>
      </c>
      <c r="F24" s="1" t="n">
        <v>1</v>
      </c>
      <c r="G24" s="1" t="s">
        <v>107</v>
      </c>
      <c r="H24" s="6" t="s">
        <v>108</v>
      </c>
    </row>
    <row r="25" customFormat="false" ht="15" hidden="false" customHeight="false" outlineLevel="0" collapsed="false">
      <c r="A25" s="4" t="s">
        <v>109</v>
      </c>
      <c r="B25" s="1" t="s">
        <v>10</v>
      </c>
      <c r="C25" s="5" t="s">
        <v>110</v>
      </c>
      <c r="D25" s="13" t="s">
        <v>19</v>
      </c>
      <c r="E25" s="1" t="s">
        <v>24</v>
      </c>
      <c r="F25" s="1" t="n">
        <v>1</v>
      </c>
      <c r="G25" s="1" t="s">
        <v>111</v>
      </c>
      <c r="H25" s="6" t="s">
        <v>112</v>
      </c>
    </row>
    <row r="26" customFormat="false" ht="15" hidden="false" customHeight="false" outlineLevel="0" collapsed="false">
      <c r="A26" s="4" t="s">
        <v>109</v>
      </c>
      <c r="B26" s="1" t="s">
        <v>10</v>
      </c>
      <c r="C26" s="5" t="s">
        <v>113</v>
      </c>
      <c r="D26" s="7" t="s">
        <v>99</v>
      </c>
      <c r="E26" s="1" t="s">
        <v>13</v>
      </c>
      <c r="F26" s="1" t="n">
        <v>6</v>
      </c>
      <c r="G26" s="1" t="s">
        <v>114</v>
      </c>
      <c r="H26" s="6" t="s">
        <v>115</v>
      </c>
    </row>
    <row r="27" customFormat="false" ht="15" hidden="false" customHeight="false" outlineLevel="0" collapsed="false">
      <c r="A27" s="4" t="s">
        <v>109</v>
      </c>
      <c r="B27" s="1" t="s">
        <v>10</v>
      </c>
      <c r="C27" s="5" t="s">
        <v>116</v>
      </c>
      <c r="D27" s="13" t="s">
        <v>19</v>
      </c>
      <c r="E27" s="1" t="s">
        <v>13</v>
      </c>
      <c r="F27" s="1" t="n">
        <v>6</v>
      </c>
      <c r="G27" s="1" t="s">
        <v>117</v>
      </c>
      <c r="H27" s="6" t="s">
        <v>118</v>
      </c>
    </row>
    <row r="28" customFormat="false" ht="15" hidden="false" customHeight="false" outlineLevel="0" collapsed="false">
      <c r="A28" s="4" t="s">
        <v>119</v>
      </c>
      <c r="B28" s="1" t="s">
        <v>10</v>
      </c>
      <c r="C28" s="5" t="s">
        <v>120</v>
      </c>
      <c r="D28" s="7" t="s">
        <v>121</v>
      </c>
      <c r="E28" s="1" t="s">
        <v>24</v>
      </c>
      <c r="F28" s="1" t="n">
        <v>1</v>
      </c>
      <c r="G28" s="1" t="s">
        <v>122</v>
      </c>
      <c r="H28" s="6" t="s">
        <v>123</v>
      </c>
    </row>
    <row r="29" customFormat="false" ht="15" hidden="false" customHeight="false" outlineLevel="0" collapsed="false">
      <c r="A29" s="4" t="s">
        <v>124</v>
      </c>
      <c r="B29" s="1" t="s">
        <v>10</v>
      </c>
      <c r="C29" s="5" t="s">
        <v>125</v>
      </c>
      <c r="D29" s="7" t="s">
        <v>23</v>
      </c>
      <c r="E29" s="1" t="s">
        <v>13</v>
      </c>
      <c r="F29" s="1" t="n">
        <v>3</v>
      </c>
      <c r="G29" s="1" t="s">
        <v>126</v>
      </c>
      <c r="H29" s="6" t="s">
        <v>127</v>
      </c>
    </row>
    <row r="30" customFormat="false" ht="15" hidden="false" customHeight="false" outlineLevel="0" collapsed="false">
      <c r="A30" s="4" t="s">
        <v>128</v>
      </c>
      <c r="B30" s="1" t="s">
        <v>10</v>
      </c>
      <c r="C30" s="5" t="s">
        <v>129</v>
      </c>
      <c r="D30" s="7" t="s">
        <v>94</v>
      </c>
      <c r="E30" s="1" t="s">
        <v>13</v>
      </c>
      <c r="F30" s="1" t="n">
        <v>2</v>
      </c>
      <c r="G30" s="1" t="s">
        <v>130</v>
      </c>
      <c r="H30" s="6" t="s">
        <v>131</v>
      </c>
    </row>
    <row r="31" customFormat="false" ht="15" hidden="false" customHeight="false" outlineLevel="0" collapsed="false">
      <c r="A31" s="4" t="s">
        <v>132</v>
      </c>
      <c r="B31" s="1" t="s">
        <v>10</v>
      </c>
      <c r="C31" s="5" t="s">
        <v>133</v>
      </c>
      <c r="D31" s="7" t="s">
        <v>94</v>
      </c>
      <c r="E31" s="1" t="s">
        <v>24</v>
      </c>
      <c r="F31" s="1" t="n">
        <v>1</v>
      </c>
      <c r="G31" s="1" t="s">
        <v>134</v>
      </c>
      <c r="H31" s="6" t="s">
        <v>135</v>
      </c>
    </row>
    <row r="32" customFormat="false" ht="15" hidden="false" customHeight="false" outlineLevel="0" collapsed="false">
      <c r="A32" s="4" t="s">
        <v>132</v>
      </c>
      <c r="B32" s="1" t="s">
        <v>10</v>
      </c>
      <c r="C32" s="5" t="s">
        <v>133</v>
      </c>
      <c r="D32" s="7" t="s">
        <v>94</v>
      </c>
      <c r="E32" s="1" t="s">
        <v>24</v>
      </c>
      <c r="F32" s="1" t="n">
        <v>1</v>
      </c>
      <c r="G32" s="1" t="s">
        <v>136</v>
      </c>
      <c r="H32" s="14" t="s">
        <v>137</v>
      </c>
    </row>
    <row r="33" customFormat="false" ht="15" hidden="false" customHeight="false" outlineLevel="0" collapsed="false">
      <c r="A33" s="4" t="s">
        <v>138</v>
      </c>
      <c r="B33" s="1" t="s">
        <v>10</v>
      </c>
      <c r="C33" s="5" t="s">
        <v>139</v>
      </c>
      <c r="D33" s="7"/>
      <c r="E33" s="1" t="s">
        <v>13</v>
      </c>
      <c r="F33" s="1" t="n">
        <v>2</v>
      </c>
      <c r="G33" s="1" t="s">
        <v>140</v>
      </c>
      <c r="H33" s="6" t="s">
        <v>141</v>
      </c>
    </row>
    <row r="34" customFormat="false" ht="15" hidden="false" customHeight="false" outlineLevel="0" collapsed="false">
      <c r="A34" s="4" t="s">
        <v>142</v>
      </c>
      <c r="B34" s="1" t="s">
        <v>28</v>
      </c>
      <c r="C34" s="5" t="s">
        <v>143</v>
      </c>
      <c r="D34" s="13" t="s">
        <v>19</v>
      </c>
      <c r="E34" s="1" t="s">
        <v>13</v>
      </c>
      <c r="F34" s="1" t="n">
        <v>4</v>
      </c>
      <c r="G34" s="1" t="s">
        <v>144</v>
      </c>
      <c r="H34" s="6" t="s">
        <v>145</v>
      </c>
    </row>
    <row r="35" customFormat="false" ht="15" hidden="false" customHeight="false" outlineLevel="0" collapsed="false">
      <c r="A35" s="4" t="s">
        <v>146</v>
      </c>
      <c r="B35" s="1" t="s">
        <v>10</v>
      </c>
      <c r="C35" s="5" t="s">
        <v>147</v>
      </c>
      <c r="D35" s="7" t="s">
        <v>23</v>
      </c>
      <c r="E35" s="1" t="s">
        <v>13</v>
      </c>
      <c r="F35" s="1" t="n">
        <v>4</v>
      </c>
      <c r="G35" s="1" t="s">
        <v>148</v>
      </c>
      <c r="H35" s="6" t="s">
        <v>149</v>
      </c>
    </row>
    <row r="36" customFormat="false" ht="15" hidden="false" customHeight="false" outlineLevel="0" collapsed="false">
      <c r="A36" s="4" t="s">
        <v>150</v>
      </c>
      <c r="B36" s="1" t="s">
        <v>58</v>
      </c>
      <c r="C36" s="5" t="s">
        <v>143</v>
      </c>
      <c r="D36" s="13" t="s">
        <v>19</v>
      </c>
      <c r="E36" s="1" t="s">
        <v>13</v>
      </c>
      <c r="F36" s="1" t="n">
        <v>6</v>
      </c>
      <c r="G36" s="1" t="s">
        <v>151</v>
      </c>
      <c r="H36" s="6" t="s">
        <v>152</v>
      </c>
    </row>
    <row r="37" customFormat="false" ht="15" hidden="false" customHeight="false" outlineLevel="0" collapsed="false">
      <c r="A37" s="4" t="s">
        <v>153</v>
      </c>
      <c r="B37" s="1" t="s">
        <v>154</v>
      </c>
      <c r="C37" s="5" t="s">
        <v>155</v>
      </c>
      <c r="D37" s="7" t="s">
        <v>94</v>
      </c>
      <c r="E37" s="1" t="s">
        <v>24</v>
      </c>
      <c r="F37" s="1" t="n">
        <v>1</v>
      </c>
      <c r="G37" s="1" t="s">
        <v>156</v>
      </c>
      <c r="H37" s="6" t="s">
        <v>157</v>
      </c>
    </row>
    <row r="38" customFormat="false" ht="15" hidden="false" customHeight="false" outlineLevel="0" collapsed="false">
      <c r="A38" s="9" t="s">
        <v>158</v>
      </c>
      <c r="B38" s="10" t="s">
        <v>154</v>
      </c>
      <c r="C38" s="9" t="s">
        <v>159</v>
      </c>
      <c r="D38" s="11" t="s">
        <v>160</v>
      </c>
      <c r="E38" s="10" t="s">
        <v>24</v>
      </c>
      <c r="F38" s="10" t="n">
        <v>1</v>
      </c>
      <c r="G38" s="10"/>
      <c r="H38" s="12" t="s">
        <v>161</v>
      </c>
    </row>
    <row r="39" customFormat="false" ht="15" hidden="false" customHeight="false" outlineLevel="0" collapsed="false">
      <c r="A39" s="4" t="s">
        <v>162</v>
      </c>
      <c r="B39" s="1" t="s">
        <v>10</v>
      </c>
      <c r="C39" s="5" t="s">
        <v>163</v>
      </c>
      <c r="D39" s="7" t="s">
        <v>19</v>
      </c>
      <c r="E39" s="1" t="s">
        <v>24</v>
      </c>
      <c r="F39" s="1" t="n">
        <v>1</v>
      </c>
      <c r="G39" s="1" t="s">
        <v>164</v>
      </c>
      <c r="H39" s="6" t="s">
        <v>165</v>
      </c>
    </row>
    <row r="40" customFormat="false" ht="15" hidden="false" customHeight="false" outlineLevel="0" collapsed="false">
      <c r="A40" s="4" t="s">
        <v>166</v>
      </c>
      <c r="B40" s="1" t="s">
        <v>10</v>
      </c>
      <c r="C40" s="5" t="s">
        <v>167</v>
      </c>
      <c r="D40" s="7"/>
      <c r="E40" s="1" t="s">
        <v>24</v>
      </c>
      <c r="F40" s="1" t="n">
        <v>1</v>
      </c>
      <c r="G40" s="1" t="s">
        <v>168</v>
      </c>
      <c r="H40" s="6" t="s">
        <v>169</v>
      </c>
    </row>
    <row r="41" customFormat="false" ht="15" hidden="false" customHeight="false" outlineLevel="0" collapsed="false">
      <c r="A41" s="4" t="s">
        <v>170</v>
      </c>
      <c r="B41" s="1" t="s">
        <v>10</v>
      </c>
      <c r="C41" s="5" t="s">
        <v>45</v>
      </c>
      <c r="D41" s="7" t="s">
        <v>12</v>
      </c>
      <c r="E41" s="1" t="s">
        <v>24</v>
      </c>
      <c r="F41" s="1" t="n">
        <v>1</v>
      </c>
      <c r="G41" s="1" t="s">
        <v>171</v>
      </c>
      <c r="H41" s="6" t="s">
        <v>172</v>
      </c>
    </row>
    <row r="42" customFormat="false" ht="15" hidden="false" customHeight="false" outlineLevel="0" collapsed="false">
      <c r="A42" s="4" t="s">
        <v>170</v>
      </c>
      <c r="B42" s="1" t="s">
        <v>10</v>
      </c>
      <c r="C42" s="5" t="s">
        <v>173</v>
      </c>
      <c r="D42" s="7" t="s">
        <v>103</v>
      </c>
      <c r="E42" s="1" t="s">
        <v>13</v>
      </c>
      <c r="F42" s="1" t="n">
        <v>3</v>
      </c>
      <c r="G42" s="1" t="s">
        <v>174</v>
      </c>
      <c r="H42" s="6" t="s">
        <v>175</v>
      </c>
    </row>
    <row r="43" customFormat="false" ht="15" hidden="false" customHeight="false" outlineLevel="0" collapsed="false">
      <c r="A43" s="4" t="s">
        <v>176</v>
      </c>
      <c r="B43" s="1" t="s">
        <v>10</v>
      </c>
      <c r="C43" s="5" t="s">
        <v>177</v>
      </c>
      <c r="D43" s="7" t="s">
        <v>23</v>
      </c>
      <c r="E43" s="1" t="s">
        <v>24</v>
      </c>
      <c r="F43" s="1" t="n">
        <v>1</v>
      </c>
      <c r="G43" s="1" t="s">
        <v>178</v>
      </c>
      <c r="H43" s="6" t="s">
        <v>179</v>
      </c>
    </row>
    <row r="44" customFormat="false" ht="15" hidden="false" customHeight="false" outlineLevel="0" collapsed="false">
      <c r="A44" s="4" t="s">
        <v>180</v>
      </c>
      <c r="B44" s="1" t="s">
        <v>10</v>
      </c>
      <c r="C44" s="5" t="s">
        <v>181</v>
      </c>
      <c r="D44" s="7" t="s">
        <v>94</v>
      </c>
      <c r="E44" s="1" t="s">
        <v>24</v>
      </c>
      <c r="F44" s="1" t="n">
        <v>1</v>
      </c>
      <c r="G44" s="1" t="s">
        <v>182</v>
      </c>
      <c r="H44" s="6" t="s">
        <v>183</v>
      </c>
    </row>
    <row r="45" customFormat="false" ht="15" hidden="false" customHeight="false" outlineLevel="0" collapsed="false">
      <c r="A45" s="4" t="s">
        <v>184</v>
      </c>
      <c r="B45" s="1" t="s">
        <v>10</v>
      </c>
      <c r="C45" s="5" t="s">
        <v>185</v>
      </c>
      <c r="D45" s="1" t="s">
        <v>12</v>
      </c>
      <c r="E45" s="1" t="s">
        <v>24</v>
      </c>
      <c r="F45" s="1" t="n">
        <v>1</v>
      </c>
      <c r="G45" s="1" t="s">
        <v>186</v>
      </c>
      <c r="H45" s="6" t="s">
        <v>187</v>
      </c>
    </row>
    <row r="46" customFormat="false" ht="15" hidden="false" customHeight="false" outlineLevel="0" collapsed="false">
      <c r="A46" s="4" t="s">
        <v>188</v>
      </c>
      <c r="B46" s="1" t="s">
        <v>189</v>
      </c>
      <c r="C46" s="5" t="s">
        <v>190</v>
      </c>
      <c r="D46" s="7" t="s">
        <v>12</v>
      </c>
      <c r="E46" s="1" t="s">
        <v>24</v>
      </c>
      <c r="F46" s="1" t="n">
        <v>1</v>
      </c>
      <c r="G46" s="1" t="s">
        <v>191</v>
      </c>
      <c r="H46" s="6" t="s">
        <v>192</v>
      </c>
    </row>
    <row r="47" customFormat="false" ht="15" hidden="false" customHeight="false" outlineLevel="0" collapsed="false">
      <c r="A47" s="4" t="s">
        <v>188</v>
      </c>
      <c r="B47" s="1" t="s">
        <v>189</v>
      </c>
      <c r="C47" s="5" t="s">
        <v>193</v>
      </c>
      <c r="D47" s="7" t="s">
        <v>19</v>
      </c>
      <c r="E47" s="1" t="s">
        <v>13</v>
      </c>
      <c r="F47" s="1" t="n">
        <v>2</v>
      </c>
      <c r="G47" s="1" t="s">
        <v>194</v>
      </c>
      <c r="H47" s="6" t="s">
        <v>195</v>
      </c>
    </row>
    <row r="48" customFormat="false" ht="15" hidden="false" customHeight="false" outlineLevel="0" collapsed="false">
      <c r="A48" s="4" t="s">
        <v>188</v>
      </c>
      <c r="B48" s="1" t="s">
        <v>189</v>
      </c>
      <c r="C48" s="5" t="s">
        <v>167</v>
      </c>
      <c r="D48" s="7"/>
      <c r="E48" s="1" t="s">
        <v>13</v>
      </c>
      <c r="F48" s="1" t="n">
        <v>2</v>
      </c>
      <c r="G48" s="1" t="s">
        <v>196</v>
      </c>
      <c r="H48" s="6" t="s">
        <v>197</v>
      </c>
    </row>
    <row r="49" customFormat="false" ht="15" hidden="false" customHeight="false" outlineLevel="0" collapsed="false">
      <c r="A49" s="4" t="s">
        <v>198</v>
      </c>
      <c r="B49" s="1" t="s">
        <v>189</v>
      </c>
      <c r="C49" s="5" t="s">
        <v>84</v>
      </c>
      <c r="D49" s="1" t="s">
        <v>12</v>
      </c>
      <c r="E49" s="1" t="s">
        <v>13</v>
      </c>
      <c r="F49" s="1" t="n">
        <v>2</v>
      </c>
      <c r="G49" s="1" t="s">
        <v>199</v>
      </c>
      <c r="H49" s="6" t="s">
        <v>200</v>
      </c>
    </row>
    <row r="50" customFormat="false" ht="15" hidden="false" customHeight="false" outlineLevel="0" collapsed="false">
      <c r="A50" s="4" t="s">
        <v>198</v>
      </c>
      <c r="B50" s="1" t="s">
        <v>189</v>
      </c>
      <c r="C50" s="5" t="s">
        <v>201</v>
      </c>
      <c r="D50" s="7" t="s">
        <v>23</v>
      </c>
      <c r="E50" s="1" t="s">
        <v>24</v>
      </c>
      <c r="F50" s="1" t="n">
        <v>1</v>
      </c>
      <c r="G50" s="1" t="s">
        <v>202</v>
      </c>
      <c r="H50" s="6" t="s">
        <v>203</v>
      </c>
    </row>
    <row r="51" customFormat="false" ht="15" hidden="false" customHeight="false" outlineLevel="0" collapsed="false">
      <c r="A51" s="9" t="s">
        <v>204</v>
      </c>
      <c r="B51" s="10" t="s">
        <v>189</v>
      </c>
      <c r="C51" s="9" t="s">
        <v>205</v>
      </c>
      <c r="D51" s="11" t="s">
        <v>94</v>
      </c>
      <c r="E51" s="10" t="s">
        <v>13</v>
      </c>
      <c r="F51" s="10" t="n">
        <v>2</v>
      </c>
      <c r="G51" s="10"/>
      <c r="H51" s="12" t="s">
        <v>206</v>
      </c>
    </row>
    <row r="52" customFormat="false" ht="15" hidden="false" customHeight="false" outlineLevel="0" collapsed="false">
      <c r="A52" s="4" t="s">
        <v>207</v>
      </c>
      <c r="B52" s="1" t="s">
        <v>10</v>
      </c>
      <c r="C52" s="5" t="s">
        <v>208</v>
      </c>
      <c r="D52" s="7" t="s">
        <v>19</v>
      </c>
      <c r="E52" s="1" t="s">
        <v>24</v>
      </c>
      <c r="F52" s="1" t="n">
        <v>1</v>
      </c>
      <c r="G52" s="1" t="s">
        <v>209</v>
      </c>
      <c r="H52" s="6" t="s">
        <v>210</v>
      </c>
    </row>
    <row r="53" customFormat="false" ht="15" hidden="false" customHeight="false" outlineLevel="0" collapsed="false">
      <c r="A53" s="9" t="s">
        <v>211</v>
      </c>
      <c r="B53" s="10" t="s">
        <v>28</v>
      </c>
      <c r="C53" s="9" t="s">
        <v>212</v>
      </c>
      <c r="D53" s="11" t="s">
        <v>99</v>
      </c>
      <c r="E53" s="10" t="s">
        <v>13</v>
      </c>
      <c r="F53" s="10" t="n">
        <v>9</v>
      </c>
      <c r="G53" s="10"/>
      <c r="H53" s="12" t="s">
        <v>213</v>
      </c>
    </row>
    <row r="54" customFormat="false" ht="15" hidden="false" customHeight="false" outlineLevel="0" collapsed="false">
      <c r="A54" s="4" t="s">
        <v>214</v>
      </c>
      <c r="B54" s="1" t="s">
        <v>10</v>
      </c>
      <c r="C54" s="5" t="s">
        <v>215</v>
      </c>
      <c r="D54" s="7" t="s">
        <v>54</v>
      </c>
      <c r="E54" s="1" t="s">
        <v>24</v>
      </c>
      <c r="F54" s="1" t="n">
        <v>1</v>
      </c>
      <c r="G54" s="1" t="s">
        <v>216</v>
      </c>
      <c r="H54" s="6" t="s">
        <v>217</v>
      </c>
    </row>
    <row r="55" customFormat="false" ht="15" hidden="false" customHeight="false" outlineLevel="0" collapsed="false">
      <c r="A55" s="4" t="s">
        <v>214</v>
      </c>
      <c r="B55" s="1" t="s">
        <v>10</v>
      </c>
      <c r="C55" s="5" t="s">
        <v>218</v>
      </c>
      <c r="D55" s="13" t="s">
        <v>19</v>
      </c>
      <c r="E55" s="1" t="s">
        <v>13</v>
      </c>
      <c r="F55" s="1" t="n">
        <v>2</v>
      </c>
      <c r="G55" s="1" t="s">
        <v>219</v>
      </c>
      <c r="H55" s="6" t="s">
        <v>220</v>
      </c>
    </row>
    <row r="56" customFormat="false" ht="15" hidden="false" customHeight="false" outlineLevel="0" collapsed="false">
      <c r="A56" s="4" t="s">
        <v>214</v>
      </c>
      <c r="B56" s="1" t="s">
        <v>10</v>
      </c>
      <c r="C56" s="5" t="s">
        <v>221</v>
      </c>
      <c r="D56" s="7" t="s">
        <v>222</v>
      </c>
      <c r="E56" s="1" t="s">
        <v>24</v>
      </c>
      <c r="F56" s="1" t="n">
        <v>1</v>
      </c>
      <c r="G56" s="1" t="s">
        <v>223</v>
      </c>
      <c r="H56" s="6" t="s">
        <v>224</v>
      </c>
    </row>
    <row r="57" customFormat="false" ht="15" hidden="false" customHeight="false" outlineLevel="0" collapsed="false">
      <c r="A57" s="4" t="s">
        <v>214</v>
      </c>
      <c r="B57" s="1" t="s">
        <v>10</v>
      </c>
      <c r="C57" s="5" t="s">
        <v>225</v>
      </c>
      <c r="D57" s="7" t="s">
        <v>54</v>
      </c>
      <c r="E57" s="1" t="s">
        <v>24</v>
      </c>
      <c r="F57" s="1" t="n">
        <v>1</v>
      </c>
      <c r="G57" s="1" t="s">
        <v>226</v>
      </c>
      <c r="H57" s="6" t="s">
        <v>227</v>
      </c>
    </row>
    <row r="58" customFormat="false" ht="15" hidden="false" customHeight="false" outlineLevel="0" collapsed="false">
      <c r="A58" s="4" t="s">
        <v>228</v>
      </c>
      <c r="B58" s="1" t="s">
        <v>10</v>
      </c>
      <c r="C58" s="5" t="s">
        <v>229</v>
      </c>
      <c r="D58" s="7" t="s">
        <v>54</v>
      </c>
      <c r="E58" s="1" t="s">
        <v>24</v>
      </c>
      <c r="F58" s="1" t="n">
        <v>1</v>
      </c>
      <c r="G58" s="1" t="s">
        <v>230</v>
      </c>
      <c r="H58" s="6" t="s">
        <v>231</v>
      </c>
    </row>
    <row r="59" customFormat="false" ht="15" hidden="false" customHeight="false" outlineLevel="0" collapsed="false">
      <c r="A59" s="4" t="s">
        <v>232</v>
      </c>
      <c r="B59" s="1" t="s">
        <v>10</v>
      </c>
      <c r="C59" s="5" t="s">
        <v>233</v>
      </c>
      <c r="D59" s="7" t="s">
        <v>49</v>
      </c>
      <c r="E59" s="1" t="s">
        <v>13</v>
      </c>
      <c r="F59" s="1" t="n">
        <v>2</v>
      </c>
      <c r="G59" s="1" t="s">
        <v>234</v>
      </c>
      <c r="H59" s="6" t="s">
        <v>235</v>
      </c>
    </row>
    <row r="60" customFormat="false" ht="15" hidden="false" customHeight="false" outlineLevel="0" collapsed="false">
      <c r="A60" s="4" t="s">
        <v>236</v>
      </c>
      <c r="B60" s="1" t="s">
        <v>10</v>
      </c>
      <c r="C60" s="5" t="s">
        <v>237</v>
      </c>
      <c r="D60" s="7" t="s">
        <v>94</v>
      </c>
      <c r="E60" s="1" t="s">
        <v>13</v>
      </c>
      <c r="F60" s="1" t="n">
        <v>2</v>
      </c>
      <c r="G60" s="1" t="s">
        <v>238</v>
      </c>
      <c r="H60" s="6" t="s">
        <v>239</v>
      </c>
    </row>
    <row r="61" customFormat="false" ht="15" hidden="false" customHeight="false" outlineLevel="0" collapsed="false">
      <c r="A61" s="4" t="s">
        <v>236</v>
      </c>
      <c r="B61" s="1" t="s">
        <v>10</v>
      </c>
      <c r="C61" s="5" t="s">
        <v>240</v>
      </c>
      <c r="D61" s="7" t="s">
        <v>241</v>
      </c>
      <c r="E61" s="1" t="s">
        <v>13</v>
      </c>
      <c r="F61" s="1" t="n">
        <v>3</v>
      </c>
      <c r="G61" s="1" t="s">
        <v>242</v>
      </c>
      <c r="H61" s="6" t="s">
        <v>243</v>
      </c>
    </row>
    <row r="62" customFormat="false" ht="15" hidden="false" customHeight="false" outlineLevel="0" collapsed="false">
      <c r="A62" s="9" t="s">
        <v>236</v>
      </c>
      <c r="B62" s="10" t="s">
        <v>10</v>
      </c>
      <c r="C62" s="15" t="s">
        <v>244</v>
      </c>
      <c r="D62" s="10"/>
      <c r="E62" s="10" t="s">
        <v>13</v>
      </c>
      <c r="F62" s="10" t="n">
        <v>4</v>
      </c>
      <c r="G62" s="10"/>
      <c r="H62" s="16" t="s">
        <v>245</v>
      </c>
    </row>
    <row r="63" customFormat="false" ht="15" hidden="false" customHeight="false" outlineLevel="0" collapsed="false">
      <c r="A63" s="4" t="s">
        <v>236</v>
      </c>
      <c r="B63" s="1" t="s">
        <v>10</v>
      </c>
      <c r="C63" s="5" t="s">
        <v>246</v>
      </c>
      <c r="D63" s="7" t="s">
        <v>247</v>
      </c>
      <c r="E63" s="1" t="s">
        <v>13</v>
      </c>
      <c r="F63" s="1" t="n">
        <v>3</v>
      </c>
      <c r="G63" s="1" t="s">
        <v>248</v>
      </c>
      <c r="H63" s="6" t="s">
        <v>249</v>
      </c>
    </row>
    <row r="64" customFormat="false" ht="15" hidden="false" customHeight="false" outlineLevel="0" collapsed="false">
      <c r="A64" s="4" t="s">
        <v>236</v>
      </c>
      <c r="B64" s="1" t="s">
        <v>10</v>
      </c>
      <c r="C64" s="5" t="s">
        <v>250</v>
      </c>
      <c r="D64" s="7" t="s">
        <v>54</v>
      </c>
      <c r="E64" s="1" t="s">
        <v>13</v>
      </c>
      <c r="F64" s="1" t="n">
        <v>3</v>
      </c>
      <c r="G64" s="1" t="s">
        <v>251</v>
      </c>
      <c r="H64" s="6" t="s">
        <v>252</v>
      </c>
    </row>
    <row r="65" customFormat="false" ht="15" hidden="false" customHeight="false" outlineLevel="0" collapsed="false">
      <c r="A65" s="4" t="s">
        <v>236</v>
      </c>
      <c r="B65" s="1" t="s">
        <v>10</v>
      </c>
      <c r="C65" s="5" t="s">
        <v>253</v>
      </c>
      <c r="D65" s="7" t="s">
        <v>23</v>
      </c>
      <c r="E65" s="1" t="s">
        <v>13</v>
      </c>
      <c r="F65" s="1" t="n">
        <v>3</v>
      </c>
      <c r="G65" s="1" t="s">
        <v>254</v>
      </c>
      <c r="H65" s="6" t="s">
        <v>255</v>
      </c>
    </row>
    <row r="66" customFormat="false" ht="15" hidden="false" customHeight="false" outlineLevel="0" collapsed="false">
      <c r="A66" s="4" t="s">
        <v>236</v>
      </c>
      <c r="B66" s="1" t="s">
        <v>10</v>
      </c>
      <c r="C66" s="5" t="s">
        <v>256</v>
      </c>
      <c r="D66" s="7" t="s">
        <v>222</v>
      </c>
      <c r="E66" s="1" t="s">
        <v>13</v>
      </c>
      <c r="F66" s="1" t="n">
        <v>3</v>
      </c>
      <c r="G66" s="1" t="s">
        <v>257</v>
      </c>
      <c r="H66" s="6" t="s">
        <v>258</v>
      </c>
    </row>
    <row r="67" customFormat="false" ht="15" hidden="false" customHeight="false" outlineLevel="0" collapsed="false">
      <c r="A67" s="4" t="s">
        <v>236</v>
      </c>
      <c r="B67" s="1" t="s">
        <v>10</v>
      </c>
      <c r="C67" s="5" t="s">
        <v>259</v>
      </c>
      <c r="D67" s="7" t="s">
        <v>54</v>
      </c>
      <c r="E67" s="1" t="s">
        <v>13</v>
      </c>
      <c r="F67" s="1" t="n">
        <v>3</v>
      </c>
      <c r="G67" s="1" t="s">
        <v>260</v>
      </c>
      <c r="H67" s="6" t="s">
        <v>261</v>
      </c>
    </row>
    <row r="68" customFormat="false" ht="15" hidden="false" customHeight="false" outlineLevel="0" collapsed="false">
      <c r="A68" s="4" t="s">
        <v>236</v>
      </c>
      <c r="B68" s="1" t="s">
        <v>10</v>
      </c>
      <c r="C68" s="5" t="s">
        <v>262</v>
      </c>
      <c r="D68" s="7" t="s">
        <v>89</v>
      </c>
      <c r="E68" s="1" t="s">
        <v>13</v>
      </c>
      <c r="F68" s="1" t="n">
        <v>5</v>
      </c>
      <c r="G68" s="1" t="s">
        <v>263</v>
      </c>
      <c r="H68" s="6" t="s">
        <v>264</v>
      </c>
    </row>
    <row r="69" customFormat="false" ht="15" hidden="false" customHeight="false" outlineLevel="0" collapsed="false">
      <c r="A69" s="4" t="s">
        <v>265</v>
      </c>
      <c r="B69" s="1" t="s">
        <v>10</v>
      </c>
      <c r="C69" s="5" t="s">
        <v>218</v>
      </c>
      <c r="D69" s="13" t="s">
        <v>19</v>
      </c>
      <c r="E69" s="1" t="s">
        <v>13</v>
      </c>
      <c r="F69" s="1" t="n">
        <v>3</v>
      </c>
      <c r="G69" s="1" t="s">
        <v>266</v>
      </c>
      <c r="H69" s="6" t="s">
        <v>267</v>
      </c>
    </row>
    <row r="70" customFormat="false" ht="15" hidden="false" customHeight="false" outlineLevel="0" collapsed="false">
      <c r="A70" s="4" t="s">
        <v>268</v>
      </c>
      <c r="B70" s="1" t="s">
        <v>10</v>
      </c>
      <c r="C70" s="5" t="s">
        <v>218</v>
      </c>
      <c r="D70" s="13" t="s">
        <v>19</v>
      </c>
      <c r="E70" s="1" t="s">
        <v>13</v>
      </c>
      <c r="F70" s="1" t="n">
        <v>3</v>
      </c>
      <c r="G70" s="1" t="s">
        <v>269</v>
      </c>
      <c r="H70" s="6" t="s">
        <v>270</v>
      </c>
    </row>
    <row r="71" customFormat="false" ht="15" hidden="false" customHeight="false" outlineLevel="0" collapsed="false">
      <c r="A71" s="4" t="s">
        <v>271</v>
      </c>
      <c r="B71" s="1" t="s">
        <v>10</v>
      </c>
      <c r="C71" s="5" t="s">
        <v>272</v>
      </c>
      <c r="D71" s="7" t="s">
        <v>19</v>
      </c>
      <c r="E71" s="1" t="s">
        <v>24</v>
      </c>
      <c r="F71" s="1" t="n">
        <v>1</v>
      </c>
      <c r="G71" s="1" t="s">
        <v>273</v>
      </c>
      <c r="H71" s="6" t="s">
        <v>274</v>
      </c>
    </row>
    <row r="72" customFormat="false" ht="15" hidden="false" customHeight="false" outlineLevel="0" collapsed="false">
      <c r="A72" s="4" t="s">
        <v>275</v>
      </c>
      <c r="B72" s="1" t="s">
        <v>10</v>
      </c>
      <c r="C72" s="5" t="s">
        <v>276</v>
      </c>
      <c r="D72" s="7" t="s">
        <v>12</v>
      </c>
      <c r="E72" s="1" t="s">
        <v>13</v>
      </c>
      <c r="F72" s="1" t="n">
        <v>2</v>
      </c>
      <c r="G72" s="1" t="s">
        <v>277</v>
      </c>
      <c r="H72" s="6" t="s">
        <v>278</v>
      </c>
    </row>
    <row r="73" customFormat="false" ht="15" hidden="false" customHeight="false" outlineLevel="0" collapsed="false">
      <c r="A73" s="4" t="s">
        <v>279</v>
      </c>
      <c r="B73" s="1" t="s">
        <v>10</v>
      </c>
      <c r="C73" s="5" t="s">
        <v>280</v>
      </c>
      <c r="D73" s="7" t="s">
        <v>72</v>
      </c>
      <c r="E73" s="1" t="s">
        <v>13</v>
      </c>
      <c r="F73" s="1" t="n">
        <v>2</v>
      </c>
      <c r="G73" s="1" t="s">
        <v>281</v>
      </c>
      <c r="H73" s="6" t="s">
        <v>282</v>
      </c>
    </row>
    <row r="74" customFormat="false" ht="15" hidden="false" customHeight="false" outlineLevel="0" collapsed="false">
      <c r="A74" s="4" t="s">
        <v>283</v>
      </c>
      <c r="B74" s="1" t="s">
        <v>10</v>
      </c>
      <c r="C74" s="5" t="s">
        <v>284</v>
      </c>
      <c r="D74" s="7" t="s">
        <v>54</v>
      </c>
      <c r="E74" s="1" t="s">
        <v>24</v>
      </c>
      <c r="F74" s="1" t="n">
        <v>1</v>
      </c>
      <c r="G74" s="1" t="s">
        <v>285</v>
      </c>
      <c r="H74" s="6" t="s">
        <v>286</v>
      </c>
    </row>
    <row r="75" customFormat="false" ht="15" hidden="false" customHeight="false" outlineLevel="0" collapsed="false">
      <c r="A75" s="9" t="s">
        <v>287</v>
      </c>
      <c r="B75" s="10" t="s">
        <v>10</v>
      </c>
      <c r="C75" s="9" t="s">
        <v>288</v>
      </c>
      <c r="D75" s="10"/>
      <c r="E75" s="10" t="s">
        <v>24</v>
      </c>
      <c r="F75" s="10" t="n">
        <v>1</v>
      </c>
      <c r="G75" s="10"/>
      <c r="H75" s="12" t="s">
        <v>289</v>
      </c>
    </row>
    <row r="76" customFormat="false" ht="15" hidden="false" customHeight="false" outlineLevel="0" collapsed="false">
      <c r="A76" s="4" t="s">
        <v>290</v>
      </c>
      <c r="B76" s="1" t="s">
        <v>10</v>
      </c>
      <c r="C76" s="5" t="s">
        <v>291</v>
      </c>
      <c r="D76" s="7" t="s">
        <v>23</v>
      </c>
      <c r="E76" s="1" t="s">
        <v>13</v>
      </c>
      <c r="F76" s="1" t="n">
        <v>10</v>
      </c>
      <c r="G76" s="1" t="s">
        <v>292</v>
      </c>
      <c r="H76" s="6" t="s">
        <v>293</v>
      </c>
    </row>
    <row r="77" customFormat="false" ht="15" hidden="false" customHeight="false" outlineLevel="0" collapsed="false">
      <c r="A77" s="4" t="s">
        <v>294</v>
      </c>
      <c r="B77" s="1" t="s">
        <v>10</v>
      </c>
      <c r="C77" s="5" t="s">
        <v>295</v>
      </c>
      <c r="D77" s="7" t="s">
        <v>23</v>
      </c>
      <c r="E77" s="1" t="s">
        <v>24</v>
      </c>
      <c r="F77" s="1" t="n">
        <v>1</v>
      </c>
      <c r="G77" s="1" t="s">
        <v>296</v>
      </c>
      <c r="H77" s="6" t="s">
        <v>297</v>
      </c>
    </row>
    <row r="78" customFormat="false" ht="15" hidden="false" customHeight="false" outlineLevel="0" collapsed="false">
      <c r="A78" s="4" t="s">
        <v>298</v>
      </c>
      <c r="B78" s="1" t="s">
        <v>10</v>
      </c>
      <c r="C78" s="5" t="s">
        <v>190</v>
      </c>
      <c r="D78" s="1" t="s">
        <v>12</v>
      </c>
      <c r="E78" s="1" t="s">
        <v>24</v>
      </c>
      <c r="F78" s="1" t="n">
        <v>1</v>
      </c>
      <c r="G78" s="1" t="s">
        <v>299</v>
      </c>
      <c r="H78" s="6" t="s">
        <v>300</v>
      </c>
    </row>
    <row r="79" customFormat="false" ht="15" hidden="false" customHeight="false" outlineLevel="0" collapsed="false">
      <c r="A79" s="4" t="s">
        <v>301</v>
      </c>
      <c r="B79" s="1" t="s">
        <v>10</v>
      </c>
      <c r="C79" s="5" t="s">
        <v>302</v>
      </c>
      <c r="D79" s="7" t="s">
        <v>222</v>
      </c>
      <c r="E79" s="1" t="s">
        <v>24</v>
      </c>
      <c r="F79" s="1" t="n">
        <v>1</v>
      </c>
      <c r="G79" s="1" t="s">
        <v>303</v>
      </c>
      <c r="H79" s="6" t="s">
        <v>304</v>
      </c>
    </row>
    <row r="80" customFormat="false" ht="15" hidden="false" customHeight="false" outlineLevel="0" collapsed="false">
      <c r="A80" s="4" t="s">
        <v>305</v>
      </c>
      <c r="B80" s="1" t="s">
        <v>10</v>
      </c>
      <c r="C80" s="5" t="s">
        <v>306</v>
      </c>
      <c r="D80" s="7" t="s">
        <v>54</v>
      </c>
      <c r="E80" s="1" t="s">
        <v>24</v>
      </c>
      <c r="F80" s="1" t="n">
        <v>1</v>
      </c>
      <c r="G80" s="1" t="s">
        <v>307</v>
      </c>
      <c r="H80" s="6" t="s">
        <v>308</v>
      </c>
    </row>
    <row r="81" customFormat="false" ht="15" hidden="false" customHeight="false" outlineLevel="0" collapsed="false">
      <c r="A81" s="4" t="s">
        <v>309</v>
      </c>
      <c r="B81" s="1" t="s">
        <v>10</v>
      </c>
      <c r="C81" s="5" t="s">
        <v>173</v>
      </c>
      <c r="D81" s="7" t="s">
        <v>103</v>
      </c>
      <c r="E81" s="1" t="s">
        <v>13</v>
      </c>
      <c r="F81" s="1" t="n">
        <v>3</v>
      </c>
      <c r="G81" s="1" t="s">
        <v>310</v>
      </c>
      <c r="H81" s="6" t="s">
        <v>311</v>
      </c>
    </row>
    <row r="82" customFormat="false" ht="15" hidden="false" customHeight="false" outlineLevel="0" collapsed="false">
      <c r="A82" s="4" t="s">
        <v>312</v>
      </c>
      <c r="B82" s="1" t="s">
        <v>313</v>
      </c>
      <c r="C82" s="5" t="s">
        <v>314</v>
      </c>
      <c r="D82" s="7" t="s">
        <v>12</v>
      </c>
      <c r="E82" s="1" t="s">
        <v>24</v>
      </c>
      <c r="F82" s="1" t="n">
        <v>1</v>
      </c>
      <c r="G82" s="1" t="s">
        <v>315</v>
      </c>
      <c r="H82" s="6" t="s">
        <v>316</v>
      </c>
    </row>
    <row r="83" customFormat="false" ht="15" hidden="false" customHeight="false" outlineLevel="0" collapsed="false">
      <c r="A83" s="4" t="s">
        <v>312</v>
      </c>
      <c r="B83" s="1" t="s">
        <v>313</v>
      </c>
      <c r="C83" s="5" t="s">
        <v>259</v>
      </c>
      <c r="D83" s="7" t="s">
        <v>54</v>
      </c>
      <c r="E83" s="1" t="s">
        <v>24</v>
      </c>
      <c r="F83" s="1" t="n">
        <v>1</v>
      </c>
      <c r="G83" s="1" t="s">
        <v>317</v>
      </c>
      <c r="H83" s="6" t="s">
        <v>318</v>
      </c>
    </row>
    <row r="84" customFormat="false" ht="15" hidden="false" customHeight="false" outlineLevel="0" collapsed="false">
      <c r="A84" s="4" t="s">
        <v>312</v>
      </c>
      <c r="B84" s="1" t="s">
        <v>313</v>
      </c>
      <c r="C84" s="5" t="s">
        <v>319</v>
      </c>
      <c r="D84" s="7" t="s">
        <v>12</v>
      </c>
      <c r="E84" s="1" t="s">
        <v>24</v>
      </c>
      <c r="F84" s="1" t="n">
        <v>1</v>
      </c>
      <c r="G84" s="1" t="s">
        <v>320</v>
      </c>
      <c r="H84" s="6" t="s">
        <v>321</v>
      </c>
    </row>
    <row r="85" customFormat="false" ht="15" hidden="false" customHeight="false" outlineLevel="0" collapsed="false">
      <c r="A85" s="9" t="s">
        <v>312</v>
      </c>
      <c r="B85" s="10" t="s">
        <v>313</v>
      </c>
      <c r="C85" s="15" t="s">
        <v>244</v>
      </c>
      <c r="D85" s="10"/>
      <c r="E85" s="10" t="s">
        <v>13</v>
      </c>
      <c r="F85" s="10" t="n">
        <v>2</v>
      </c>
      <c r="G85" s="10"/>
      <c r="H85" s="12" t="s">
        <v>322</v>
      </c>
    </row>
    <row r="86" customFormat="false" ht="15" hidden="false" customHeight="false" outlineLevel="0" collapsed="false">
      <c r="A86" s="4" t="s">
        <v>323</v>
      </c>
      <c r="B86" s="1" t="s">
        <v>58</v>
      </c>
      <c r="C86" s="5" t="s">
        <v>324</v>
      </c>
      <c r="D86" s="7" t="s">
        <v>99</v>
      </c>
      <c r="E86" s="1" t="s">
        <v>24</v>
      </c>
      <c r="F86" s="1" t="n">
        <v>1</v>
      </c>
      <c r="G86" s="1" t="s">
        <v>325</v>
      </c>
      <c r="H86" s="6" t="s">
        <v>326</v>
      </c>
    </row>
    <row r="87" customFormat="false" ht="15" hidden="false" customHeight="false" outlineLevel="0" collapsed="false">
      <c r="A87" s="4" t="s">
        <v>327</v>
      </c>
      <c r="B87" s="1" t="s">
        <v>10</v>
      </c>
      <c r="C87" s="5" t="s">
        <v>328</v>
      </c>
      <c r="D87" s="7" t="s">
        <v>94</v>
      </c>
      <c r="E87" s="1" t="s">
        <v>13</v>
      </c>
      <c r="F87" s="1" t="n">
        <v>2</v>
      </c>
      <c r="G87" s="1" t="s">
        <v>329</v>
      </c>
      <c r="H87" s="6" t="s">
        <v>330</v>
      </c>
    </row>
    <row r="88" customFormat="false" ht="15" hidden="false" customHeight="false" outlineLevel="0" collapsed="false">
      <c r="A88" s="4" t="s">
        <v>327</v>
      </c>
      <c r="B88" s="1" t="s">
        <v>10</v>
      </c>
      <c r="C88" s="5" t="s">
        <v>331</v>
      </c>
      <c r="D88" s="7" t="s">
        <v>94</v>
      </c>
      <c r="E88" s="1" t="s">
        <v>13</v>
      </c>
      <c r="F88" s="1" t="n">
        <v>5</v>
      </c>
      <c r="G88" s="1" t="s">
        <v>332</v>
      </c>
      <c r="H88" s="6" t="s">
        <v>333</v>
      </c>
    </row>
    <row r="89" customFormat="false" ht="15" hidden="false" customHeight="false" outlineLevel="0" collapsed="false">
      <c r="A89" s="4" t="s">
        <v>327</v>
      </c>
      <c r="B89" s="1" t="s">
        <v>10</v>
      </c>
      <c r="C89" s="5" t="s">
        <v>334</v>
      </c>
      <c r="D89" s="7" t="s">
        <v>23</v>
      </c>
      <c r="E89" s="1" t="s">
        <v>13</v>
      </c>
      <c r="F89" s="1" t="n">
        <v>6</v>
      </c>
      <c r="G89" s="1" t="s">
        <v>335</v>
      </c>
      <c r="H89" s="6" t="s">
        <v>336</v>
      </c>
    </row>
    <row r="90" customFormat="false" ht="15" hidden="false" customHeight="false" outlineLevel="0" collapsed="false">
      <c r="A90" s="4" t="s">
        <v>337</v>
      </c>
      <c r="B90" s="1" t="s">
        <v>313</v>
      </c>
      <c r="C90" s="5" t="s">
        <v>338</v>
      </c>
      <c r="D90" s="7" t="s">
        <v>222</v>
      </c>
      <c r="E90" s="1" t="s">
        <v>24</v>
      </c>
      <c r="F90" s="1" t="n">
        <v>1</v>
      </c>
      <c r="G90" s="1" t="s">
        <v>339</v>
      </c>
      <c r="H90" s="6" t="s">
        <v>340</v>
      </c>
    </row>
    <row r="91" customFormat="false" ht="15" hidden="false" customHeight="false" outlineLevel="0" collapsed="false">
      <c r="A91" s="4" t="s">
        <v>341</v>
      </c>
      <c r="B91" s="1" t="s">
        <v>313</v>
      </c>
      <c r="C91" s="17" t="s">
        <v>342</v>
      </c>
      <c r="D91" s="18" t="s">
        <v>12</v>
      </c>
      <c r="E91" s="1" t="s">
        <v>24</v>
      </c>
      <c r="F91" s="1" t="n">
        <v>1</v>
      </c>
      <c r="G91" s="1" t="s">
        <v>343</v>
      </c>
      <c r="H91" s="6" t="s">
        <v>344</v>
      </c>
    </row>
    <row r="92" customFormat="false" ht="15" hidden="false" customHeight="false" outlineLevel="0" collapsed="false">
      <c r="A92" s="19" t="s">
        <v>345</v>
      </c>
      <c r="B92" s="20" t="s">
        <v>10</v>
      </c>
      <c r="C92" s="21" t="s">
        <v>346</v>
      </c>
      <c r="D92" s="22" t="s">
        <v>347</v>
      </c>
      <c r="E92" s="20" t="s">
        <v>24</v>
      </c>
      <c r="F92" s="20" t="n">
        <v>1</v>
      </c>
      <c r="G92" s="23" t="s">
        <v>348</v>
      </c>
      <c r="H92" s="24" t="s">
        <v>349</v>
      </c>
    </row>
  </sheetData>
  <mergeCells count="1">
    <mergeCell ref="A1:H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tránka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6.16"/>
    <col collapsed="false" customWidth="true" hidden="false" outlineLevel="0" max="4" min="4" style="1" width="26.59"/>
    <col collapsed="false" customWidth="true" hidden="false" outlineLevel="0" max="5" min="5" style="1" width="26.44"/>
    <col collapsed="false" customWidth="true" hidden="false" outlineLevel="0" max="6" min="6" style="1" width="33.39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810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4</v>
      </c>
      <c r="D2" s="3" t="s">
        <v>805</v>
      </c>
      <c r="E2" s="3" t="s">
        <v>806</v>
      </c>
      <c r="F2" s="3" t="s">
        <v>807</v>
      </c>
    </row>
    <row r="3" customFormat="false" ht="15" hidden="false" customHeight="false" outlineLevel="0" collapsed="false">
      <c r="A3" s="4" t="s">
        <v>353</v>
      </c>
      <c r="B3" s="1" t="n">
        <v>63.6075949367089</v>
      </c>
      <c r="C3" s="1" t="n">
        <v>59.1772151898734</v>
      </c>
      <c r="D3" s="1" t="n">
        <v>65.1898734177215</v>
      </c>
      <c r="E3" s="1" t="n">
        <v>66.4556962025316</v>
      </c>
      <c r="F3" s="1" t="n">
        <v>67.3611111111111</v>
      </c>
    </row>
    <row r="4" customFormat="false" ht="15" hidden="false" customHeight="false" outlineLevel="0" collapsed="false">
      <c r="A4" s="4" t="s">
        <v>355</v>
      </c>
      <c r="B4" s="1" t="n">
        <v>74.9063670411985</v>
      </c>
      <c r="C4" s="1" t="n">
        <v>67.4157303370787</v>
      </c>
      <c r="D4" s="1" t="n">
        <v>70.2247191011236</v>
      </c>
      <c r="E4" s="1" t="n">
        <v>87.0786516853933</v>
      </c>
      <c r="F4" s="1" t="n">
        <v>80.46875</v>
      </c>
    </row>
    <row r="5" customFormat="false" ht="15" hidden="false" customHeight="false" outlineLevel="0" collapsed="false">
      <c r="A5" s="4" t="s">
        <v>357</v>
      </c>
      <c r="B5" s="1" t="n">
        <v>74.9063670411985</v>
      </c>
      <c r="C5" s="1" t="n">
        <v>67.9775280898876</v>
      </c>
      <c r="D5" s="1" t="n">
        <v>69.1011235955056</v>
      </c>
      <c r="E5" s="1" t="n">
        <v>87.6404494382022</v>
      </c>
      <c r="F5" s="1" t="n">
        <v>82.8358208955223</v>
      </c>
    </row>
    <row r="6" customFormat="false" ht="15" hidden="false" customHeight="false" outlineLevel="0" collapsed="false">
      <c r="A6" s="4" t="s">
        <v>359</v>
      </c>
      <c r="B6" s="1" t="n">
        <v>69.1806331471136</v>
      </c>
      <c r="C6" s="1" t="n">
        <v>60.8938547486034</v>
      </c>
      <c r="D6" s="1" t="n">
        <v>66.7597765363128</v>
      </c>
      <c r="E6" s="1" t="n">
        <v>79.8882681564246</v>
      </c>
      <c r="F6" s="1" t="n">
        <v>85.8064516129032</v>
      </c>
    </row>
    <row r="7" customFormat="false" ht="15" hidden="false" customHeight="false" outlineLevel="0" collapsed="false">
      <c r="A7" s="4" t="s">
        <v>361</v>
      </c>
      <c r="B7" s="1" t="n">
        <v>65.1933701657458</v>
      </c>
      <c r="C7" s="1" t="n">
        <v>57.182320441989</v>
      </c>
      <c r="D7" s="1" t="n">
        <v>62.4309392265193</v>
      </c>
      <c r="E7" s="1" t="n">
        <v>75.9668508287293</v>
      </c>
      <c r="F7" s="1" t="n">
        <v>70.4918032786885</v>
      </c>
    </row>
    <row r="8" customFormat="false" ht="15" hidden="false" customHeight="false" outlineLevel="0" collapsed="false">
      <c r="A8" s="4" t="s">
        <v>363</v>
      </c>
      <c r="B8" s="1" t="n">
        <v>62.0844564240791</v>
      </c>
      <c r="C8" s="1" t="n">
        <v>56.6037735849057</v>
      </c>
      <c r="D8" s="1" t="n">
        <v>64.1509433962264</v>
      </c>
      <c r="E8" s="1" t="n">
        <v>65.4986522911051</v>
      </c>
      <c r="F8" s="1" t="n">
        <v>67.9775280898876</v>
      </c>
    </row>
    <row r="9" customFormat="false" ht="15" hidden="false" customHeight="false" outlineLevel="0" collapsed="false">
      <c r="A9" s="4" t="s">
        <v>365</v>
      </c>
      <c r="B9" s="1" t="n">
        <v>57.8787878787879</v>
      </c>
      <c r="C9" s="1" t="n">
        <v>51.8181818181818</v>
      </c>
      <c r="D9" s="1" t="n">
        <v>60.9090909090909</v>
      </c>
      <c r="E9" s="1" t="n">
        <v>60.9090909090909</v>
      </c>
      <c r="F9" s="1" t="n">
        <v>69.6</v>
      </c>
    </row>
    <row r="10" customFormat="false" ht="15" hidden="false" customHeight="false" outlineLevel="0" collapsed="false">
      <c r="A10" s="4" t="s">
        <v>367</v>
      </c>
      <c r="B10" s="1" t="n">
        <v>67.1348314606742</v>
      </c>
      <c r="C10" s="1" t="n">
        <v>63.7640449438202</v>
      </c>
      <c r="D10" s="1" t="n">
        <v>62.0786516853933</v>
      </c>
      <c r="E10" s="1" t="n">
        <v>75.561797752809</v>
      </c>
      <c r="F10" s="1" t="n">
        <v>81.9354838709677</v>
      </c>
    </row>
    <row r="11" customFormat="false" ht="15" hidden="false" customHeight="false" outlineLevel="0" collapsed="false">
      <c r="A11" s="4" t="s">
        <v>369</v>
      </c>
      <c r="B11" s="1" t="n">
        <v>66.5735567970205</v>
      </c>
      <c r="C11" s="1" t="n">
        <v>61.731843575419</v>
      </c>
      <c r="D11" s="1" t="n">
        <v>62.8491620111732</v>
      </c>
      <c r="E11" s="1" t="n">
        <v>75.1396648044693</v>
      </c>
      <c r="F11" s="1" t="n">
        <v>77.0186335403727</v>
      </c>
    </row>
    <row r="12" customFormat="false" ht="15" hidden="false" customHeight="false" outlineLevel="0" collapsed="false">
      <c r="A12" s="4" t="s">
        <v>371</v>
      </c>
      <c r="B12" s="1" t="n">
        <v>71.1737089201878</v>
      </c>
      <c r="C12" s="1" t="n">
        <v>60.8450704225352</v>
      </c>
      <c r="D12" s="1" t="n">
        <v>65.9154929577465</v>
      </c>
      <c r="E12" s="1" t="n">
        <v>86.7605633802817</v>
      </c>
      <c r="F12" s="1" t="n">
        <v>86.0606060606061</v>
      </c>
    </row>
    <row r="13" customFormat="false" ht="15" hidden="false" customHeight="false" outlineLevel="0" collapsed="false">
      <c r="A13" s="4" t="s">
        <v>373</v>
      </c>
      <c r="B13" s="1" t="n">
        <v>74.4164332399627</v>
      </c>
      <c r="C13" s="1" t="n">
        <v>69.7478991596639</v>
      </c>
      <c r="D13" s="1" t="n">
        <v>68.3473389355742</v>
      </c>
      <c r="E13" s="1" t="n">
        <v>85.1540616246499</v>
      </c>
      <c r="F13" s="1" t="n">
        <v>92.96875</v>
      </c>
    </row>
    <row r="14" customFormat="false" ht="15" hidden="false" customHeight="false" outlineLevel="0" collapsed="false">
      <c r="A14" s="4" t="s">
        <v>375</v>
      </c>
      <c r="B14" s="1" t="n">
        <v>67.5951717734448</v>
      </c>
      <c r="C14" s="1" t="n">
        <v>62.3955431754875</v>
      </c>
      <c r="D14" s="1" t="n">
        <v>67.966573816156</v>
      </c>
      <c r="E14" s="1" t="n">
        <v>72.4233983286908</v>
      </c>
      <c r="F14" s="1" t="n">
        <v>69.6774193548388</v>
      </c>
    </row>
    <row r="15" customFormat="false" ht="15" hidden="false" customHeight="false" outlineLevel="0" collapsed="false">
      <c r="A15" s="4" t="s">
        <v>377</v>
      </c>
      <c r="B15" s="1" t="n">
        <v>64.3454038997214</v>
      </c>
      <c r="C15" s="1" t="n">
        <v>61.0027855153203</v>
      </c>
      <c r="D15" s="1" t="n">
        <v>66.8523676880223</v>
      </c>
      <c r="E15" s="1" t="n">
        <v>65.1810584958217</v>
      </c>
      <c r="F15" s="1" t="n">
        <v>63.6652542372882</v>
      </c>
    </row>
    <row r="16" customFormat="false" ht="15" hidden="false" customHeight="false" outlineLevel="0" collapsed="false">
      <c r="A16" s="4" t="s">
        <v>379</v>
      </c>
      <c r="B16" s="1" t="n">
        <v>74.5989304812834</v>
      </c>
      <c r="C16" s="1" t="n">
        <v>67.9144385026738</v>
      </c>
      <c r="D16" s="1" t="n">
        <v>69.5187165775401</v>
      </c>
      <c r="E16" s="1" t="n">
        <v>86.3636363636364</v>
      </c>
      <c r="F16" s="1" t="n">
        <v>87.1428571428572</v>
      </c>
    </row>
    <row r="17" customFormat="false" ht="15" hidden="false" customHeight="false" outlineLevel="0" collapsed="false">
      <c r="A17" s="4" t="s">
        <v>381</v>
      </c>
      <c r="B17" s="1" t="n">
        <v>70.8683473389356</v>
      </c>
      <c r="C17" s="1" t="n">
        <v>63.8655462184874</v>
      </c>
      <c r="D17" s="1" t="n">
        <v>65.8263305322129</v>
      </c>
      <c r="E17" s="1" t="n">
        <v>82.9131652661065</v>
      </c>
      <c r="F17" s="1" t="n">
        <v>82.4675324675325</v>
      </c>
    </row>
    <row r="18" customFormat="false" ht="15" hidden="false" customHeight="false" outlineLevel="0" collapsed="false">
      <c r="A18" s="4" t="s">
        <v>383</v>
      </c>
      <c r="B18" s="1" t="n">
        <v>72.3622782446312</v>
      </c>
      <c r="C18" s="1" t="n">
        <v>62.7450980392157</v>
      </c>
      <c r="D18" s="1" t="n">
        <v>66.1064425770308</v>
      </c>
      <c r="E18" s="1" t="n">
        <v>88.2352941176471</v>
      </c>
      <c r="F18" s="1" t="n">
        <v>88.5906040268456</v>
      </c>
    </row>
    <row r="19" customFormat="false" ht="15" hidden="false" customHeight="false" outlineLevel="0" collapsed="false">
      <c r="A19" s="4" t="s">
        <v>385</v>
      </c>
      <c r="B19" s="1" t="n">
        <v>70.6306306306306</v>
      </c>
      <c r="C19" s="1" t="n">
        <v>62.972972972973</v>
      </c>
      <c r="D19" s="1" t="n">
        <v>68.1081081081081</v>
      </c>
      <c r="E19" s="1" t="n">
        <v>80.8108108108108</v>
      </c>
      <c r="F19" s="1" t="n">
        <v>79.6052631578947</v>
      </c>
    </row>
    <row r="20" customFormat="false" ht="15" hidden="false" customHeight="false" outlineLevel="0" collapsed="false">
      <c r="A20" s="4" t="s">
        <v>387</v>
      </c>
      <c r="B20" s="1" t="n">
        <v>69.4290976058932</v>
      </c>
      <c r="C20" s="1" t="n">
        <v>62.9834254143646</v>
      </c>
      <c r="D20" s="1" t="n">
        <v>66.0220994475138</v>
      </c>
      <c r="E20" s="1" t="n">
        <v>79.2817679558011</v>
      </c>
      <c r="F20" s="1" t="n">
        <v>76.6233766233766</v>
      </c>
    </row>
    <row r="21" customFormat="false" ht="15" hidden="false" customHeight="false" outlineLevel="0" collapsed="false">
      <c r="A21" s="4" t="s">
        <v>389</v>
      </c>
      <c r="B21" s="1" t="n">
        <v>70.2979515828678</v>
      </c>
      <c r="C21" s="1" t="n">
        <v>67.31843575419</v>
      </c>
      <c r="D21" s="1" t="n">
        <v>65.0837988826816</v>
      </c>
      <c r="E21" s="1" t="n">
        <v>78.4916201117319</v>
      </c>
      <c r="F21" s="1" t="n">
        <v>74.4827586206897</v>
      </c>
    </row>
    <row r="22" customFormat="false" ht="15" hidden="false" customHeight="false" outlineLevel="0" collapsed="false">
      <c r="A22" s="4" t="s">
        <v>391</v>
      </c>
      <c r="B22" s="1" t="n">
        <v>76.4542936288089</v>
      </c>
      <c r="C22" s="1" t="n">
        <v>65.9279778393352</v>
      </c>
      <c r="D22" s="1" t="n">
        <v>70.0831024930748</v>
      </c>
      <c r="E22" s="1" t="n">
        <v>93.3518005540166</v>
      </c>
      <c r="F22" s="1" t="n">
        <v>95.3488372093024</v>
      </c>
    </row>
    <row r="23" customFormat="false" ht="15" hidden="false" customHeight="false" outlineLevel="0" collapsed="false">
      <c r="A23" s="4" t="s">
        <v>393</v>
      </c>
      <c r="B23" s="1" t="n">
        <v>77.0114942528736</v>
      </c>
      <c r="C23" s="1" t="n">
        <v>69.7612732095491</v>
      </c>
      <c r="D23" s="1" t="n">
        <v>69.4960212201592</v>
      </c>
      <c r="E23" s="1" t="n">
        <v>91.7771883289125</v>
      </c>
      <c r="F23" s="1" t="n">
        <v>93.2835820895522</v>
      </c>
    </row>
    <row r="24" customFormat="false" ht="15" hidden="false" customHeight="false" outlineLevel="0" collapsed="false">
      <c r="A24" s="4" t="s">
        <v>395</v>
      </c>
      <c r="B24" s="1" t="n">
        <v>74.250936329588</v>
      </c>
      <c r="C24" s="1" t="n">
        <v>68.8202247191011</v>
      </c>
      <c r="D24" s="1" t="n">
        <v>67.9775280898876</v>
      </c>
      <c r="E24" s="1" t="n">
        <v>85.9550561797753</v>
      </c>
      <c r="F24" s="1" t="n">
        <v>87.2180451127819</v>
      </c>
    </row>
    <row r="25" customFormat="false" ht="15" hidden="false" customHeight="false" outlineLevel="0" collapsed="false">
      <c r="A25" s="4" t="s">
        <v>397</v>
      </c>
      <c r="B25" s="1" t="n">
        <v>72.5663716814159</v>
      </c>
      <c r="C25" s="1" t="n">
        <v>66.3716814159292</v>
      </c>
      <c r="D25" s="1" t="n">
        <v>70.7964601769911</v>
      </c>
      <c r="E25" s="1" t="n">
        <v>80.5309734513275</v>
      </c>
      <c r="F25" s="1" t="n">
        <v>81.8181818181819</v>
      </c>
    </row>
    <row r="26" customFormat="false" ht="15" hidden="false" customHeight="false" outlineLevel="0" collapsed="false">
      <c r="A26" s="4" t="s">
        <v>399</v>
      </c>
      <c r="B26" s="1" t="n">
        <v>70.7379134860051</v>
      </c>
      <c r="C26" s="1" t="n">
        <v>68.7022900763359</v>
      </c>
      <c r="D26" s="1" t="n">
        <v>68.7022900763359</v>
      </c>
      <c r="E26" s="1" t="n">
        <v>74.8091603053435</v>
      </c>
      <c r="F26" s="1" t="n">
        <v>72.5490196078431</v>
      </c>
    </row>
    <row r="27" customFormat="false" ht="15" hidden="false" customHeight="false" outlineLevel="0" collapsed="false">
      <c r="A27" s="4" t="s">
        <v>401</v>
      </c>
      <c r="B27" s="1" t="n">
        <v>71.2290502793296</v>
      </c>
      <c r="C27" s="1" t="n">
        <v>66.4804469273743</v>
      </c>
      <c r="D27" s="1" t="n">
        <v>65.3631284916201</v>
      </c>
      <c r="E27" s="1" t="n">
        <v>81.8435754189944</v>
      </c>
      <c r="F27" s="1" t="n">
        <v>83.6879432624114</v>
      </c>
    </row>
    <row r="28" customFormat="false" ht="15" hidden="false" customHeight="false" outlineLevel="0" collapsed="false">
      <c r="A28" s="4" t="s">
        <v>403</v>
      </c>
      <c r="B28" s="1" t="n">
        <v>72.3423423423423</v>
      </c>
      <c r="C28" s="1" t="n">
        <v>63.2432432432432</v>
      </c>
      <c r="D28" s="1" t="n">
        <v>67.2972972972973</v>
      </c>
      <c r="E28" s="1" t="n">
        <v>86.4864864864865</v>
      </c>
      <c r="F28" s="1" t="n">
        <v>73.2631578947368</v>
      </c>
    </row>
    <row r="29" customFormat="false" ht="15" hidden="false" customHeight="false" outlineLevel="0" collapsed="false">
      <c r="A29" s="4" t="s">
        <v>405</v>
      </c>
      <c r="B29" s="1" t="n">
        <v>69.9825479930192</v>
      </c>
      <c r="C29" s="1" t="n">
        <v>63.0890052356021</v>
      </c>
      <c r="D29" s="1" t="n">
        <v>67.2774869109948</v>
      </c>
      <c r="E29" s="1" t="n">
        <v>79.5811518324607</v>
      </c>
      <c r="F29" s="1" t="n">
        <v>78.0487804878048</v>
      </c>
    </row>
    <row r="30" customFormat="false" ht="15" hidden="false" customHeight="false" outlineLevel="0" collapsed="false">
      <c r="A30" s="4" t="s">
        <v>407</v>
      </c>
      <c r="B30" s="1" t="n">
        <v>70.6093189964158</v>
      </c>
      <c r="C30" s="1" t="n">
        <v>66.9354838709677</v>
      </c>
      <c r="D30" s="1" t="n">
        <v>70.1612903225806</v>
      </c>
      <c r="E30" s="1" t="n">
        <v>74.7311827956989</v>
      </c>
      <c r="F30" s="1" t="n">
        <v>77.027027027027</v>
      </c>
    </row>
    <row r="31" customFormat="false" ht="15" hidden="false" customHeight="false" outlineLevel="0" collapsed="false">
      <c r="A31" s="4" t="s">
        <v>409</v>
      </c>
      <c r="B31" s="1" t="n">
        <v>68.342644320298</v>
      </c>
      <c r="C31" s="1" t="n">
        <v>59.2178770949721</v>
      </c>
      <c r="D31" s="1" t="n">
        <v>66.2011173184358</v>
      </c>
      <c r="E31" s="1" t="n">
        <v>79.608938547486</v>
      </c>
      <c r="F31" s="1" t="n">
        <v>80.1242236024845</v>
      </c>
    </row>
    <row r="32" customFormat="false" ht="15" hidden="false" customHeight="false" outlineLevel="0" collapsed="false">
      <c r="A32" s="4" t="s">
        <v>409</v>
      </c>
      <c r="B32" s="1" t="n">
        <v>68.342644320298</v>
      </c>
      <c r="C32" s="1" t="n">
        <v>59.2178770949721</v>
      </c>
      <c r="D32" s="1" t="n">
        <v>66.2011173184358</v>
      </c>
      <c r="E32" s="1" t="n">
        <v>79.608938547486</v>
      </c>
      <c r="F32" s="1" t="n">
        <v>80.1242236024845</v>
      </c>
    </row>
    <row r="33" customFormat="false" ht="15" hidden="false" customHeight="false" outlineLevel="0" collapsed="false">
      <c r="A33" s="4" t="s">
        <v>411</v>
      </c>
      <c r="B33" s="1" t="n">
        <v>57.2097378277154</v>
      </c>
      <c r="C33" s="1" t="n">
        <v>54.7752808988764</v>
      </c>
      <c r="D33" s="1" t="n">
        <v>60.6741573033708</v>
      </c>
      <c r="E33" s="1" t="n">
        <v>56.1797752808989</v>
      </c>
      <c r="F33" s="1" t="n">
        <v>60.1063829787234</v>
      </c>
    </row>
    <row r="34" customFormat="false" ht="15" hidden="false" customHeight="false" outlineLevel="0" collapsed="false">
      <c r="A34" s="4" t="s">
        <v>413</v>
      </c>
      <c r="B34" s="1" t="n">
        <v>75.7318224740321</v>
      </c>
      <c r="C34" s="1" t="n">
        <v>69.6883852691218</v>
      </c>
      <c r="D34" s="1" t="n">
        <v>69.6883852691218</v>
      </c>
      <c r="E34" s="1" t="n">
        <v>87.8186968838527</v>
      </c>
      <c r="F34" s="1" t="n">
        <v>95.0819672131148</v>
      </c>
    </row>
    <row r="35" customFormat="false" ht="15" hidden="false" customHeight="false" outlineLevel="0" collapsed="false">
      <c r="A35" s="4" t="s">
        <v>415</v>
      </c>
      <c r="B35" s="1" t="n">
        <v>69.757174392936</v>
      </c>
      <c r="C35" s="1" t="n">
        <v>62.9139072847682</v>
      </c>
      <c r="D35" s="1" t="n">
        <v>67.5496688741722</v>
      </c>
      <c r="E35" s="1" t="n">
        <v>78.8079470198676</v>
      </c>
      <c r="F35" s="1" t="n">
        <v>77.4193548387097</v>
      </c>
    </row>
    <row r="36" customFormat="false" ht="15" hidden="false" customHeight="false" outlineLevel="0" collapsed="false">
      <c r="A36" s="4" t="s">
        <v>417</v>
      </c>
      <c r="B36" s="1" t="n">
        <v>72.8876508820799</v>
      </c>
      <c r="C36" s="1" t="n">
        <v>68.2451253481894</v>
      </c>
      <c r="D36" s="1" t="n">
        <v>69.0807799442897</v>
      </c>
      <c r="E36" s="1" t="n">
        <v>81.3370473537605</v>
      </c>
      <c r="F36" s="1" t="n">
        <v>80.7407407407408</v>
      </c>
    </row>
    <row r="37" customFormat="false" ht="15" hidden="false" customHeight="false" outlineLevel="0" collapsed="false">
      <c r="A37" s="4" t="s">
        <v>419</v>
      </c>
      <c r="B37" s="1" t="n">
        <v>74.0236148955495</v>
      </c>
      <c r="C37" s="1" t="n">
        <v>66.7574931880109</v>
      </c>
      <c r="D37" s="1" t="n">
        <v>68.1198910081744</v>
      </c>
      <c r="E37" s="1" t="n">
        <v>87.1934604904632</v>
      </c>
      <c r="F37" s="1" t="n">
        <v>91.6083916083917</v>
      </c>
    </row>
    <row r="38" customFormat="false" ht="15" hidden="false" customHeight="false" outlineLevel="0" collapsed="false">
      <c r="A38" s="4" t="s">
        <v>421</v>
      </c>
      <c r="B38" s="1" t="n">
        <v>72.8360957642726</v>
      </c>
      <c r="C38" s="1" t="n">
        <v>66.0220994475138</v>
      </c>
      <c r="D38" s="1" t="n">
        <v>68.232044198895</v>
      </c>
      <c r="E38" s="1" t="n">
        <v>84.2541436464088</v>
      </c>
      <c r="F38" s="1" t="n">
        <v>87.4125874125875</v>
      </c>
    </row>
    <row r="39" customFormat="false" ht="15" hidden="false" customHeight="false" outlineLevel="0" collapsed="false">
      <c r="A39" s="4" t="s">
        <v>423</v>
      </c>
      <c r="B39" s="1" t="n">
        <v>72.2532588454376</v>
      </c>
      <c r="C39" s="1" t="n">
        <v>62.8491620111732</v>
      </c>
      <c r="D39" s="1" t="n">
        <v>69.5530726256983</v>
      </c>
      <c r="E39" s="1" t="n">
        <v>84.3575418994413</v>
      </c>
      <c r="F39" s="1" t="n">
        <v>72.4974721941355</v>
      </c>
    </row>
    <row r="40" customFormat="false" ht="15" hidden="false" customHeight="false" outlineLevel="0" collapsed="false">
      <c r="A40" s="4" t="s">
        <v>425</v>
      </c>
      <c r="B40" s="1" t="n">
        <v>85.792349726776</v>
      </c>
      <c r="C40" s="1" t="n">
        <v>81.9672131147541</v>
      </c>
      <c r="D40" s="1" t="n">
        <v>91.8032786885246</v>
      </c>
      <c r="E40" s="1" t="n">
        <v>83.6065573770492</v>
      </c>
      <c r="F40" s="1" t="n">
        <v>85.7142857142857</v>
      </c>
    </row>
    <row r="41" customFormat="false" ht="15" hidden="false" customHeight="false" outlineLevel="0" collapsed="false">
      <c r="A41" s="4" t="s">
        <v>427</v>
      </c>
      <c r="B41" s="1" t="n">
        <v>52.034632034632</v>
      </c>
      <c r="C41" s="1" t="n">
        <v>48.3116883116883</v>
      </c>
      <c r="D41" s="1" t="n">
        <v>60.2597402597403</v>
      </c>
      <c r="E41" s="1" t="n">
        <v>47.5324675324675</v>
      </c>
      <c r="F41" s="1" t="n">
        <v>53.4246575342466</v>
      </c>
    </row>
    <row r="42" customFormat="false" ht="15" hidden="false" customHeight="false" outlineLevel="0" collapsed="false">
      <c r="A42" s="4" t="s">
        <v>429</v>
      </c>
      <c r="B42" s="1" t="n">
        <v>76.0217983651226</v>
      </c>
      <c r="C42" s="1" t="n">
        <v>72.2070844686648</v>
      </c>
      <c r="D42" s="1" t="n">
        <v>67.3024523160763</v>
      </c>
      <c r="E42" s="1" t="n">
        <v>88.5558583106267</v>
      </c>
      <c r="F42" s="1" t="n">
        <v>87.7862595419847</v>
      </c>
    </row>
    <row r="43" customFormat="false" ht="15" hidden="false" customHeight="false" outlineLevel="0" collapsed="false">
      <c r="A43" s="4" t="s">
        <v>431</v>
      </c>
      <c r="B43" s="1" t="n">
        <v>76</v>
      </c>
      <c r="C43" s="1" t="n">
        <v>70.4</v>
      </c>
      <c r="D43" s="1" t="n">
        <v>68.5333333333333</v>
      </c>
      <c r="E43" s="1" t="n">
        <v>89.0666666666667</v>
      </c>
      <c r="F43" s="1" t="n">
        <v>90.3703703703703</v>
      </c>
    </row>
    <row r="44" customFormat="false" ht="15" hidden="false" customHeight="false" outlineLevel="0" collapsed="false">
      <c r="A44" s="4" t="s">
        <v>433</v>
      </c>
      <c r="B44" s="1" t="n">
        <v>75.8588672237697</v>
      </c>
      <c r="C44" s="1" t="n">
        <v>68.5236768802228</v>
      </c>
      <c r="D44" s="1" t="n">
        <v>67.966573816156</v>
      </c>
      <c r="E44" s="1" t="n">
        <v>91.0863509749304</v>
      </c>
      <c r="F44" s="1" t="n">
        <v>90.5109489051095</v>
      </c>
    </row>
    <row r="45" customFormat="false" ht="15" hidden="false" customHeight="false" outlineLevel="0" collapsed="false">
      <c r="A45" s="4" t="s">
        <v>435</v>
      </c>
      <c r="B45" s="1" t="n">
        <v>70.462962962963</v>
      </c>
      <c r="C45" s="1" t="n">
        <v>63.0555555555556</v>
      </c>
      <c r="D45" s="1" t="n">
        <v>67.5</v>
      </c>
      <c r="E45" s="1" t="n">
        <v>80.8333333333333</v>
      </c>
      <c r="F45" s="1" t="n">
        <v>77.6315789473684</v>
      </c>
    </row>
    <row r="46" customFormat="false" ht="15" hidden="false" customHeight="false" outlineLevel="0" collapsed="false">
      <c r="A46" s="4" t="s">
        <v>437</v>
      </c>
      <c r="B46" s="1" t="n">
        <v>53.3151680290645</v>
      </c>
      <c r="C46" s="1" t="n">
        <v>49.0463215258856</v>
      </c>
      <c r="D46" s="1" t="n">
        <v>60.7629427792916</v>
      </c>
      <c r="E46" s="1" t="n">
        <v>50.1362397820163</v>
      </c>
      <c r="F46" s="1" t="n">
        <v>53.3600802407222</v>
      </c>
    </row>
    <row r="47" customFormat="false" ht="15" hidden="false" customHeight="false" outlineLevel="0" collapsed="false">
      <c r="A47" s="4" t="s">
        <v>439</v>
      </c>
      <c r="B47" s="1" t="n">
        <v>61.8528610354223</v>
      </c>
      <c r="C47" s="1" t="n">
        <v>58.58310626703</v>
      </c>
      <c r="D47" s="1" t="n">
        <v>60.7629427792916</v>
      </c>
      <c r="E47" s="1" t="n">
        <v>66.2125340599455</v>
      </c>
      <c r="F47" s="1" t="n">
        <v>66.6666666666667</v>
      </c>
    </row>
    <row r="48" customFormat="false" ht="15" hidden="false" customHeight="false" outlineLevel="0" collapsed="false">
      <c r="A48" s="4" t="s">
        <v>441</v>
      </c>
      <c r="B48" s="1" t="n">
        <v>70.4438149197356</v>
      </c>
      <c r="C48" s="1" t="n">
        <v>60.6232294617564</v>
      </c>
      <c r="D48" s="1" t="n">
        <v>64.8725212464589</v>
      </c>
      <c r="E48" s="1" t="n">
        <v>85.8356940509915</v>
      </c>
      <c r="F48" s="1" t="n">
        <v>86.7088607594936</v>
      </c>
    </row>
    <row r="49" customFormat="false" ht="15" hidden="false" customHeight="false" outlineLevel="0" collapsed="false">
      <c r="A49" s="4" t="s">
        <v>443</v>
      </c>
      <c r="B49" s="1" t="n">
        <v>71.875</v>
      </c>
      <c r="C49" s="1" t="n">
        <v>64.7727272727273</v>
      </c>
      <c r="D49" s="1" t="n">
        <v>66.7613636363636</v>
      </c>
      <c r="E49" s="1" t="n">
        <v>84.0909090909091</v>
      </c>
      <c r="F49" s="1" t="n">
        <v>84.1379310344828</v>
      </c>
    </row>
    <row r="50" customFormat="false" ht="15" hidden="false" customHeight="false" outlineLevel="0" collapsed="false">
      <c r="A50" s="4" t="s">
        <v>445</v>
      </c>
      <c r="B50" s="1" t="n">
        <v>73.9700374531835</v>
      </c>
      <c r="C50" s="1" t="n">
        <v>67.9775280898876</v>
      </c>
      <c r="D50" s="1" t="n">
        <v>67.4157303370787</v>
      </c>
      <c r="E50" s="1" t="n">
        <v>86.5168539325843</v>
      </c>
      <c r="F50" s="1" t="n">
        <v>86.1313868613139</v>
      </c>
    </row>
    <row r="51" customFormat="false" ht="15" hidden="false" customHeight="false" outlineLevel="0" collapsed="false">
      <c r="A51" s="4" t="s">
        <v>447</v>
      </c>
      <c r="B51" s="1" t="n">
        <v>73.9237392373924</v>
      </c>
      <c r="C51" s="1" t="n">
        <v>69.3726937269373</v>
      </c>
      <c r="D51" s="1" t="n">
        <v>68.2656826568266</v>
      </c>
      <c r="E51" s="1" t="n">
        <v>84.1328413284133</v>
      </c>
      <c r="F51" s="1" t="n">
        <v>80.6122448979592</v>
      </c>
    </row>
    <row r="52" customFormat="false" ht="15" hidden="false" customHeight="false" outlineLevel="0" collapsed="false">
      <c r="A52" s="4" t="s">
        <v>449</v>
      </c>
      <c r="B52" s="1" t="n">
        <v>65.9517426273459</v>
      </c>
      <c r="C52" s="1" t="n">
        <v>58.1769436997319</v>
      </c>
      <c r="D52" s="1" t="n">
        <v>68.0965147453083</v>
      </c>
      <c r="E52" s="1" t="n">
        <v>71.5817694369973</v>
      </c>
      <c r="F52" s="1" t="n">
        <v>68.2634730538922</v>
      </c>
    </row>
    <row r="53" customFormat="false" ht="15" hidden="false" customHeight="false" outlineLevel="0" collapsed="false">
      <c r="A53" s="4" t="s">
        <v>451</v>
      </c>
      <c r="B53" s="1" t="n">
        <v>70.5467372134039</v>
      </c>
      <c r="C53" s="1" t="n">
        <v>64.8148148148148</v>
      </c>
      <c r="D53" s="1" t="n">
        <v>67.989417989418</v>
      </c>
      <c r="E53" s="1" t="n">
        <v>78.8359788359788</v>
      </c>
      <c r="F53" s="1" t="n">
        <v>83.5526315789474</v>
      </c>
    </row>
    <row r="54" customFormat="false" ht="15" hidden="false" customHeight="false" outlineLevel="0" collapsed="false">
      <c r="A54" s="4" t="s">
        <v>453</v>
      </c>
      <c r="B54" s="1" t="n">
        <v>72.6423902894491</v>
      </c>
      <c r="C54" s="1" t="n">
        <v>68.3473389355742</v>
      </c>
      <c r="D54" s="1" t="n">
        <v>65.546218487395</v>
      </c>
      <c r="E54" s="1" t="n">
        <v>84.0336134453782</v>
      </c>
      <c r="F54" s="1" t="n">
        <v>87.5</v>
      </c>
    </row>
    <row r="55" customFormat="false" ht="15" hidden="false" customHeight="false" outlineLevel="0" collapsed="false">
      <c r="A55" s="4" t="s">
        <v>455</v>
      </c>
      <c r="B55" s="1" t="n">
        <v>71.8579234972678</v>
      </c>
      <c r="C55" s="1" t="n">
        <v>67.2131147540984</v>
      </c>
      <c r="D55" s="1" t="n">
        <v>66.120218579235</v>
      </c>
      <c r="E55" s="1" t="n">
        <v>82.2404371584699</v>
      </c>
      <c r="F55" s="1" t="n">
        <v>82.3943661971831</v>
      </c>
    </row>
    <row r="56" customFormat="false" ht="15" hidden="false" customHeight="false" outlineLevel="0" collapsed="false">
      <c r="A56" s="4" t="s">
        <v>457</v>
      </c>
      <c r="B56" s="1" t="n">
        <v>73.7089201877934</v>
      </c>
      <c r="C56" s="1" t="n">
        <v>65.6338028169014</v>
      </c>
      <c r="D56" s="1" t="n">
        <v>68.7323943661972</v>
      </c>
      <c r="E56" s="1" t="n">
        <v>86.7605633802817</v>
      </c>
      <c r="F56" s="1" t="n">
        <v>87.5</v>
      </c>
    </row>
    <row r="57" customFormat="false" ht="15" hidden="false" customHeight="false" outlineLevel="0" collapsed="false">
      <c r="A57" s="4" t="s">
        <v>459</v>
      </c>
      <c r="B57" s="1" t="n">
        <v>75.5429650613787</v>
      </c>
      <c r="C57" s="1" t="n">
        <v>69.4050991501416</v>
      </c>
      <c r="D57" s="1" t="n">
        <v>69.4050991501416</v>
      </c>
      <c r="E57" s="1" t="n">
        <v>87.8186968838527</v>
      </c>
      <c r="F57" s="1" t="n">
        <v>78.4732824427481</v>
      </c>
    </row>
    <row r="58" customFormat="false" ht="15" hidden="false" customHeight="false" outlineLevel="0" collapsed="false">
      <c r="A58" s="4" t="s">
        <v>461</v>
      </c>
      <c r="B58" s="1" t="n">
        <v>70.4007285974499</v>
      </c>
      <c r="C58" s="1" t="n">
        <v>61.7486338797814</v>
      </c>
      <c r="D58" s="1" t="n">
        <v>67.4863387978142</v>
      </c>
      <c r="E58" s="1" t="n">
        <v>81.9672131147541</v>
      </c>
      <c r="F58" s="1" t="n">
        <v>82.6923076923077</v>
      </c>
    </row>
    <row r="59" customFormat="false" ht="15" hidden="false" customHeight="false" outlineLevel="0" collapsed="false">
      <c r="A59" s="4" t="s">
        <v>463</v>
      </c>
      <c r="B59" s="1" t="n">
        <v>72.2068328716528</v>
      </c>
      <c r="C59" s="1" t="n">
        <v>65.6509695290859</v>
      </c>
      <c r="D59" s="1" t="n">
        <v>67.8670360110803</v>
      </c>
      <c r="E59" s="1" t="n">
        <v>83.1024930747923</v>
      </c>
      <c r="F59" s="1" t="n">
        <v>86.3309352517985</v>
      </c>
    </row>
    <row r="60" customFormat="false" ht="15" hidden="false" customHeight="false" outlineLevel="0" collapsed="false">
      <c r="A60" s="4" t="s">
        <v>465</v>
      </c>
      <c r="B60" s="1" t="n">
        <v>66.4</v>
      </c>
      <c r="C60" s="1" t="n">
        <v>62.9333333333333</v>
      </c>
      <c r="D60" s="1" t="n">
        <v>64.8</v>
      </c>
      <c r="E60" s="1" t="n">
        <v>71.4666666666667</v>
      </c>
      <c r="F60" s="1" t="n">
        <v>69.6969696969697</v>
      </c>
    </row>
    <row r="61" customFormat="false" ht="15" hidden="false" customHeight="false" outlineLevel="0" collapsed="false">
      <c r="A61" s="4" t="s">
        <v>469</v>
      </c>
      <c r="B61" s="1" t="n">
        <v>59.6491228070175</v>
      </c>
      <c r="C61" s="1" t="n">
        <v>56.5096952908587</v>
      </c>
      <c r="D61" s="1" t="n">
        <v>60.9418282548476</v>
      </c>
      <c r="E61" s="1" t="n">
        <v>61.4958448753463</v>
      </c>
      <c r="F61" s="1" t="n">
        <v>59.7860962566845</v>
      </c>
    </row>
    <row r="62" customFormat="false" ht="15" hidden="false" customHeight="false" outlineLevel="0" collapsed="false">
      <c r="A62" s="4" t="s">
        <v>471</v>
      </c>
      <c r="B62" s="1" t="n">
        <v>60.1851851851852</v>
      </c>
      <c r="C62" s="1" t="n">
        <v>54.7222222222222</v>
      </c>
      <c r="D62" s="1" t="n">
        <v>61.6666666666667</v>
      </c>
      <c r="E62" s="1" t="n">
        <v>64.1666666666667</v>
      </c>
      <c r="F62" s="1" t="n">
        <v>62.5668449197861</v>
      </c>
    </row>
    <row r="63" customFormat="false" ht="15" hidden="false" customHeight="false" outlineLevel="0" collapsed="false">
      <c r="A63" s="4" t="s">
        <v>473</v>
      </c>
      <c r="B63" s="1" t="n">
        <v>59.1074681238616</v>
      </c>
      <c r="C63" s="1" t="n">
        <v>52.7322404371585</v>
      </c>
      <c r="D63" s="1" t="n">
        <v>63.3879781420765</v>
      </c>
      <c r="E63" s="1" t="n">
        <v>61.2021857923497</v>
      </c>
      <c r="F63" s="1" t="n">
        <v>63.9175257731959</v>
      </c>
    </row>
    <row r="64" customFormat="false" ht="15" hidden="false" customHeight="false" outlineLevel="0" collapsed="false">
      <c r="A64" s="4" t="s">
        <v>475</v>
      </c>
      <c r="B64" s="1" t="n">
        <v>66.1498708010336</v>
      </c>
      <c r="C64" s="1" t="n">
        <v>60.077519379845</v>
      </c>
      <c r="D64" s="1" t="n">
        <v>65.8914728682171</v>
      </c>
      <c r="E64" s="1" t="n">
        <v>72.4806201550388</v>
      </c>
      <c r="F64" s="1" t="n">
        <v>79.3388429752066</v>
      </c>
    </row>
    <row r="65" customFormat="false" ht="15" hidden="false" customHeight="false" outlineLevel="0" collapsed="false">
      <c r="A65" s="4" t="s">
        <v>477</v>
      </c>
      <c r="B65" s="1" t="n">
        <v>56.6666666666667</v>
      </c>
      <c r="C65" s="1" t="n">
        <v>52.4324324324324</v>
      </c>
      <c r="D65" s="1" t="n">
        <v>61.0810810810811</v>
      </c>
      <c r="E65" s="1" t="n">
        <v>56.4864864864865</v>
      </c>
      <c r="F65" s="1" t="n">
        <v>59.7989949748744</v>
      </c>
    </row>
    <row r="66" customFormat="false" ht="15" hidden="false" customHeight="false" outlineLevel="0" collapsed="false">
      <c r="A66" s="4" t="s">
        <v>479</v>
      </c>
      <c r="B66" s="1" t="n">
        <v>66.3849765258216</v>
      </c>
      <c r="C66" s="1" t="n">
        <v>61.1267605633803</v>
      </c>
      <c r="D66" s="1" t="n">
        <v>64.5070422535211</v>
      </c>
      <c r="E66" s="1" t="n">
        <v>73.5211267605634</v>
      </c>
      <c r="F66" s="1" t="n">
        <v>79.375</v>
      </c>
    </row>
    <row r="67" customFormat="false" ht="15" hidden="false" customHeight="false" outlineLevel="0" collapsed="false">
      <c r="A67" s="4" t="s">
        <v>481</v>
      </c>
      <c r="B67" s="1" t="n">
        <v>66.3849765258216</v>
      </c>
      <c r="C67" s="1" t="n">
        <v>61.4084507042254</v>
      </c>
      <c r="D67" s="1" t="n">
        <v>64.5070422535211</v>
      </c>
      <c r="E67" s="1" t="n">
        <v>73.2394366197183</v>
      </c>
      <c r="F67" s="1" t="n">
        <v>76.1006289308176</v>
      </c>
    </row>
    <row r="68" customFormat="false" ht="15" hidden="false" customHeight="false" outlineLevel="0" collapsed="false">
      <c r="A68" s="4" t="s">
        <v>483</v>
      </c>
      <c r="B68" s="1" t="n">
        <v>62.1323529411765</v>
      </c>
      <c r="C68" s="1" t="n">
        <v>56.6176470588235</v>
      </c>
      <c r="D68" s="1" t="n">
        <v>62.1323529411765</v>
      </c>
      <c r="E68" s="1" t="n">
        <v>67.6470588235294</v>
      </c>
      <c r="F68" s="1" t="n">
        <v>70.0729927007299</v>
      </c>
    </row>
    <row r="69" customFormat="false" ht="15" hidden="false" customHeight="false" outlineLevel="0" collapsed="false">
      <c r="A69" s="4" t="s">
        <v>485</v>
      </c>
      <c r="B69" s="1" t="n">
        <v>66.213768115942</v>
      </c>
      <c r="C69" s="1" t="n">
        <v>59.2391304347826</v>
      </c>
      <c r="D69" s="1" t="n">
        <v>65.2173913043478</v>
      </c>
      <c r="E69" s="1" t="n">
        <v>74.1847826086957</v>
      </c>
      <c r="F69" s="1" t="n">
        <v>74.7126436781609</v>
      </c>
    </row>
    <row r="70" customFormat="false" ht="15" hidden="false" customHeight="false" outlineLevel="0" collapsed="false">
      <c r="A70" s="4" t="s">
        <v>487</v>
      </c>
      <c r="B70" s="1" t="n">
        <v>70.0364298724954</v>
      </c>
      <c r="C70" s="1" t="n">
        <v>62.0218579234973</v>
      </c>
      <c r="D70" s="1" t="n">
        <v>64.2076502732241</v>
      </c>
      <c r="E70" s="1" t="n">
        <v>83.879781420765</v>
      </c>
      <c r="F70" s="1" t="n">
        <v>84.9397590361446</v>
      </c>
    </row>
    <row r="71" customFormat="false" ht="15" hidden="false" customHeight="false" outlineLevel="0" collapsed="false">
      <c r="A71" s="4" t="s">
        <v>489</v>
      </c>
      <c r="B71" s="1" t="n">
        <v>66.8206312548114</v>
      </c>
      <c r="C71" s="1" t="n">
        <v>64.8960739030023</v>
      </c>
      <c r="D71" s="1" t="n">
        <v>63.7413394919169</v>
      </c>
      <c r="E71" s="1" t="n">
        <v>71.824480369515</v>
      </c>
      <c r="F71" s="1" t="n">
        <v>71.1340206185567</v>
      </c>
    </row>
    <row r="72" customFormat="false" ht="15" hidden="false" customHeight="false" outlineLevel="0" collapsed="false">
      <c r="A72" s="4" t="s">
        <v>491</v>
      </c>
      <c r="B72" s="1" t="n">
        <v>71.6153127917834</v>
      </c>
      <c r="C72" s="1" t="n">
        <v>62.4649859943978</v>
      </c>
      <c r="D72" s="1" t="n">
        <v>69.7478991596639</v>
      </c>
      <c r="E72" s="1" t="n">
        <v>82.6330532212885</v>
      </c>
      <c r="F72" s="1" t="n">
        <v>85.2112676056338</v>
      </c>
    </row>
    <row r="73" customFormat="false" ht="15" hidden="false" customHeight="false" outlineLevel="0" collapsed="false">
      <c r="A73" s="4" t="s">
        <v>493</v>
      </c>
      <c r="B73" s="1" t="n">
        <v>69.6223316912972</v>
      </c>
      <c r="C73" s="1" t="n">
        <v>60.0985221674877</v>
      </c>
      <c r="D73" s="1" t="n">
        <v>68.4729064039409</v>
      </c>
      <c r="E73" s="1" t="n">
        <v>80.2955665024631</v>
      </c>
      <c r="F73" s="1" t="n">
        <v>82.2857142857143</v>
      </c>
    </row>
    <row r="74" customFormat="false" ht="15" hidden="false" customHeight="false" outlineLevel="0" collapsed="false">
      <c r="A74" s="4" t="s">
        <v>495</v>
      </c>
      <c r="B74" s="1" t="n">
        <v>74.7126436781609</v>
      </c>
      <c r="C74" s="1" t="n">
        <v>71.264367816092</v>
      </c>
      <c r="D74" s="1" t="n">
        <v>66.6666666666667</v>
      </c>
      <c r="E74" s="1" t="n">
        <v>86.2068965517241</v>
      </c>
      <c r="F74" s="1" t="n">
        <v>89.6551724137931</v>
      </c>
    </row>
    <row r="75" customFormat="false" ht="15" hidden="false" customHeight="false" outlineLevel="0" collapsed="false">
      <c r="A75" s="4" t="s">
        <v>497</v>
      </c>
      <c r="B75" s="1" t="n">
        <v>68.9542483660131</v>
      </c>
      <c r="C75" s="1" t="n">
        <v>61.2745098039216</v>
      </c>
      <c r="D75" s="1" t="n">
        <v>61.7647058823529</v>
      </c>
      <c r="E75" s="1" t="n">
        <v>83.8235294117647</v>
      </c>
      <c r="F75" s="1" t="n">
        <v>84.2696629213483</v>
      </c>
    </row>
    <row r="76" customFormat="false" ht="15" hidden="false" customHeight="false" outlineLevel="0" collapsed="false">
      <c r="A76" s="4" t="s">
        <v>499</v>
      </c>
      <c r="B76" s="1" t="n">
        <v>74.7645951035782</v>
      </c>
      <c r="C76" s="1" t="n">
        <v>66.9491525423729</v>
      </c>
      <c r="D76" s="1" t="n">
        <v>67.7966101694915</v>
      </c>
      <c r="E76" s="1" t="n">
        <v>89.5480225988701</v>
      </c>
      <c r="F76" s="1" t="n">
        <v>91.2408759124088</v>
      </c>
    </row>
    <row r="77" customFormat="false" ht="15" hidden="false" customHeight="false" outlineLevel="0" collapsed="false">
      <c r="A77" s="4" t="s">
        <v>501</v>
      </c>
      <c r="B77" s="1" t="n">
        <v>73.4082397003745</v>
      </c>
      <c r="C77" s="1" t="n">
        <v>66.8539325842697</v>
      </c>
      <c r="D77" s="1" t="n">
        <v>67.9775280898876</v>
      </c>
      <c r="E77" s="1" t="n">
        <v>85.3932584269663</v>
      </c>
      <c r="F77" s="1" t="n">
        <v>84.2857142857143</v>
      </c>
    </row>
    <row r="78" customFormat="false" ht="15" hidden="false" customHeight="false" outlineLevel="0" collapsed="false">
      <c r="A78" s="4" t="s">
        <v>503</v>
      </c>
      <c r="B78" s="1" t="n">
        <v>70.1949860724234</v>
      </c>
      <c r="C78" s="1" t="n">
        <v>63.2311977715878</v>
      </c>
      <c r="D78" s="1" t="n">
        <v>67.4094707520891</v>
      </c>
      <c r="E78" s="1" t="n">
        <v>79.9442896935933</v>
      </c>
      <c r="F78" s="1" t="n">
        <v>79.1946308724832</v>
      </c>
    </row>
    <row r="79" customFormat="false" ht="15" hidden="false" customHeight="false" outlineLevel="0" collapsed="false">
      <c r="A79" s="4" t="s">
        <v>505</v>
      </c>
      <c r="B79" s="1" t="n">
        <v>67.2176308539945</v>
      </c>
      <c r="C79" s="1" t="n">
        <v>60.0550964187328</v>
      </c>
      <c r="D79" s="1" t="n">
        <v>64.7382920110193</v>
      </c>
      <c r="E79" s="1" t="n">
        <v>76.8595041322314</v>
      </c>
      <c r="F79" s="1" t="n">
        <v>77.1929824561403</v>
      </c>
    </row>
    <row r="80" customFormat="false" ht="15" hidden="false" customHeight="false" outlineLevel="0" collapsed="false">
      <c r="A80" s="4" t="s">
        <v>507</v>
      </c>
      <c r="B80" s="1" t="n">
        <v>70.1275045537341</v>
      </c>
      <c r="C80" s="1" t="n">
        <v>63.1147540983607</v>
      </c>
      <c r="D80" s="1" t="n">
        <v>66.6666666666667</v>
      </c>
      <c r="E80" s="1" t="n">
        <v>80.6010928961749</v>
      </c>
      <c r="F80" s="1" t="n">
        <v>82.3899371069183</v>
      </c>
    </row>
    <row r="81" customFormat="false" ht="15" hidden="false" customHeight="false" outlineLevel="0" collapsed="false">
      <c r="A81" s="4" t="s">
        <v>509</v>
      </c>
      <c r="B81" s="1" t="n">
        <v>67.2176308539945</v>
      </c>
      <c r="C81" s="1" t="n">
        <v>63.9118457300276</v>
      </c>
      <c r="D81" s="1" t="n">
        <v>67.7685950413223</v>
      </c>
      <c r="E81" s="1" t="n">
        <v>69.9724517906336</v>
      </c>
      <c r="F81" s="1" t="n">
        <v>71.8954248366013</v>
      </c>
    </row>
    <row r="82" customFormat="false" ht="15" hidden="false" customHeight="false" outlineLevel="0" collapsed="false">
      <c r="A82" s="4" t="s">
        <v>511</v>
      </c>
      <c r="B82" s="1" t="n">
        <v>68.8827331486611</v>
      </c>
      <c r="C82" s="1" t="n">
        <v>62.6038781163435</v>
      </c>
      <c r="D82" s="1" t="n">
        <v>66.4819944598338</v>
      </c>
      <c r="E82" s="1" t="n">
        <v>77.5623268698061</v>
      </c>
      <c r="F82" s="1" t="n">
        <v>80.379746835443</v>
      </c>
    </row>
    <row r="83" customFormat="false" ht="15" hidden="false" customHeight="false" outlineLevel="0" collapsed="false">
      <c r="A83" s="4" t="s">
        <v>513</v>
      </c>
      <c r="B83" s="1" t="n">
        <v>72.8291316526611</v>
      </c>
      <c r="C83" s="1" t="n">
        <v>66.6666666666667</v>
      </c>
      <c r="D83" s="1" t="n">
        <v>68.3473389355742</v>
      </c>
      <c r="E83" s="1" t="n">
        <v>83.4733893557423</v>
      </c>
      <c r="F83" s="1" t="n">
        <v>87.0503597122302</v>
      </c>
    </row>
    <row r="84" customFormat="false" ht="15" hidden="false" customHeight="false" outlineLevel="0" collapsed="false">
      <c r="A84" s="4" t="s">
        <v>515</v>
      </c>
      <c r="B84" s="1" t="n">
        <v>72.3463687150838</v>
      </c>
      <c r="C84" s="1" t="n">
        <v>62.2905027932961</v>
      </c>
      <c r="D84" s="1" t="n">
        <v>68.1564245810056</v>
      </c>
      <c r="E84" s="1" t="n">
        <v>86.5921787709497</v>
      </c>
      <c r="F84" s="1" t="n">
        <v>90</v>
      </c>
    </row>
    <row r="85" customFormat="false" ht="15" hidden="false" customHeight="false" outlineLevel="0" collapsed="false">
      <c r="A85" s="4" t="s">
        <v>517</v>
      </c>
      <c r="B85" s="1" t="n">
        <v>71.2936732766761</v>
      </c>
      <c r="C85" s="1" t="n">
        <v>67.1388101983003</v>
      </c>
      <c r="D85" s="1" t="n">
        <v>66.8555240793201</v>
      </c>
      <c r="E85" s="1" t="n">
        <v>79.8866855524079</v>
      </c>
      <c r="F85" s="1" t="n">
        <v>87.5</v>
      </c>
    </row>
    <row r="86" customFormat="false" ht="15" hidden="false" customHeight="false" outlineLevel="0" collapsed="false">
      <c r="A86" s="4" t="s">
        <v>519</v>
      </c>
      <c r="B86" s="1" t="n">
        <v>64.8401826484018</v>
      </c>
      <c r="C86" s="1" t="n">
        <v>55.3424657534247</v>
      </c>
      <c r="D86" s="1" t="n">
        <v>64.1095890410959</v>
      </c>
      <c r="E86" s="1" t="n">
        <v>75.0684931506849</v>
      </c>
      <c r="F86" s="1" t="n">
        <v>73.4042553191489</v>
      </c>
    </row>
    <row r="87" customFormat="false" ht="15" hidden="false" customHeight="false" outlineLevel="0" collapsed="false">
      <c r="A87" s="4" t="s">
        <v>521</v>
      </c>
      <c r="B87" s="1" t="n">
        <v>72.1770551038844</v>
      </c>
      <c r="C87" s="1" t="n">
        <v>66.3956639566396</v>
      </c>
      <c r="D87" s="1" t="n">
        <v>64.2276422764228</v>
      </c>
      <c r="E87" s="1" t="n">
        <v>85.9078590785908</v>
      </c>
      <c r="F87" s="1" t="n">
        <v>88.3870967741936</v>
      </c>
    </row>
    <row r="88" customFormat="false" ht="15" hidden="false" customHeight="false" outlineLevel="0" collapsed="false">
      <c r="A88" s="4" t="s">
        <v>523</v>
      </c>
      <c r="B88" s="1" t="n">
        <v>73.5111111111111</v>
      </c>
      <c r="C88" s="1" t="n">
        <v>65.0666666666667</v>
      </c>
      <c r="D88" s="1" t="n">
        <v>66.1333333333333</v>
      </c>
      <c r="E88" s="1" t="n">
        <v>89.3333333333333</v>
      </c>
      <c r="F88" s="1" t="n">
        <v>73.2885906040268</v>
      </c>
    </row>
    <row r="89" customFormat="false" ht="15" hidden="false" customHeight="false" outlineLevel="0" collapsed="false">
      <c r="A89" s="4" t="s">
        <v>525</v>
      </c>
      <c r="B89" s="1" t="n">
        <v>74.1154562383613</v>
      </c>
      <c r="C89" s="1" t="n">
        <v>67.31843575419</v>
      </c>
      <c r="D89" s="1" t="n">
        <v>68.9944134078212</v>
      </c>
      <c r="E89" s="1" t="n">
        <v>86.0335195530726</v>
      </c>
      <c r="F89" s="1" t="n">
        <v>86.7647058823529</v>
      </c>
    </row>
    <row r="90" customFormat="false" ht="15" hidden="false" customHeight="false" outlineLevel="0" collapsed="false">
      <c r="A90" s="4" t="s">
        <v>527</v>
      </c>
      <c r="B90" s="1" t="n">
        <v>76.8518518518519</v>
      </c>
      <c r="C90" s="1" t="n">
        <v>70.8333333333333</v>
      </c>
      <c r="D90" s="1" t="n">
        <v>70</v>
      </c>
      <c r="E90" s="1" t="n">
        <v>89.7222222222222</v>
      </c>
      <c r="F90" s="1" t="n">
        <v>91.7355371900826</v>
      </c>
    </row>
    <row r="91" customFormat="false" ht="15" hidden="false" customHeight="false" outlineLevel="0" collapsed="false">
      <c r="A91" s="19" t="s">
        <v>529</v>
      </c>
      <c r="B91" s="20" t="n">
        <v>67.6037483266399</v>
      </c>
      <c r="C91" s="20" t="n">
        <v>65.0602409638554</v>
      </c>
      <c r="D91" s="20" t="n">
        <v>68.2730923694779</v>
      </c>
      <c r="E91" s="20" t="n">
        <v>69.4779116465864</v>
      </c>
      <c r="F91" s="20" t="n">
        <v>62.9213483146068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6.16"/>
    <col collapsed="false" customWidth="true" hidden="false" outlineLevel="0" max="4" min="4" style="1" width="26.59"/>
    <col collapsed="false" customWidth="true" hidden="false" outlineLevel="0" max="5" min="5" style="1" width="26.44"/>
    <col collapsed="false" customWidth="true" hidden="false" outlineLevel="0" max="6" min="6" style="1" width="33.39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811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4</v>
      </c>
      <c r="D2" s="3" t="s">
        <v>805</v>
      </c>
      <c r="E2" s="3" t="s">
        <v>806</v>
      </c>
      <c r="F2" s="3" t="s">
        <v>807</v>
      </c>
    </row>
    <row r="3" customFormat="false" ht="15" hidden="false" customHeight="false" outlineLevel="0" collapsed="false">
      <c r="A3" s="4" t="s">
        <v>353</v>
      </c>
      <c r="B3" s="1" t="n">
        <v>60.3761348897536</v>
      </c>
      <c r="C3" s="1" t="n">
        <v>60.8949416342412</v>
      </c>
      <c r="D3" s="1" t="n">
        <v>60.1167315175097</v>
      </c>
      <c r="E3" s="1" t="n">
        <v>60.1167315175097</v>
      </c>
      <c r="F3" s="1" t="n">
        <v>58.102766798419</v>
      </c>
    </row>
    <row r="4" customFormat="false" ht="15" hidden="false" customHeight="false" outlineLevel="0" collapsed="false">
      <c r="A4" s="4" t="s">
        <v>355</v>
      </c>
      <c r="B4" s="1" t="n">
        <v>70.873786407767</v>
      </c>
      <c r="C4" s="1" t="n">
        <v>62.7184466019417</v>
      </c>
      <c r="D4" s="1" t="n">
        <v>62.5242718446602</v>
      </c>
      <c r="E4" s="1" t="n">
        <v>87.378640776699</v>
      </c>
      <c r="F4" s="1" t="n">
        <v>70.873786407767</v>
      </c>
    </row>
    <row r="5" customFormat="false" ht="15" hidden="false" customHeight="false" outlineLevel="0" collapsed="false">
      <c r="A5" s="4" t="s">
        <v>357</v>
      </c>
      <c r="B5" s="1" t="n">
        <v>70.5619412515964</v>
      </c>
      <c r="C5" s="1" t="n">
        <v>65.7088122605364</v>
      </c>
      <c r="D5" s="1" t="n">
        <v>62.2605363984674</v>
      </c>
      <c r="E5" s="1" t="n">
        <v>83.7164750957854</v>
      </c>
      <c r="F5" s="1" t="n">
        <v>85.6502242152466</v>
      </c>
    </row>
    <row r="6" customFormat="false" ht="15" hidden="false" customHeight="false" outlineLevel="0" collapsed="false">
      <c r="A6" s="4" t="s">
        <v>359</v>
      </c>
      <c r="B6" s="1" t="n">
        <v>67.9702048417132</v>
      </c>
      <c r="C6" s="1" t="n">
        <v>63.8733705772812</v>
      </c>
      <c r="D6" s="1" t="n">
        <v>62.0111731843575</v>
      </c>
      <c r="E6" s="1" t="n">
        <v>78.0260707635009</v>
      </c>
      <c r="F6" s="1" t="n">
        <v>78.4552845528455</v>
      </c>
    </row>
    <row r="7" customFormat="false" ht="15" hidden="false" customHeight="false" outlineLevel="0" collapsed="false">
      <c r="A7" s="4" t="s">
        <v>361</v>
      </c>
      <c r="B7" s="1" t="n">
        <v>65.3153153153153</v>
      </c>
      <c r="C7" s="1" t="n">
        <v>58.1081081081081</v>
      </c>
      <c r="D7" s="1" t="n">
        <v>60.03861003861</v>
      </c>
      <c r="E7" s="1" t="n">
        <v>77.7992277992278</v>
      </c>
      <c r="F7" s="1" t="n">
        <v>73.8461538461538</v>
      </c>
    </row>
    <row r="8" customFormat="false" ht="15" hidden="false" customHeight="false" outlineLevel="0" collapsed="false">
      <c r="A8" s="4" t="s">
        <v>363</v>
      </c>
      <c r="B8" s="1" t="n">
        <v>61.1111111111111</v>
      </c>
      <c r="C8" s="1" t="n">
        <v>57.9545454545455</v>
      </c>
      <c r="D8" s="1" t="n">
        <v>59.0909090909091</v>
      </c>
      <c r="E8" s="1" t="n">
        <v>66.2878787878788</v>
      </c>
      <c r="F8" s="1" t="n">
        <v>65.4275092936803</v>
      </c>
    </row>
    <row r="9" customFormat="false" ht="15" hidden="false" customHeight="false" outlineLevel="0" collapsed="false">
      <c r="A9" s="4" t="s">
        <v>365</v>
      </c>
      <c r="B9" s="1" t="n">
        <v>60.179833012203</v>
      </c>
      <c r="C9" s="1" t="n">
        <v>56.0693641618497</v>
      </c>
      <c r="D9" s="1" t="n">
        <v>58.9595375722543</v>
      </c>
      <c r="E9" s="1" t="n">
        <v>65.5105973025048</v>
      </c>
      <c r="F9" s="1" t="n">
        <v>72.0430107526881</v>
      </c>
    </row>
    <row r="10" customFormat="false" ht="15" hidden="false" customHeight="false" outlineLevel="0" collapsed="false">
      <c r="A10" s="4" t="s">
        <v>367</v>
      </c>
      <c r="B10" s="1" t="n">
        <v>65.8641975308642</v>
      </c>
      <c r="C10" s="1" t="n">
        <v>60.1851851851852</v>
      </c>
      <c r="D10" s="1" t="n">
        <v>62.4074074074074</v>
      </c>
      <c r="E10" s="1" t="n">
        <v>75</v>
      </c>
      <c r="F10" s="1" t="n">
        <v>75.494071146245</v>
      </c>
    </row>
    <row r="11" customFormat="false" ht="15" hidden="false" customHeight="false" outlineLevel="0" collapsed="false">
      <c r="A11" s="4" t="s">
        <v>369</v>
      </c>
      <c r="B11" s="1" t="n">
        <v>68.2080924855491</v>
      </c>
      <c r="C11" s="1" t="n">
        <v>62.0423892100193</v>
      </c>
      <c r="D11" s="1" t="n">
        <v>61.6570327552987</v>
      </c>
      <c r="E11" s="1" t="n">
        <v>80.9248554913295</v>
      </c>
      <c r="F11" s="1" t="n">
        <v>80.4979253112034</v>
      </c>
    </row>
    <row r="12" customFormat="false" ht="15" hidden="false" customHeight="false" outlineLevel="0" collapsed="false">
      <c r="A12" s="4" t="s">
        <v>371</v>
      </c>
      <c r="B12" s="1" t="n">
        <v>68.8151041666667</v>
      </c>
      <c r="C12" s="1" t="n">
        <v>59.375</v>
      </c>
      <c r="D12" s="1" t="n">
        <v>61.71875</v>
      </c>
      <c r="E12" s="1" t="n">
        <v>85.3515625</v>
      </c>
      <c r="F12" s="1" t="n">
        <v>68.8151041666666</v>
      </c>
    </row>
    <row r="13" customFormat="false" ht="15" hidden="false" customHeight="false" outlineLevel="0" collapsed="false">
      <c r="A13" s="4" t="s">
        <v>373</v>
      </c>
      <c r="B13" s="1" t="n">
        <v>72.948717948718</v>
      </c>
      <c r="C13" s="1" t="n">
        <v>63.6538461538462</v>
      </c>
      <c r="D13" s="1" t="n">
        <v>63.6538461538462</v>
      </c>
      <c r="E13" s="1" t="n">
        <v>91.5384615384615</v>
      </c>
      <c r="F13" s="1" t="n">
        <v>96</v>
      </c>
    </row>
    <row r="14" customFormat="false" ht="15" hidden="false" customHeight="false" outlineLevel="0" collapsed="false">
      <c r="A14" s="4" t="s">
        <v>375</v>
      </c>
      <c r="B14" s="1" t="n">
        <v>65.3919694072658</v>
      </c>
      <c r="C14" s="1" t="n">
        <v>61.376673040153</v>
      </c>
      <c r="D14" s="1" t="n">
        <v>62.906309751434</v>
      </c>
      <c r="E14" s="1" t="n">
        <v>71.8929254302103</v>
      </c>
      <c r="F14" s="1" t="n">
        <v>65.8395368072787</v>
      </c>
    </row>
    <row r="15" customFormat="false" ht="15" hidden="false" customHeight="false" outlineLevel="0" collapsed="false">
      <c r="A15" s="4" t="s">
        <v>377</v>
      </c>
      <c r="B15" s="1" t="n">
        <v>64.308476736775</v>
      </c>
      <c r="C15" s="1" t="n">
        <v>61.376673040153</v>
      </c>
      <c r="D15" s="1" t="n">
        <v>63.0975143403442</v>
      </c>
      <c r="E15" s="1" t="n">
        <v>68.4512428298279</v>
      </c>
      <c r="F15" s="1" t="n">
        <v>64.4278606965174</v>
      </c>
    </row>
    <row r="16" customFormat="false" ht="15" hidden="false" customHeight="false" outlineLevel="0" collapsed="false">
      <c r="A16" s="4" t="s">
        <v>379</v>
      </c>
      <c r="B16" s="1" t="n">
        <v>72.5868725868726</v>
      </c>
      <c r="C16" s="1" t="n">
        <v>65.8301158301158</v>
      </c>
      <c r="D16" s="1" t="n">
        <v>63.3204633204633</v>
      </c>
      <c r="E16" s="1" t="n">
        <v>88.6100386100386</v>
      </c>
      <c r="F16" s="1" t="n">
        <v>88.4259259259259</v>
      </c>
    </row>
    <row r="17" customFormat="false" ht="15" hidden="false" customHeight="false" outlineLevel="0" collapsed="false">
      <c r="A17" s="4" t="s">
        <v>381</v>
      </c>
      <c r="B17" s="1" t="n">
        <v>70.0520833333333</v>
      </c>
      <c r="C17" s="1" t="n">
        <v>61.5234375</v>
      </c>
      <c r="D17" s="1" t="n">
        <v>62.5</v>
      </c>
      <c r="E17" s="1" t="n">
        <v>86.1328125</v>
      </c>
      <c r="F17" s="1" t="n">
        <v>87.2881355932204</v>
      </c>
    </row>
    <row r="18" customFormat="false" ht="15" hidden="false" customHeight="false" outlineLevel="0" collapsed="false">
      <c r="A18" s="4" t="s">
        <v>383</v>
      </c>
      <c r="B18" s="1" t="n">
        <v>71.0032362459547</v>
      </c>
      <c r="C18" s="1" t="n">
        <v>62.9126213592233</v>
      </c>
      <c r="D18" s="1" t="n">
        <v>62.3300970873786</v>
      </c>
      <c r="E18" s="1" t="n">
        <v>87.7669902912621</v>
      </c>
      <c r="F18" s="1" t="n">
        <v>86.6379310344827</v>
      </c>
    </row>
    <row r="19" customFormat="false" ht="15" hidden="false" customHeight="false" outlineLevel="0" collapsed="false">
      <c r="A19" s="4" t="s">
        <v>385</v>
      </c>
      <c r="B19" s="1" t="n">
        <v>69.7205977907732</v>
      </c>
      <c r="C19" s="1" t="n">
        <v>62.962962962963</v>
      </c>
      <c r="D19" s="1" t="n">
        <v>62.1832358674464</v>
      </c>
      <c r="E19" s="1" t="n">
        <v>84.0155945419103</v>
      </c>
      <c r="F19" s="1" t="n">
        <v>82.6086956521739</v>
      </c>
    </row>
    <row r="20" customFormat="false" ht="15" hidden="false" customHeight="false" outlineLevel="0" collapsed="false">
      <c r="A20" s="4" t="s">
        <v>387</v>
      </c>
      <c r="B20" s="1" t="n">
        <v>66.3212435233161</v>
      </c>
      <c r="C20" s="1" t="n">
        <v>59.0673575129534</v>
      </c>
      <c r="D20" s="1" t="n">
        <v>61.3989637305699</v>
      </c>
      <c r="E20" s="1" t="n">
        <v>78.4974093264249</v>
      </c>
      <c r="F20" s="1" t="n">
        <v>80.4347826086957</v>
      </c>
    </row>
    <row r="21" customFormat="false" ht="15" hidden="false" customHeight="false" outlineLevel="0" collapsed="false">
      <c r="A21" s="4" t="s">
        <v>389</v>
      </c>
      <c r="B21" s="1" t="n">
        <v>69.5873015873016</v>
      </c>
      <c r="C21" s="1" t="n">
        <v>61.9047619047619</v>
      </c>
      <c r="D21" s="1" t="n">
        <v>62.8571428571429</v>
      </c>
      <c r="E21" s="1" t="n">
        <v>84</v>
      </c>
      <c r="F21" s="1" t="n">
        <v>83.5443037974683</v>
      </c>
    </row>
    <row r="22" customFormat="false" ht="15" hidden="false" customHeight="false" outlineLevel="0" collapsed="false">
      <c r="A22" s="4" t="s">
        <v>391</v>
      </c>
      <c r="B22" s="1" t="n">
        <v>74.1176470588235</v>
      </c>
      <c r="C22" s="1" t="n">
        <v>66.2745098039216</v>
      </c>
      <c r="D22" s="1" t="n">
        <v>61.9607843137255</v>
      </c>
      <c r="E22" s="1" t="n">
        <v>94.1176470588235</v>
      </c>
      <c r="F22" s="1" t="n">
        <v>74.5816733067729</v>
      </c>
    </row>
    <row r="23" customFormat="false" ht="15" hidden="false" customHeight="false" outlineLevel="0" collapsed="false">
      <c r="A23" s="4" t="s">
        <v>393</v>
      </c>
      <c r="B23" s="1" t="n">
        <v>71.9632768361582</v>
      </c>
      <c r="C23" s="1" t="n">
        <v>61.4406779661017</v>
      </c>
      <c r="D23" s="1" t="n">
        <v>62.0762711864407</v>
      </c>
      <c r="E23" s="1" t="n">
        <v>92.3728813559322</v>
      </c>
      <c r="F23" s="1" t="n">
        <v>93.1192660550459</v>
      </c>
    </row>
    <row r="24" customFormat="false" ht="15" hidden="false" customHeight="false" outlineLevel="0" collapsed="false">
      <c r="A24" s="4" t="s">
        <v>395</v>
      </c>
      <c r="B24" s="1" t="n">
        <v>72.4693745970342</v>
      </c>
      <c r="C24" s="1" t="n">
        <v>63.0560928433269</v>
      </c>
      <c r="D24" s="1" t="n">
        <v>63.2495164410058</v>
      </c>
      <c r="E24" s="1" t="n">
        <v>91.1025145067698</v>
      </c>
      <c r="F24" s="1" t="n">
        <v>72.4693745970342</v>
      </c>
    </row>
    <row r="25" customFormat="false" ht="15" hidden="false" customHeight="false" outlineLevel="0" collapsed="false">
      <c r="A25" s="4" t="s">
        <v>397</v>
      </c>
      <c r="B25" s="1" t="n">
        <v>67.3650793650794</v>
      </c>
      <c r="C25" s="1" t="n">
        <v>61.3333333333333</v>
      </c>
      <c r="D25" s="1" t="n">
        <v>63.8095238095238</v>
      </c>
      <c r="E25" s="1" t="n">
        <v>76.9523809523809</v>
      </c>
      <c r="F25" s="1" t="n">
        <v>72.5409836065574</v>
      </c>
    </row>
    <row r="26" customFormat="false" ht="15" hidden="false" customHeight="false" outlineLevel="0" collapsed="false">
      <c r="A26" s="4" t="s">
        <v>399</v>
      </c>
      <c r="B26" s="1" t="n">
        <v>66.6666666666667</v>
      </c>
      <c r="C26" s="1" t="n">
        <v>60.9803921568627</v>
      </c>
      <c r="D26" s="1" t="n">
        <v>63.3333333333333</v>
      </c>
      <c r="E26" s="1" t="n">
        <v>75.6862745098039</v>
      </c>
      <c r="F26" s="1" t="n">
        <v>73.5537190082645</v>
      </c>
    </row>
    <row r="27" customFormat="false" ht="15" hidden="false" customHeight="false" outlineLevel="0" collapsed="false">
      <c r="A27" s="4" t="s">
        <v>401</v>
      </c>
      <c r="B27" s="1" t="n">
        <v>68.8109161793372</v>
      </c>
      <c r="C27" s="1" t="n">
        <v>61.9883040935673</v>
      </c>
      <c r="D27" s="1" t="n">
        <v>61.9883040935673</v>
      </c>
      <c r="E27" s="1" t="n">
        <v>82.4561403508772</v>
      </c>
      <c r="F27" s="1" t="n">
        <v>68.8311688311689</v>
      </c>
    </row>
    <row r="28" customFormat="false" ht="15" hidden="false" customHeight="false" outlineLevel="0" collapsed="false">
      <c r="A28" s="4" t="s">
        <v>403</v>
      </c>
      <c r="B28" s="1" t="n">
        <v>68.8715953307393</v>
      </c>
      <c r="C28" s="1" t="n">
        <v>61.4785992217899</v>
      </c>
      <c r="D28" s="1" t="n">
        <v>61.0894941634241</v>
      </c>
      <c r="E28" s="1" t="n">
        <v>84.0466926070039</v>
      </c>
      <c r="F28" s="1" t="n">
        <v>87.0292887029289</v>
      </c>
    </row>
    <row r="29" customFormat="false" ht="15" hidden="false" customHeight="false" outlineLevel="0" collapsed="false">
      <c r="A29" s="4" t="s">
        <v>405</v>
      </c>
      <c r="B29" s="1" t="n">
        <v>67.8339818417639</v>
      </c>
      <c r="C29" s="1" t="n">
        <v>62.4513618677043</v>
      </c>
      <c r="D29" s="1" t="n">
        <v>62.4513618677043</v>
      </c>
      <c r="E29" s="1" t="n">
        <v>78.5992217898833</v>
      </c>
      <c r="F29" s="1" t="n">
        <v>81.8965517241379</v>
      </c>
    </row>
    <row r="30" customFormat="false" ht="15" hidden="false" customHeight="false" outlineLevel="0" collapsed="false">
      <c r="A30" s="4" t="s">
        <v>407</v>
      </c>
      <c r="B30" s="1" t="n">
        <v>66.6057282145034</v>
      </c>
      <c r="C30" s="1" t="n">
        <v>64.1681901279708</v>
      </c>
      <c r="D30" s="1" t="n">
        <v>62.3400365630713</v>
      </c>
      <c r="E30" s="1" t="n">
        <v>73.308957952468</v>
      </c>
      <c r="F30" s="1" t="n">
        <v>76.3052208835341</v>
      </c>
    </row>
    <row r="31" customFormat="false" ht="15" hidden="false" customHeight="false" outlineLevel="0" collapsed="false">
      <c r="A31" s="4" t="s">
        <v>409</v>
      </c>
      <c r="B31" s="1" t="n">
        <v>67.7648578811369</v>
      </c>
      <c r="C31" s="1" t="n">
        <v>62.2093023255814</v>
      </c>
      <c r="D31" s="1" t="n">
        <v>60.6589147286822</v>
      </c>
      <c r="E31" s="1" t="n">
        <v>80.4263565891473</v>
      </c>
      <c r="F31" s="1" t="n">
        <v>85.2459016393443</v>
      </c>
    </row>
    <row r="32" customFormat="false" ht="15" hidden="false" customHeight="false" outlineLevel="0" collapsed="false">
      <c r="A32" s="4" t="s">
        <v>409</v>
      </c>
      <c r="B32" s="1" t="n">
        <v>67.7648578811369</v>
      </c>
      <c r="C32" s="1" t="n">
        <v>62.2093023255814</v>
      </c>
      <c r="D32" s="1" t="n">
        <v>60.6589147286822</v>
      </c>
      <c r="E32" s="1" t="n">
        <v>80.4263565891473</v>
      </c>
      <c r="F32" s="1" t="n">
        <v>85.2459016393443</v>
      </c>
    </row>
    <row r="33" customFormat="false" ht="15" hidden="false" customHeight="false" outlineLevel="0" collapsed="false">
      <c r="A33" s="4" t="s">
        <v>411</v>
      </c>
      <c r="B33" s="1" t="n">
        <v>56.1573178594455</v>
      </c>
      <c r="C33" s="1" t="n">
        <v>54.3520309477756</v>
      </c>
      <c r="D33" s="1" t="n">
        <v>59.9613152804642</v>
      </c>
      <c r="E33" s="1" t="n">
        <v>54.1586073500967</v>
      </c>
      <c r="F33" s="1" t="n">
        <v>57.6512455516014</v>
      </c>
    </row>
    <row r="34" customFormat="false" ht="15" hidden="false" customHeight="false" outlineLevel="0" collapsed="false">
      <c r="A34" s="4" t="s">
        <v>413</v>
      </c>
      <c r="B34" s="1" t="n">
        <v>70.3846153846154</v>
      </c>
      <c r="C34" s="1" t="n">
        <v>62.1153846153846</v>
      </c>
      <c r="D34" s="1" t="n">
        <v>62.8846153846154</v>
      </c>
      <c r="E34" s="1" t="n">
        <v>86.1538461538462</v>
      </c>
      <c r="F34" s="1" t="n">
        <v>94.672131147541</v>
      </c>
    </row>
    <row r="35" customFormat="false" ht="15" hidden="false" customHeight="false" outlineLevel="0" collapsed="false">
      <c r="A35" s="4" t="s">
        <v>415</v>
      </c>
      <c r="B35" s="1" t="n">
        <v>68.9364461738003</v>
      </c>
      <c r="C35" s="1" t="n">
        <v>64.0077821011673</v>
      </c>
      <c r="D35" s="1" t="n">
        <v>59.727626459144</v>
      </c>
      <c r="E35" s="1" t="n">
        <v>83.0739299610895</v>
      </c>
      <c r="F35" s="1" t="n">
        <v>84.7107438016529</v>
      </c>
    </row>
    <row r="36" customFormat="false" ht="15" hidden="false" customHeight="false" outlineLevel="0" collapsed="false">
      <c r="A36" s="4" t="s">
        <v>417</v>
      </c>
      <c r="B36" s="1" t="n">
        <v>70.0520833333333</v>
      </c>
      <c r="C36" s="1" t="n">
        <v>65.234375</v>
      </c>
      <c r="D36" s="1" t="n">
        <v>63.0859375</v>
      </c>
      <c r="E36" s="1" t="n">
        <v>81.8359375</v>
      </c>
      <c r="F36" s="1" t="n">
        <v>78.4403669724771</v>
      </c>
    </row>
    <row r="37" customFormat="false" ht="15" hidden="false" customHeight="false" outlineLevel="0" collapsed="false">
      <c r="A37" s="4" t="s">
        <v>419</v>
      </c>
      <c r="B37" s="1" t="n">
        <v>72.9328165374677</v>
      </c>
      <c r="C37" s="1" t="n">
        <v>66.4728682170543</v>
      </c>
      <c r="D37" s="1" t="n">
        <v>63.5658914728682</v>
      </c>
      <c r="E37" s="1" t="n">
        <v>88.7596899224806</v>
      </c>
      <c r="F37" s="1" t="n">
        <v>91.4691943127963</v>
      </c>
    </row>
    <row r="38" customFormat="false" ht="15" hidden="false" customHeight="false" outlineLevel="0" collapsed="false">
      <c r="A38" s="4" t="s">
        <v>421</v>
      </c>
      <c r="B38" s="1" t="n">
        <v>70.7364341085271</v>
      </c>
      <c r="C38" s="1" t="n">
        <v>65.3100775193798</v>
      </c>
      <c r="D38" s="1" t="n">
        <v>63.953488372093</v>
      </c>
      <c r="E38" s="1" t="n">
        <v>82.9457364341085</v>
      </c>
      <c r="F38" s="1" t="n">
        <v>85.7142857142857</v>
      </c>
    </row>
    <row r="39" customFormat="false" ht="15" hidden="false" customHeight="false" outlineLevel="0" collapsed="false">
      <c r="A39" s="4" t="s">
        <v>423</v>
      </c>
      <c r="B39" s="1" t="n">
        <v>70.94682230869</v>
      </c>
      <c r="C39" s="1" t="n">
        <v>62.84046692607</v>
      </c>
      <c r="D39" s="1" t="n">
        <v>62.6459143968872</v>
      </c>
      <c r="E39" s="1" t="n">
        <v>87.3540856031128</v>
      </c>
      <c r="F39" s="1" t="n">
        <v>87.7192982456141</v>
      </c>
    </row>
    <row r="40" customFormat="false" ht="15" hidden="false" customHeight="false" outlineLevel="0" collapsed="false">
      <c r="A40" s="4" t="s">
        <v>425</v>
      </c>
      <c r="B40" s="1" t="n">
        <v>71.1926605504587</v>
      </c>
      <c r="C40" s="1" t="n">
        <v>66.7889908256881</v>
      </c>
      <c r="D40" s="1" t="n">
        <v>61.651376146789</v>
      </c>
      <c r="E40" s="1" t="n">
        <v>85.1376146788991</v>
      </c>
      <c r="F40" s="1" t="n">
        <v>86.3829787234043</v>
      </c>
    </row>
    <row r="41" customFormat="false" ht="15" hidden="false" customHeight="false" outlineLevel="0" collapsed="false">
      <c r="A41" s="4" t="s">
        <v>427</v>
      </c>
      <c r="B41" s="1" t="n">
        <v>52.1244763614602</v>
      </c>
      <c r="C41" s="1" t="n">
        <v>47.3967684021544</v>
      </c>
      <c r="D41" s="1" t="n">
        <v>57.4506283662478</v>
      </c>
      <c r="E41" s="1" t="n">
        <v>51.5260323159785</v>
      </c>
      <c r="F41" s="1" t="n">
        <v>51.970802919708</v>
      </c>
    </row>
    <row r="42" customFormat="false" ht="15" hidden="false" customHeight="false" outlineLevel="0" collapsed="false">
      <c r="A42" s="4" t="s">
        <v>429</v>
      </c>
      <c r="B42" s="1" t="n">
        <v>74.8858447488585</v>
      </c>
      <c r="C42" s="1" t="n">
        <v>68.4931506849315</v>
      </c>
      <c r="D42" s="1" t="n">
        <v>65.4794520547945</v>
      </c>
      <c r="E42" s="1" t="n">
        <v>90.6849315068493</v>
      </c>
      <c r="F42" s="1" t="n">
        <v>93.5251798561151</v>
      </c>
    </row>
    <row r="43" customFormat="false" ht="15" hidden="false" customHeight="false" outlineLevel="0" collapsed="false">
      <c r="A43" s="4" t="s">
        <v>431</v>
      </c>
      <c r="B43" s="1" t="n">
        <v>73.3333333333333</v>
      </c>
      <c r="C43" s="1" t="n">
        <v>65.4385964912281</v>
      </c>
      <c r="D43" s="1" t="n">
        <v>65.2631578947369</v>
      </c>
      <c r="E43" s="1" t="n">
        <v>89.2982456140351</v>
      </c>
      <c r="F43" s="1" t="n">
        <v>73.4020618556701</v>
      </c>
    </row>
    <row r="44" customFormat="false" ht="15" hidden="false" customHeight="false" outlineLevel="0" collapsed="false">
      <c r="A44" s="4" t="s">
        <v>433</v>
      </c>
      <c r="B44" s="1" t="n">
        <v>73.4096692111959</v>
      </c>
      <c r="C44" s="1" t="n">
        <v>65.6488549618321</v>
      </c>
      <c r="D44" s="1" t="n">
        <v>62.4045801526718</v>
      </c>
      <c r="E44" s="1" t="n">
        <v>92.175572519084</v>
      </c>
      <c r="F44" s="1" t="n">
        <v>93.7777777777778</v>
      </c>
    </row>
    <row r="45" customFormat="false" ht="15" hidden="false" customHeight="false" outlineLevel="0" collapsed="false">
      <c r="A45" s="4" t="s">
        <v>435</v>
      </c>
      <c r="B45" s="1" t="n">
        <v>69.7265625</v>
      </c>
      <c r="C45" s="1" t="n">
        <v>63.671875</v>
      </c>
      <c r="D45" s="1" t="n">
        <v>62.890625</v>
      </c>
      <c r="E45" s="1" t="n">
        <v>82.6171875</v>
      </c>
      <c r="F45" s="1" t="n">
        <v>83.1111111111111</v>
      </c>
    </row>
    <row r="46" customFormat="false" ht="15" hidden="false" customHeight="false" outlineLevel="0" collapsed="false">
      <c r="A46" s="4" t="s">
        <v>437</v>
      </c>
      <c r="B46" s="1" t="n">
        <v>55.5771725032425</v>
      </c>
      <c r="C46" s="1" t="n">
        <v>50.3891050583658</v>
      </c>
      <c r="D46" s="1" t="n">
        <v>61.6731517509728</v>
      </c>
      <c r="E46" s="1" t="n">
        <v>54.6692607003891</v>
      </c>
      <c r="F46" s="1" t="n">
        <v>55.9370529327611</v>
      </c>
    </row>
    <row r="47" customFormat="false" ht="15" hidden="false" customHeight="false" outlineLevel="0" collapsed="false">
      <c r="A47" s="4" t="s">
        <v>439</v>
      </c>
      <c r="B47" s="1" t="n">
        <v>62.9489603024575</v>
      </c>
      <c r="C47" s="1" t="n">
        <v>56.3327032136106</v>
      </c>
      <c r="D47" s="1" t="n">
        <v>61.6257088846881</v>
      </c>
      <c r="E47" s="1" t="n">
        <v>70.8884688090737</v>
      </c>
      <c r="F47" s="1" t="n">
        <v>74.436090225564</v>
      </c>
    </row>
    <row r="48" customFormat="false" ht="15" hidden="false" customHeight="false" outlineLevel="0" collapsed="false">
      <c r="A48" s="4" t="s">
        <v>441</v>
      </c>
      <c r="B48" s="1" t="n">
        <v>69.1618682021753</v>
      </c>
      <c r="C48" s="1" t="n">
        <v>59.1170825335893</v>
      </c>
      <c r="D48" s="1" t="n">
        <v>61.4203454894434</v>
      </c>
      <c r="E48" s="1" t="n">
        <v>86.9481765834933</v>
      </c>
      <c r="F48" s="1" t="n">
        <v>69.309262166405</v>
      </c>
    </row>
    <row r="49" customFormat="false" ht="15" hidden="false" customHeight="false" outlineLevel="0" collapsed="false">
      <c r="A49" s="4" t="s">
        <v>443</v>
      </c>
      <c r="B49" s="1" t="n">
        <v>70.0970873786408</v>
      </c>
      <c r="C49" s="1" t="n">
        <v>62.3300970873786</v>
      </c>
      <c r="D49" s="1" t="n">
        <v>63.8834951456311</v>
      </c>
      <c r="E49" s="1" t="n">
        <v>84.0776699029126</v>
      </c>
      <c r="F49" s="1" t="n">
        <v>81.3333333333334</v>
      </c>
    </row>
    <row r="50" customFormat="false" ht="15" hidden="false" customHeight="false" outlineLevel="0" collapsed="false">
      <c r="A50" s="4" t="s">
        <v>445</v>
      </c>
      <c r="B50" s="1" t="n">
        <v>70.5805609915199</v>
      </c>
      <c r="C50" s="1" t="n">
        <v>63.600782778865</v>
      </c>
      <c r="D50" s="1" t="n">
        <v>63.9921722113503</v>
      </c>
      <c r="E50" s="1" t="n">
        <v>84.1487279843444</v>
      </c>
      <c r="F50" s="1" t="n">
        <v>81.8181818181818</v>
      </c>
    </row>
    <row r="51" customFormat="false" ht="15" hidden="false" customHeight="false" outlineLevel="0" collapsed="false">
      <c r="A51" s="4" t="s">
        <v>447</v>
      </c>
      <c r="B51" s="1" t="n">
        <v>70.703125</v>
      </c>
      <c r="C51" s="1" t="n">
        <v>64.2578125</v>
      </c>
      <c r="D51" s="1" t="n">
        <v>64.0625</v>
      </c>
      <c r="E51" s="1" t="n">
        <v>83.7890625</v>
      </c>
      <c r="F51" s="1" t="n">
        <v>70.703125</v>
      </c>
    </row>
    <row r="52" customFormat="false" ht="15" hidden="false" customHeight="false" outlineLevel="0" collapsed="false">
      <c r="A52" s="4" t="s">
        <v>449</v>
      </c>
      <c r="B52" s="1" t="n">
        <v>64.2725598526704</v>
      </c>
      <c r="C52" s="1" t="n">
        <v>61.3259668508287</v>
      </c>
      <c r="D52" s="1" t="n">
        <v>60.036832412523</v>
      </c>
      <c r="E52" s="1" t="n">
        <v>71.4548802946593</v>
      </c>
      <c r="F52" s="1" t="n">
        <v>71.3178294573643</v>
      </c>
    </row>
    <row r="53" customFormat="false" ht="15" hidden="false" customHeight="false" outlineLevel="0" collapsed="false">
      <c r="A53" s="4" t="s">
        <v>451</v>
      </c>
      <c r="B53" s="1" t="n">
        <v>69.8473282442748</v>
      </c>
      <c r="C53" s="1" t="n">
        <v>65.0763358778626</v>
      </c>
      <c r="D53" s="1" t="n">
        <v>62.7862595419847</v>
      </c>
      <c r="E53" s="1" t="n">
        <v>81.6793893129771</v>
      </c>
      <c r="F53" s="1" t="n">
        <v>83.6909871244635</v>
      </c>
    </row>
    <row r="54" customFormat="false" ht="15" hidden="false" customHeight="false" outlineLevel="0" collapsed="false">
      <c r="A54" s="4" t="s">
        <v>453</v>
      </c>
      <c r="B54" s="1" t="n">
        <v>71.1538461538462</v>
      </c>
      <c r="C54" s="1" t="n">
        <v>64.6153846153846</v>
      </c>
      <c r="D54" s="1" t="n">
        <v>62.5</v>
      </c>
      <c r="E54" s="1" t="n">
        <v>86.3461538461538</v>
      </c>
      <c r="F54" s="1" t="n">
        <v>89.4736842105263</v>
      </c>
    </row>
    <row r="55" customFormat="false" ht="15" hidden="false" customHeight="false" outlineLevel="0" collapsed="false">
      <c r="A55" s="4" t="s">
        <v>455</v>
      </c>
      <c r="B55" s="1" t="n">
        <v>68.214055448098</v>
      </c>
      <c r="C55" s="1" t="n">
        <v>61.7021276595745</v>
      </c>
      <c r="D55" s="1" t="n">
        <v>62.862669245648</v>
      </c>
      <c r="E55" s="1" t="n">
        <v>80.0773694390716</v>
      </c>
      <c r="F55" s="1" t="n">
        <v>81.9383259911894</v>
      </c>
    </row>
    <row r="56" customFormat="false" ht="15" hidden="false" customHeight="false" outlineLevel="0" collapsed="false">
      <c r="A56" s="4" t="s">
        <v>457</v>
      </c>
      <c r="B56" s="1" t="n">
        <v>71.4563106796116</v>
      </c>
      <c r="C56" s="1" t="n">
        <v>64.4660194174757</v>
      </c>
      <c r="D56" s="1" t="n">
        <v>62.1359223300971</v>
      </c>
      <c r="E56" s="1" t="n">
        <v>87.7669902912621</v>
      </c>
      <c r="F56" s="1" t="n">
        <v>89.1891891891892</v>
      </c>
    </row>
    <row r="57" customFormat="false" ht="15" hidden="false" customHeight="false" outlineLevel="0" collapsed="false">
      <c r="A57" s="4" t="s">
        <v>459</v>
      </c>
      <c r="B57" s="1" t="n">
        <v>71.166370633511</v>
      </c>
      <c r="C57" s="1" t="n">
        <v>65.7193605683837</v>
      </c>
      <c r="D57" s="1" t="n">
        <v>62.6998223801066</v>
      </c>
      <c r="E57" s="1" t="n">
        <v>85.0799289520426</v>
      </c>
      <c r="F57" s="1" t="n">
        <v>71.0472279260781</v>
      </c>
    </row>
    <row r="58" customFormat="false" ht="15" hidden="false" customHeight="false" outlineLevel="0" collapsed="false">
      <c r="A58" s="4" t="s">
        <v>461</v>
      </c>
      <c r="B58" s="1" t="n">
        <v>67.5710594315246</v>
      </c>
      <c r="C58" s="1" t="n">
        <v>62.2093023255814</v>
      </c>
      <c r="D58" s="1" t="n">
        <v>61.2403100775194</v>
      </c>
      <c r="E58" s="1" t="n">
        <v>79.2635658914729</v>
      </c>
      <c r="F58" s="1" t="n">
        <v>68.5457516339869</v>
      </c>
    </row>
    <row r="59" customFormat="false" ht="15" hidden="false" customHeight="false" outlineLevel="0" collapsed="false">
      <c r="A59" s="4" t="s">
        <v>463</v>
      </c>
      <c r="B59" s="1" t="n">
        <v>70.4780361757106</v>
      </c>
      <c r="C59" s="1" t="n">
        <v>63.3720930232558</v>
      </c>
      <c r="D59" s="1" t="n">
        <v>62.7906976744186</v>
      </c>
      <c r="E59" s="1" t="n">
        <v>85.2713178294574</v>
      </c>
      <c r="F59" s="1" t="n">
        <v>70.4780361757106</v>
      </c>
    </row>
    <row r="60" customFormat="false" ht="15" hidden="false" customHeight="false" outlineLevel="0" collapsed="false">
      <c r="A60" s="4" t="s">
        <v>465</v>
      </c>
      <c r="B60" s="1" t="n">
        <v>68.2847896440129</v>
      </c>
      <c r="C60" s="1" t="n">
        <v>63.6893203883495</v>
      </c>
      <c r="D60" s="1" t="n">
        <v>61.3592233009709</v>
      </c>
      <c r="E60" s="1" t="n">
        <v>79.8058252427184</v>
      </c>
      <c r="F60" s="1" t="n">
        <v>84.9137931034482</v>
      </c>
    </row>
    <row r="61" customFormat="false" ht="15" hidden="false" customHeight="false" outlineLevel="0" collapsed="false">
      <c r="A61" s="4" t="s">
        <v>467</v>
      </c>
      <c r="B61" s="1" t="n">
        <v>62.0504562533548</v>
      </c>
      <c r="C61" s="1" t="n">
        <v>59.4202898550725</v>
      </c>
      <c r="D61" s="1" t="n">
        <v>60.7085346215781</v>
      </c>
      <c r="E61" s="1" t="n">
        <v>66.0225442834139</v>
      </c>
      <c r="F61" s="1" t="n">
        <v>61.9849100406268</v>
      </c>
    </row>
    <row r="62" customFormat="false" ht="15" hidden="false" customHeight="false" outlineLevel="0" collapsed="false">
      <c r="A62" s="4" t="s">
        <v>469</v>
      </c>
      <c r="B62" s="1" t="n">
        <v>62.1783363255536</v>
      </c>
      <c r="C62" s="1" t="n">
        <v>57.8096947935368</v>
      </c>
      <c r="D62" s="1" t="n">
        <v>59.605026929982</v>
      </c>
      <c r="E62" s="1" t="n">
        <v>69.1202872531418</v>
      </c>
      <c r="F62" s="1" t="n">
        <v>67.7304964539007</v>
      </c>
    </row>
    <row r="63" customFormat="false" ht="15" hidden="false" customHeight="false" outlineLevel="0" collapsed="false">
      <c r="A63" s="4" t="s">
        <v>471</v>
      </c>
      <c r="B63" s="1" t="n">
        <v>61.5658362989324</v>
      </c>
      <c r="C63" s="1" t="n">
        <v>58.0071174377224</v>
      </c>
      <c r="D63" s="1" t="n">
        <v>59.4306049822064</v>
      </c>
      <c r="E63" s="1" t="n">
        <v>67.2597864768683</v>
      </c>
      <c r="F63" s="1" t="n">
        <v>61.3756613756614</v>
      </c>
    </row>
    <row r="64" customFormat="false" ht="15" hidden="false" customHeight="false" outlineLevel="0" collapsed="false">
      <c r="A64" s="4" t="s">
        <v>473</v>
      </c>
      <c r="B64" s="1" t="n">
        <v>59.0678824721378</v>
      </c>
      <c r="C64" s="1" t="n">
        <v>54.7112462006079</v>
      </c>
      <c r="D64" s="1" t="n">
        <v>59.2705167173252</v>
      </c>
      <c r="E64" s="1" t="n">
        <v>63.2218844984802</v>
      </c>
      <c r="F64" s="1" t="n">
        <v>63.5838150289017</v>
      </c>
    </row>
    <row r="65" customFormat="false" ht="15" hidden="false" customHeight="false" outlineLevel="0" collapsed="false">
      <c r="A65" s="4" t="s">
        <v>475</v>
      </c>
      <c r="B65" s="1" t="n">
        <v>67.719298245614</v>
      </c>
      <c r="C65" s="1" t="n">
        <v>62.6315789473684</v>
      </c>
      <c r="D65" s="1" t="n">
        <v>60.5263157894737</v>
      </c>
      <c r="E65" s="1" t="n">
        <v>80</v>
      </c>
      <c r="F65" s="1" t="n">
        <v>81.439393939394</v>
      </c>
    </row>
    <row r="66" customFormat="false" ht="15" hidden="false" customHeight="false" outlineLevel="0" collapsed="false">
      <c r="A66" s="4" t="s">
        <v>477</v>
      </c>
      <c r="B66" s="1" t="n">
        <v>56.9493521790342</v>
      </c>
      <c r="C66" s="1" t="n">
        <v>51.7667844522968</v>
      </c>
      <c r="D66" s="1" t="n">
        <v>59.0106007067138</v>
      </c>
      <c r="E66" s="1" t="n">
        <v>60.0706713780919</v>
      </c>
      <c r="F66" s="1" t="n">
        <v>57.1830985915493</v>
      </c>
    </row>
    <row r="67" customFormat="false" ht="15" hidden="false" customHeight="false" outlineLevel="0" collapsed="false">
      <c r="A67" s="4" t="s">
        <v>479</v>
      </c>
      <c r="B67" s="1" t="n">
        <v>65.5620532813515</v>
      </c>
      <c r="C67" s="1" t="n">
        <v>57.504873294347</v>
      </c>
      <c r="D67" s="1" t="n">
        <v>60.6237816764133</v>
      </c>
      <c r="E67" s="1" t="n">
        <v>78.5575048732944</v>
      </c>
      <c r="F67" s="1" t="n">
        <v>66.0063391442156</v>
      </c>
    </row>
    <row r="68" customFormat="false" ht="15" hidden="false" customHeight="false" outlineLevel="0" collapsed="false">
      <c r="A68" s="4" t="s">
        <v>481</v>
      </c>
      <c r="B68" s="1" t="n">
        <v>65.692007797271</v>
      </c>
      <c r="C68" s="1" t="n">
        <v>57.504873294347</v>
      </c>
      <c r="D68" s="1" t="n">
        <v>60.6237816764133</v>
      </c>
      <c r="E68" s="1" t="n">
        <v>78.9473684210526</v>
      </c>
      <c r="F68" s="1" t="n">
        <v>78.8461538461538</v>
      </c>
    </row>
    <row r="69" customFormat="false" ht="15" hidden="false" customHeight="false" outlineLevel="0" collapsed="false">
      <c r="A69" s="4" t="s">
        <v>483</v>
      </c>
      <c r="B69" s="1" t="n">
        <v>63.0227001194743</v>
      </c>
      <c r="C69" s="1" t="n">
        <v>58.6021505376344</v>
      </c>
      <c r="D69" s="1" t="n">
        <v>59.6774193548387</v>
      </c>
      <c r="E69" s="1" t="n">
        <v>70.7885304659498</v>
      </c>
      <c r="F69" s="1" t="n">
        <v>62.9283489096573</v>
      </c>
    </row>
    <row r="70" customFormat="false" ht="15" hidden="false" customHeight="false" outlineLevel="0" collapsed="false">
      <c r="A70" s="4" t="s">
        <v>485</v>
      </c>
      <c r="B70" s="1" t="n">
        <v>64.9122807017544</v>
      </c>
      <c r="C70" s="1" t="n">
        <v>58.2043343653251</v>
      </c>
      <c r="D70" s="1" t="n">
        <v>61.3003095975232</v>
      </c>
      <c r="E70" s="1" t="n">
        <v>75.2321981424149</v>
      </c>
      <c r="F70" s="1" t="n">
        <v>75.4716981132076</v>
      </c>
    </row>
    <row r="71" customFormat="false" ht="15" hidden="false" customHeight="false" outlineLevel="0" collapsed="false">
      <c r="A71" s="4" t="s">
        <v>487</v>
      </c>
      <c r="B71" s="1" t="n">
        <v>69.3486590038314</v>
      </c>
      <c r="C71" s="1" t="n">
        <v>61.4942528735632</v>
      </c>
      <c r="D71" s="1" t="n">
        <v>61.8773946360153</v>
      </c>
      <c r="E71" s="1" t="n">
        <v>84.6743295019157</v>
      </c>
      <c r="F71" s="1" t="n">
        <v>86.6396761133603</v>
      </c>
    </row>
    <row r="72" customFormat="false" ht="15" hidden="false" customHeight="false" outlineLevel="0" collapsed="false">
      <c r="A72" s="4" t="s">
        <v>489</v>
      </c>
      <c r="B72" s="1" t="n">
        <v>68.3950617283951</v>
      </c>
      <c r="C72" s="1" t="n">
        <v>63.7037037037037</v>
      </c>
      <c r="D72" s="1" t="n">
        <v>62.037037037037</v>
      </c>
      <c r="E72" s="1" t="n">
        <v>79.4444444444444</v>
      </c>
      <c r="F72" s="1" t="n">
        <v>83.3333333333333</v>
      </c>
    </row>
    <row r="73" customFormat="false" ht="15" hidden="false" customHeight="false" outlineLevel="0" collapsed="false">
      <c r="A73" s="4" t="s">
        <v>491</v>
      </c>
      <c r="B73" s="1" t="n">
        <v>68.1065514758819</v>
      </c>
      <c r="C73" s="1" t="n">
        <v>60.9071274298056</v>
      </c>
      <c r="D73" s="1" t="n">
        <v>62.4190064794816</v>
      </c>
      <c r="E73" s="1" t="n">
        <v>80.9935205183585</v>
      </c>
      <c r="F73" s="1" t="n">
        <v>68.0851063829787</v>
      </c>
    </row>
    <row r="74" customFormat="false" ht="15" hidden="false" customHeight="false" outlineLevel="0" collapsed="false">
      <c r="A74" s="4" t="s">
        <v>493</v>
      </c>
      <c r="B74" s="1" t="n">
        <v>67.6528599605523</v>
      </c>
      <c r="C74" s="1" t="n">
        <v>59.4674556213018</v>
      </c>
      <c r="D74" s="1" t="n">
        <v>61.2426035502959</v>
      </c>
      <c r="E74" s="1" t="n">
        <v>82.2485207100592</v>
      </c>
      <c r="F74" s="1" t="n">
        <v>82.5</v>
      </c>
    </row>
    <row r="75" customFormat="false" ht="15" hidden="false" customHeight="false" outlineLevel="0" collapsed="false">
      <c r="A75" s="4" t="s">
        <v>495</v>
      </c>
      <c r="B75" s="1" t="n">
        <v>71.5210355987055</v>
      </c>
      <c r="C75" s="1" t="n">
        <v>65.0485436893204</v>
      </c>
      <c r="D75" s="1" t="n">
        <v>62.1359223300971</v>
      </c>
      <c r="E75" s="1" t="n">
        <v>87.378640776699</v>
      </c>
      <c r="F75" s="1" t="n">
        <v>84.8888888888889</v>
      </c>
    </row>
    <row r="76" customFormat="false" ht="15" hidden="false" customHeight="false" outlineLevel="0" collapsed="false">
      <c r="A76" s="4" t="s">
        <v>497</v>
      </c>
      <c r="B76" s="1" t="n">
        <v>69.8924731182796</v>
      </c>
      <c r="C76" s="1" t="n">
        <v>67.2043010752688</v>
      </c>
      <c r="D76" s="1" t="n">
        <v>59.1397849462366</v>
      </c>
      <c r="E76" s="1" t="n">
        <v>83.3333333333333</v>
      </c>
      <c r="F76" s="1" t="n">
        <v>91.358024691358</v>
      </c>
    </row>
    <row r="77" customFormat="false" ht="15" hidden="false" customHeight="false" outlineLevel="0" collapsed="false">
      <c r="A77" s="4" t="s">
        <v>499</v>
      </c>
      <c r="B77" s="1" t="n">
        <v>72.5566343042071</v>
      </c>
      <c r="C77" s="1" t="n">
        <v>65.4368932038835</v>
      </c>
      <c r="D77" s="1" t="n">
        <v>62.7184466019417</v>
      </c>
      <c r="E77" s="1" t="n">
        <v>89.5145631067961</v>
      </c>
      <c r="F77" s="1" t="n">
        <v>72.5566343042071</v>
      </c>
    </row>
    <row r="78" customFormat="false" ht="15" hidden="false" customHeight="false" outlineLevel="0" collapsed="false">
      <c r="A78" s="4" t="s">
        <v>501</v>
      </c>
      <c r="B78" s="1" t="n">
        <v>70.0887198986058</v>
      </c>
      <c r="C78" s="1" t="n">
        <v>63.4980988593156</v>
      </c>
      <c r="D78" s="1" t="n">
        <v>63.4980988593156</v>
      </c>
      <c r="E78" s="1" t="n">
        <v>83.2699619771863</v>
      </c>
      <c r="F78" s="1" t="n">
        <v>83.2599118942731</v>
      </c>
    </row>
    <row r="79" customFormat="false" ht="15" hidden="false" customHeight="false" outlineLevel="0" collapsed="false">
      <c r="A79" s="4" t="s">
        <v>503</v>
      </c>
      <c r="B79" s="1" t="n">
        <v>68.7418936446174</v>
      </c>
      <c r="C79" s="1" t="n">
        <v>62.6459143968872</v>
      </c>
      <c r="D79" s="1" t="n">
        <v>61.284046692607</v>
      </c>
      <c r="E79" s="1" t="n">
        <v>82.295719844358</v>
      </c>
      <c r="F79" s="1" t="n">
        <v>68.6556927297668</v>
      </c>
    </row>
    <row r="80" customFormat="false" ht="15" hidden="false" customHeight="false" outlineLevel="0" collapsed="false">
      <c r="A80" s="4" t="s">
        <v>505</v>
      </c>
      <c r="B80" s="1" t="n">
        <v>67.5080906148867</v>
      </c>
      <c r="C80" s="1" t="n">
        <v>61.5533980582524</v>
      </c>
      <c r="D80" s="1" t="n">
        <v>61.9417475728155</v>
      </c>
      <c r="E80" s="1" t="n">
        <v>79.0291262135922</v>
      </c>
      <c r="F80" s="1" t="n">
        <v>80.5907172995781</v>
      </c>
    </row>
    <row r="81" customFormat="false" ht="15" hidden="false" customHeight="false" outlineLevel="0" collapsed="false">
      <c r="A81" s="4" t="s">
        <v>507</v>
      </c>
      <c r="B81" s="1" t="n">
        <v>70.6148867313916</v>
      </c>
      <c r="C81" s="1" t="n">
        <v>62.5242718446602</v>
      </c>
      <c r="D81" s="1" t="n">
        <v>61.5533980582524</v>
      </c>
      <c r="E81" s="1" t="n">
        <v>87.7669902912621</v>
      </c>
      <c r="F81" s="1" t="n">
        <v>89.451476793249</v>
      </c>
    </row>
    <row r="82" customFormat="false" ht="15" hidden="false" customHeight="false" outlineLevel="0" collapsed="false">
      <c r="A82" s="4" t="s">
        <v>509</v>
      </c>
      <c r="B82" s="1" t="n">
        <v>64.9967886962107</v>
      </c>
      <c r="C82" s="1" t="n">
        <v>60.1156069364162</v>
      </c>
      <c r="D82" s="1" t="n">
        <v>61.849710982659</v>
      </c>
      <c r="E82" s="1" t="n">
        <v>73.0250481695568</v>
      </c>
      <c r="F82" s="1" t="n">
        <v>76.8924302788845</v>
      </c>
    </row>
    <row r="83" customFormat="false" ht="15" hidden="false" customHeight="false" outlineLevel="0" collapsed="false">
      <c r="A83" s="4" t="s">
        <v>511</v>
      </c>
      <c r="B83" s="1" t="n">
        <v>67.5097276264592</v>
      </c>
      <c r="C83" s="1" t="n">
        <v>61.6731517509728</v>
      </c>
      <c r="D83" s="1" t="n">
        <v>61.6731517509728</v>
      </c>
      <c r="E83" s="1" t="n">
        <v>79.1828793774319</v>
      </c>
      <c r="F83" s="1" t="n">
        <v>66.9433962264151</v>
      </c>
    </row>
    <row r="84" customFormat="false" ht="15" hidden="false" customHeight="false" outlineLevel="0" collapsed="false">
      <c r="A84" s="4" t="s">
        <v>513</v>
      </c>
      <c r="B84" s="1" t="n">
        <v>69.6679438058748</v>
      </c>
      <c r="C84" s="1" t="n">
        <v>63.0268199233717</v>
      </c>
      <c r="D84" s="1" t="n">
        <v>61.8773946360153</v>
      </c>
      <c r="E84" s="1" t="n">
        <v>84.0996168582376</v>
      </c>
      <c r="F84" s="1" t="n">
        <v>71.195184866724</v>
      </c>
    </row>
    <row r="85" customFormat="false" ht="15" hidden="false" customHeight="false" outlineLevel="0" collapsed="false">
      <c r="A85" s="4" t="s">
        <v>515</v>
      </c>
      <c r="B85" s="1" t="n">
        <v>69.2007797270955</v>
      </c>
      <c r="C85" s="1" t="n">
        <v>61.598440545809</v>
      </c>
      <c r="D85" s="1" t="n">
        <v>61.2085769980507</v>
      </c>
      <c r="E85" s="1" t="n">
        <v>84.7953216374269</v>
      </c>
      <c r="F85" s="1" t="n">
        <v>89.5161290322581</v>
      </c>
    </row>
    <row r="86" customFormat="false" ht="15" hidden="false" customHeight="false" outlineLevel="0" collapsed="false">
      <c r="A86" s="4" t="s">
        <v>517</v>
      </c>
      <c r="B86" s="1" t="n">
        <v>70.3196347031963</v>
      </c>
      <c r="C86" s="1" t="n">
        <v>62.8180039138943</v>
      </c>
      <c r="D86" s="1" t="n">
        <v>63.4050880626223</v>
      </c>
      <c r="E86" s="1" t="n">
        <v>84.7358121330724</v>
      </c>
      <c r="F86" s="1" t="n">
        <v>70.4005934718101</v>
      </c>
    </row>
    <row r="87" customFormat="false" ht="15" hidden="false" customHeight="false" outlineLevel="0" collapsed="false">
      <c r="A87" s="4" t="s">
        <v>519</v>
      </c>
      <c r="B87" s="1" t="n">
        <v>65.1252408477842</v>
      </c>
      <c r="C87" s="1" t="n">
        <v>57.0327552986513</v>
      </c>
      <c r="D87" s="1" t="n">
        <v>60.5009633911368</v>
      </c>
      <c r="E87" s="1" t="n">
        <v>77.8420038535645</v>
      </c>
      <c r="F87" s="1" t="n">
        <v>82.2641509433963</v>
      </c>
    </row>
    <row r="88" customFormat="false" ht="15" hidden="false" customHeight="false" outlineLevel="0" collapsed="false">
      <c r="A88" s="4" t="s">
        <v>521</v>
      </c>
      <c r="B88" s="1" t="n">
        <v>71.2035286704474</v>
      </c>
      <c r="C88" s="1" t="n">
        <v>63.8941398865785</v>
      </c>
      <c r="D88" s="1" t="n">
        <v>62.7599243856333</v>
      </c>
      <c r="E88" s="1" t="n">
        <v>86.9565217391304</v>
      </c>
      <c r="F88" s="1" t="n">
        <v>91.7012448132781</v>
      </c>
    </row>
    <row r="89" customFormat="false" ht="15" hidden="false" customHeight="false" outlineLevel="0" collapsed="false">
      <c r="A89" s="4" t="s">
        <v>523</v>
      </c>
      <c r="B89" s="1" t="n">
        <v>71.640826873385</v>
      </c>
      <c r="C89" s="1" t="n">
        <v>64.1472868217054</v>
      </c>
      <c r="D89" s="1" t="n">
        <v>62.4031007751938</v>
      </c>
      <c r="E89" s="1" t="n">
        <v>88.3720930232558</v>
      </c>
      <c r="F89" s="1" t="n">
        <v>71.523178807947</v>
      </c>
    </row>
    <row r="90" customFormat="false" ht="15" hidden="false" customHeight="false" outlineLevel="0" collapsed="false">
      <c r="A90" s="4" t="s">
        <v>525</v>
      </c>
      <c r="B90" s="1" t="n">
        <v>71.8283582089552</v>
      </c>
      <c r="C90" s="1" t="n">
        <v>63.8059701492537</v>
      </c>
      <c r="D90" s="1" t="n">
        <v>64.1791044776119</v>
      </c>
      <c r="E90" s="1" t="n">
        <v>87.5</v>
      </c>
      <c r="F90" s="1" t="n">
        <v>71.8798151001541</v>
      </c>
    </row>
    <row r="91" customFormat="false" ht="15" hidden="false" customHeight="false" outlineLevel="0" collapsed="false">
      <c r="A91" s="4" t="s">
        <v>527</v>
      </c>
      <c r="B91" s="1" t="n">
        <v>73.7142857142857</v>
      </c>
      <c r="C91" s="1" t="n">
        <v>66.4761904761905</v>
      </c>
      <c r="D91" s="1" t="n">
        <v>64.3809523809524</v>
      </c>
      <c r="E91" s="1" t="n">
        <v>90.2857142857143</v>
      </c>
      <c r="F91" s="1" t="n">
        <v>74.8338870431894</v>
      </c>
    </row>
    <row r="92" customFormat="false" ht="15" hidden="false" customHeight="false" outlineLevel="0" collapsed="false">
      <c r="A92" s="19" t="s">
        <v>529</v>
      </c>
      <c r="B92" s="20" t="n">
        <v>66.7312661498708</v>
      </c>
      <c r="C92" s="20" t="n">
        <v>63.3720930232558</v>
      </c>
      <c r="D92" s="20" t="n">
        <v>61.2403100775194</v>
      </c>
      <c r="E92" s="20" t="n">
        <v>75.5813953488372</v>
      </c>
      <c r="F92" s="20" t="n">
        <v>66.6666666666667</v>
      </c>
    </row>
    <row r="93" customFormat="false" ht="15" hidden="false" customHeight="false" outlineLevel="0" collapsed="false">
      <c r="A93" s="39"/>
      <c r="B93" s="39"/>
      <c r="C93" s="39"/>
      <c r="D93" s="39"/>
      <c r="E93" s="39"/>
      <c r="F93" s="39"/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6.16"/>
    <col collapsed="false" customWidth="true" hidden="false" outlineLevel="0" max="4" min="4" style="1" width="26.59"/>
    <col collapsed="false" customWidth="true" hidden="false" outlineLevel="0" max="5" min="5" style="1" width="26.44"/>
    <col collapsed="false" customWidth="true" hidden="false" outlineLevel="0" max="6" min="6" style="1" width="33.39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812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4</v>
      </c>
      <c r="D2" s="3" t="s">
        <v>805</v>
      </c>
      <c r="E2" s="3" t="s">
        <v>806</v>
      </c>
      <c r="F2" s="3" t="s">
        <v>807</v>
      </c>
    </row>
    <row r="3" customFormat="false" ht="15" hidden="false" customHeight="false" outlineLevel="0" collapsed="false">
      <c r="A3" s="4" t="s">
        <v>353</v>
      </c>
      <c r="B3" s="1" t="n">
        <v>63.8752052545156</v>
      </c>
      <c r="C3" s="1" t="n">
        <v>56.6502463054187</v>
      </c>
      <c r="D3" s="1" t="n">
        <v>68.4729064039409</v>
      </c>
      <c r="E3" s="1" t="n">
        <v>66.5024630541872</v>
      </c>
      <c r="F3" s="1" t="n">
        <v>62.5</v>
      </c>
    </row>
    <row r="4" customFormat="false" ht="15" hidden="false" customHeight="false" outlineLevel="0" collapsed="false">
      <c r="A4" s="4" t="s">
        <v>355</v>
      </c>
      <c r="B4" s="1" t="n">
        <v>72.6752503576538</v>
      </c>
      <c r="C4" s="1" t="n">
        <v>61.3733905579399</v>
      </c>
      <c r="D4" s="1" t="n">
        <v>67.8111587982833</v>
      </c>
      <c r="E4" s="1" t="n">
        <v>88.8412017167382</v>
      </c>
      <c r="F4" s="1" t="n">
        <v>86.8131868131868</v>
      </c>
    </row>
    <row r="5" customFormat="false" ht="15" hidden="false" customHeight="false" outlineLevel="0" collapsed="false">
      <c r="A5" s="4" t="s">
        <v>357</v>
      </c>
      <c r="B5" s="1" t="n">
        <v>69.8067632850241</v>
      </c>
      <c r="C5" s="1" t="n">
        <v>60.8695652173913</v>
      </c>
      <c r="D5" s="1" t="n">
        <v>61.5942028985507</v>
      </c>
      <c r="E5" s="1" t="n">
        <v>86.9565217391304</v>
      </c>
      <c r="F5" s="1" t="n">
        <v>82.4561403508772</v>
      </c>
    </row>
    <row r="6" customFormat="false" ht="15" hidden="false" customHeight="false" outlineLevel="0" collapsed="false">
      <c r="A6" s="4" t="s">
        <v>359</v>
      </c>
      <c r="B6" s="1" t="n">
        <v>71.101573676681</v>
      </c>
      <c r="C6" s="1" t="n">
        <v>62.6609442060086</v>
      </c>
      <c r="D6" s="1" t="n">
        <v>70.8154506437768</v>
      </c>
      <c r="E6" s="1" t="n">
        <v>79.8283261802575</v>
      </c>
      <c r="F6" s="1" t="n">
        <v>80.722891566265</v>
      </c>
    </row>
    <row r="7" customFormat="false" ht="15" hidden="false" customHeight="false" outlineLevel="0" collapsed="false">
      <c r="A7" s="4" t="s">
        <v>361</v>
      </c>
      <c r="B7" s="1" t="n">
        <v>66.2393162393162</v>
      </c>
      <c r="C7" s="1" t="n">
        <v>57.2649572649573</v>
      </c>
      <c r="D7" s="1" t="n">
        <v>67.0940170940171</v>
      </c>
      <c r="E7" s="1" t="n">
        <v>74.3589743589744</v>
      </c>
      <c r="F7" s="1" t="n">
        <v>68.041237113402</v>
      </c>
    </row>
    <row r="8" customFormat="false" ht="15" hidden="false" customHeight="false" outlineLevel="0" collapsed="false">
      <c r="A8" s="4" t="s">
        <v>363</v>
      </c>
      <c r="B8" s="1" t="n">
        <v>61.6083009079118</v>
      </c>
      <c r="C8" s="1" t="n">
        <v>49.0272373540856</v>
      </c>
      <c r="D8" s="1" t="n">
        <v>65.7587548638132</v>
      </c>
      <c r="E8" s="1" t="n">
        <v>70.0389105058366</v>
      </c>
      <c r="F8" s="1" t="n">
        <v>73.5042735042735</v>
      </c>
    </row>
    <row r="9" customFormat="false" ht="15" hidden="false" customHeight="false" outlineLevel="0" collapsed="false">
      <c r="A9" s="4" t="s">
        <v>365</v>
      </c>
      <c r="B9" s="1" t="n">
        <v>62.2036262203626</v>
      </c>
      <c r="C9" s="1" t="n">
        <v>54.3933054393306</v>
      </c>
      <c r="D9" s="1" t="n">
        <v>61.0878661087866</v>
      </c>
      <c r="E9" s="1" t="n">
        <v>71.1297071129707</v>
      </c>
      <c r="F9" s="1" t="n">
        <v>76.1904761904761</v>
      </c>
    </row>
    <row r="10" customFormat="false" ht="15" hidden="false" customHeight="false" outlineLevel="0" collapsed="false">
      <c r="A10" s="4" t="s">
        <v>367</v>
      </c>
      <c r="B10" s="1" t="n">
        <v>65.9513590844063</v>
      </c>
      <c r="C10" s="1" t="n">
        <v>54.0772532188841</v>
      </c>
      <c r="D10" s="1" t="n">
        <v>67.8111587982833</v>
      </c>
      <c r="E10" s="1" t="n">
        <v>75.9656652360515</v>
      </c>
      <c r="F10" s="1" t="n">
        <v>76.7676767676768</v>
      </c>
    </row>
    <row r="11" customFormat="false" ht="15" hidden="false" customHeight="false" outlineLevel="0" collapsed="false">
      <c r="A11" s="4" t="s">
        <v>369</v>
      </c>
      <c r="B11" s="1" t="n">
        <v>65.8082975679542</v>
      </c>
      <c r="C11" s="1" t="n">
        <v>57.0815450643777</v>
      </c>
      <c r="D11" s="1" t="n">
        <v>67.381974248927</v>
      </c>
      <c r="E11" s="1" t="n">
        <v>72.9613733905579</v>
      </c>
      <c r="F11" s="1" t="n">
        <v>73.1958762886598</v>
      </c>
    </row>
    <row r="12" customFormat="false" ht="15" hidden="false" customHeight="false" outlineLevel="0" collapsed="false">
      <c r="A12" s="4" t="s">
        <v>371</v>
      </c>
      <c r="B12" s="1" t="n">
        <v>72.2222222222222</v>
      </c>
      <c r="C12" s="1" t="n">
        <v>64.5299145299145</v>
      </c>
      <c r="D12" s="1" t="n">
        <v>69.2307692307692</v>
      </c>
      <c r="E12" s="1" t="n">
        <v>82.9059829059829</v>
      </c>
      <c r="F12" s="1" t="n">
        <v>82.3529411764706</v>
      </c>
    </row>
    <row r="13" customFormat="false" ht="15" hidden="false" customHeight="false" outlineLevel="0" collapsed="false">
      <c r="A13" s="4" t="s">
        <v>373</v>
      </c>
      <c r="B13" s="1" t="n">
        <v>74.4047619047619</v>
      </c>
      <c r="C13" s="1" t="n">
        <v>66.0714285714286</v>
      </c>
      <c r="D13" s="1" t="n">
        <v>71.4285714285714</v>
      </c>
      <c r="E13" s="1" t="n">
        <v>85.7142857142857</v>
      </c>
      <c r="F13" s="1" t="n">
        <v>90</v>
      </c>
    </row>
    <row r="14" customFormat="false" ht="15" hidden="false" customHeight="false" outlineLevel="0" collapsed="false">
      <c r="A14" s="4" t="s">
        <v>375</v>
      </c>
      <c r="B14" s="1" t="n">
        <v>67.8014184397163</v>
      </c>
      <c r="C14" s="1" t="n">
        <v>58.7234042553192</v>
      </c>
      <c r="D14" s="1" t="n">
        <v>72.7659574468085</v>
      </c>
      <c r="E14" s="1" t="n">
        <v>71.9148936170213</v>
      </c>
      <c r="F14" s="1" t="n">
        <v>77.6470588235295</v>
      </c>
    </row>
    <row r="15" customFormat="false" ht="15" hidden="false" customHeight="false" outlineLevel="0" collapsed="false">
      <c r="A15" s="4" t="s">
        <v>377</v>
      </c>
      <c r="B15" s="1" t="n">
        <v>65.1452282157676</v>
      </c>
      <c r="C15" s="1" t="n">
        <v>58.50622406639</v>
      </c>
      <c r="D15" s="1" t="n">
        <v>72.1991701244813</v>
      </c>
      <c r="E15" s="1" t="n">
        <v>64.7302904564315</v>
      </c>
      <c r="F15" s="1" t="n">
        <v>66.2921348314607</v>
      </c>
    </row>
    <row r="16" customFormat="false" ht="15" hidden="false" customHeight="false" outlineLevel="0" collapsed="false">
      <c r="A16" s="4" t="s">
        <v>379</v>
      </c>
      <c r="B16" s="1" t="n">
        <v>74.8241912798875</v>
      </c>
      <c r="C16" s="1" t="n">
        <v>65.8227848101266</v>
      </c>
      <c r="D16" s="1" t="n">
        <v>69.620253164557</v>
      </c>
      <c r="E16" s="1" t="n">
        <v>89.0295358649789</v>
      </c>
      <c r="F16" s="1" t="n">
        <v>93.9024390243902</v>
      </c>
    </row>
    <row r="17" customFormat="false" ht="15" hidden="false" customHeight="false" outlineLevel="0" collapsed="false">
      <c r="A17" s="4" t="s">
        <v>381</v>
      </c>
      <c r="B17" s="1" t="n">
        <v>73.1884057971015</v>
      </c>
      <c r="C17" s="1" t="n">
        <v>60.4347826086956</v>
      </c>
      <c r="D17" s="1" t="n">
        <v>72.1739130434783</v>
      </c>
      <c r="E17" s="1" t="n">
        <v>86.9565217391304</v>
      </c>
      <c r="F17" s="1" t="n">
        <v>87.9518072289156</v>
      </c>
    </row>
    <row r="18" customFormat="false" ht="15" hidden="false" customHeight="false" outlineLevel="0" collapsed="false">
      <c r="A18" s="4" t="s">
        <v>383</v>
      </c>
      <c r="B18" s="1" t="n">
        <v>73.7891737891738</v>
      </c>
      <c r="C18" s="1" t="n">
        <v>61.965811965812</v>
      </c>
      <c r="D18" s="1" t="n">
        <v>73.0769230769231</v>
      </c>
      <c r="E18" s="1" t="n">
        <v>86.3247863247863</v>
      </c>
      <c r="F18" s="1" t="n">
        <v>92.4050632911393</v>
      </c>
    </row>
    <row r="19" customFormat="false" ht="15" hidden="false" customHeight="false" outlineLevel="0" collapsed="false">
      <c r="A19" s="4" t="s">
        <v>385</v>
      </c>
      <c r="B19" s="1" t="n">
        <v>72.0430107526882</v>
      </c>
      <c r="C19" s="1" t="n">
        <v>62.9032258064516</v>
      </c>
      <c r="D19" s="1" t="n">
        <v>72.1774193548387</v>
      </c>
      <c r="E19" s="1" t="n">
        <v>81.0483870967742</v>
      </c>
      <c r="F19" s="1" t="n">
        <v>88.5057471264368</v>
      </c>
    </row>
    <row r="20" customFormat="false" ht="15" hidden="false" customHeight="false" outlineLevel="0" collapsed="false">
      <c r="A20" s="4" t="s">
        <v>387</v>
      </c>
      <c r="B20" s="1" t="n">
        <v>71.8459495351926</v>
      </c>
      <c r="C20" s="1" t="n">
        <v>60.5577689243028</v>
      </c>
      <c r="D20" s="1" t="n">
        <v>73.3067729083665</v>
      </c>
      <c r="E20" s="1" t="n">
        <v>81.6733067729084</v>
      </c>
      <c r="F20" s="1" t="n">
        <v>71.9540229885058</v>
      </c>
    </row>
    <row r="21" customFormat="false" ht="15" hidden="false" customHeight="false" outlineLevel="0" collapsed="false">
      <c r="A21" s="4" t="s">
        <v>389</v>
      </c>
      <c r="B21" s="1" t="n">
        <v>71.7514124293785</v>
      </c>
      <c r="C21" s="1" t="n">
        <v>61.0169491525424</v>
      </c>
      <c r="D21" s="1" t="n">
        <v>69.0677966101695</v>
      </c>
      <c r="E21" s="1" t="n">
        <v>85.1694915254237</v>
      </c>
      <c r="F21" s="1" t="n">
        <v>86.3157894736842</v>
      </c>
    </row>
    <row r="22" customFormat="false" ht="15" hidden="false" customHeight="false" outlineLevel="0" collapsed="false">
      <c r="A22" s="4" t="s">
        <v>391</v>
      </c>
      <c r="B22" s="1" t="n">
        <v>73.9583333333333</v>
      </c>
      <c r="C22" s="1" t="n">
        <v>61.4583333333333</v>
      </c>
      <c r="D22" s="1" t="n">
        <v>65.625</v>
      </c>
      <c r="E22" s="1" t="n">
        <v>94.7916666666667</v>
      </c>
      <c r="F22" s="1" t="n">
        <v>97.5</v>
      </c>
    </row>
    <row r="23" customFormat="false" ht="15" hidden="false" customHeight="false" outlineLevel="0" collapsed="false">
      <c r="A23" s="4" t="s">
        <v>393</v>
      </c>
      <c r="B23" s="1" t="n">
        <v>75.3501400560224</v>
      </c>
      <c r="C23" s="1" t="n">
        <v>63.0252100840336</v>
      </c>
      <c r="D23" s="1" t="n">
        <v>72.2689075630252</v>
      </c>
      <c r="E23" s="1" t="n">
        <v>90.7563025210084</v>
      </c>
      <c r="F23" s="1" t="n">
        <v>91.4634146341463</v>
      </c>
    </row>
    <row r="24" customFormat="false" ht="15" hidden="false" customHeight="false" outlineLevel="0" collapsed="false">
      <c r="A24" s="4" t="s">
        <v>395</v>
      </c>
      <c r="B24" s="1" t="n">
        <v>74.0112994350283</v>
      </c>
      <c r="C24" s="1" t="n">
        <v>61.4406779661017</v>
      </c>
      <c r="D24" s="1" t="n">
        <v>70.3389830508475</v>
      </c>
      <c r="E24" s="1" t="n">
        <v>90.2542372881356</v>
      </c>
      <c r="F24" s="1" t="n">
        <v>88.3720930232558</v>
      </c>
    </row>
    <row r="25" customFormat="false" ht="15" hidden="false" customHeight="false" outlineLevel="0" collapsed="false">
      <c r="A25" s="4" t="s">
        <v>397</v>
      </c>
      <c r="B25" s="1" t="n">
        <v>72.5071225071225</v>
      </c>
      <c r="C25" s="1" t="n">
        <v>64.1025641025641</v>
      </c>
      <c r="D25" s="1" t="n">
        <v>75.2136752136752</v>
      </c>
      <c r="E25" s="1" t="n">
        <v>78.2051282051282</v>
      </c>
      <c r="F25" s="1" t="n">
        <v>74.3589743589743</v>
      </c>
    </row>
    <row r="26" customFormat="false" ht="15" hidden="false" customHeight="false" outlineLevel="0" collapsed="false">
      <c r="A26" s="4" t="s">
        <v>399</v>
      </c>
      <c r="B26" s="1" t="n">
        <v>74.21875</v>
      </c>
      <c r="C26" s="1" t="n">
        <v>68.75</v>
      </c>
      <c r="D26" s="1" t="n">
        <v>78.90625</v>
      </c>
      <c r="E26" s="1" t="n">
        <v>75</v>
      </c>
      <c r="F26" s="1" t="n">
        <v>68.4210526315789</v>
      </c>
    </row>
    <row r="27" customFormat="false" ht="15" hidden="false" customHeight="false" outlineLevel="0" collapsed="false">
      <c r="A27" s="4" t="s">
        <v>401</v>
      </c>
      <c r="B27" s="1" t="n">
        <v>73.6766809728183</v>
      </c>
      <c r="C27" s="1" t="n">
        <v>63.519313304721</v>
      </c>
      <c r="D27" s="1" t="n">
        <v>73.3905579399142</v>
      </c>
      <c r="E27" s="1" t="n">
        <v>84.1201716738197</v>
      </c>
      <c r="F27" s="1" t="n">
        <v>86.3013698630136</v>
      </c>
    </row>
    <row r="28" customFormat="false" ht="15" hidden="false" customHeight="false" outlineLevel="0" collapsed="false">
      <c r="A28" s="4" t="s">
        <v>403</v>
      </c>
      <c r="B28" s="1" t="n">
        <v>73.3893557422969</v>
      </c>
      <c r="C28" s="1" t="n">
        <v>60.5042016806723</v>
      </c>
      <c r="D28" s="1" t="n">
        <v>73.109243697479</v>
      </c>
      <c r="E28" s="1" t="n">
        <v>86.5546218487395</v>
      </c>
      <c r="F28" s="1" t="n">
        <v>89.6551724137931</v>
      </c>
    </row>
    <row r="29" customFormat="false" ht="15" hidden="false" customHeight="false" outlineLevel="0" collapsed="false">
      <c r="A29" s="4" t="s">
        <v>405</v>
      </c>
      <c r="B29" s="1" t="n">
        <v>69.1449814126394</v>
      </c>
      <c r="C29" s="1" t="n">
        <v>65.7992565055762</v>
      </c>
      <c r="D29" s="1" t="n">
        <v>65.4275092936803</v>
      </c>
      <c r="E29" s="1" t="n">
        <v>76.2081784386617</v>
      </c>
      <c r="F29" s="1" t="n">
        <v>78.0952380952381</v>
      </c>
    </row>
    <row r="30" customFormat="false" ht="15" hidden="false" customHeight="false" outlineLevel="0" collapsed="false">
      <c r="A30" s="4" t="s">
        <v>407</v>
      </c>
      <c r="B30" s="1" t="n">
        <v>68.2962962962963</v>
      </c>
      <c r="C30" s="1" t="n">
        <v>60.4444444444444</v>
      </c>
      <c r="D30" s="1" t="n">
        <v>65.7777777777778</v>
      </c>
      <c r="E30" s="1" t="n">
        <v>78.6666666666667</v>
      </c>
      <c r="F30" s="1" t="n">
        <v>75</v>
      </c>
    </row>
    <row r="31" customFormat="false" ht="15" hidden="false" customHeight="false" outlineLevel="0" collapsed="false">
      <c r="A31" s="4" t="s">
        <v>409</v>
      </c>
      <c r="B31" s="1" t="n">
        <v>68.5507246376812</v>
      </c>
      <c r="C31" s="1" t="n">
        <v>57.3913043478261</v>
      </c>
      <c r="D31" s="1" t="n">
        <v>70.8695652173913</v>
      </c>
      <c r="E31" s="1" t="n">
        <v>77.3913043478261</v>
      </c>
      <c r="F31" s="1" t="n">
        <v>85.5670103092783</v>
      </c>
    </row>
    <row r="32" customFormat="false" ht="15" hidden="false" customHeight="false" outlineLevel="0" collapsed="false">
      <c r="A32" s="4" t="s">
        <v>409</v>
      </c>
      <c r="B32" s="1" t="n">
        <v>68.5507246376812</v>
      </c>
      <c r="C32" s="1" t="n">
        <v>57.3913043478261</v>
      </c>
      <c r="D32" s="1" t="n">
        <v>70.8695652173913</v>
      </c>
      <c r="E32" s="1" t="n">
        <v>77.3913043478261</v>
      </c>
      <c r="F32" s="1" t="n">
        <v>85.5670103092783</v>
      </c>
    </row>
    <row r="33" customFormat="false" ht="15" hidden="false" customHeight="false" outlineLevel="0" collapsed="false">
      <c r="A33" s="4" t="s">
        <v>411</v>
      </c>
      <c r="B33" s="1" t="n">
        <v>59.0330788804071</v>
      </c>
      <c r="C33" s="1" t="n">
        <v>54.5801526717557</v>
      </c>
      <c r="D33" s="1" t="n">
        <v>66.412213740458</v>
      </c>
      <c r="E33" s="1" t="n">
        <v>56.1068702290076</v>
      </c>
      <c r="F33" s="1" t="n">
        <v>60.5263157894737</v>
      </c>
    </row>
    <row r="34" customFormat="false" ht="15" hidden="false" customHeight="false" outlineLevel="0" collapsed="false">
      <c r="A34" s="4" t="s">
        <v>413</v>
      </c>
      <c r="B34" s="1" t="n">
        <v>73.7463126843658</v>
      </c>
      <c r="C34" s="1" t="n">
        <v>68.141592920354</v>
      </c>
      <c r="D34" s="1" t="n">
        <v>67.6991150442478</v>
      </c>
      <c r="E34" s="1" t="n">
        <v>85.3982300884956</v>
      </c>
      <c r="F34" s="1" t="n">
        <v>96.4705882352942</v>
      </c>
    </row>
    <row r="35" customFormat="false" ht="15" hidden="false" customHeight="false" outlineLevel="0" collapsed="false">
      <c r="A35" s="4" t="s">
        <v>415</v>
      </c>
      <c r="B35" s="1" t="n">
        <v>68.4426229508197</v>
      </c>
      <c r="C35" s="1" t="n">
        <v>58.1967213114754</v>
      </c>
      <c r="D35" s="1" t="n">
        <v>67.6229508196721</v>
      </c>
      <c r="E35" s="1" t="n">
        <v>79.5081967213115</v>
      </c>
      <c r="F35" s="1" t="n">
        <v>83.1775700934579</v>
      </c>
    </row>
    <row r="36" customFormat="false" ht="15" hidden="false" customHeight="false" outlineLevel="0" collapsed="false">
      <c r="A36" s="4" t="s">
        <v>417</v>
      </c>
      <c r="B36" s="1" t="n">
        <v>74.5185185185185</v>
      </c>
      <c r="C36" s="1" t="n">
        <v>67.5555555555556</v>
      </c>
      <c r="D36" s="1" t="n">
        <v>71.5555555555556</v>
      </c>
      <c r="E36" s="1" t="n">
        <v>84.4444444444444</v>
      </c>
      <c r="F36" s="1" t="n">
        <v>71.4285714285714</v>
      </c>
    </row>
    <row r="37" customFormat="false" ht="15" hidden="false" customHeight="false" outlineLevel="0" collapsed="false">
      <c r="A37" s="4" t="s">
        <v>419</v>
      </c>
      <c r="B37" s="1" t="n">
        <v>76.9119769119769</v>
      </c>
      <c r="C37" s="1" t="n">
        <v>65.8008658008658</v>
      </c>
      <c r="D37" s="1" t="n">
        <v>73.1601731601732</v>
      </c>
      <c r="E37" s="1" t="n">
        <v>91.7748917748918</v>
      </c>
      <c r="F37" s="1" t="n">
        <v>90.7894736842105</v>
      </c>
    </row>
    <row r="38" customFormat="false" ht="15" hidden="false" customHeight="false" outlineLevel="0" collapsed="false">
      <c r="A38" s="4" t="s">
        <v>421</v>
      </c>
      <c r="B38" s="1" t="n">
        <v>74.5257452574526</v>
      </c>
      <c r="C38" s="1" t="n">
        <v>65.4471544715447</v>
      </c>
      <c r="D38" s="1" t="n">
        <v>72.7642276422764</v>
      </c>
      <c r="E38" s="1" t="n">
        <v>85.3658536585366</v>
      </c>
      <c r="F38" s="1" t="n">
        <v>83.1325301204819</v>
      </c>
    </row>
    <row r="39" customFormat="false" ht="15" hidden="false" customHeight="false" outlineLevel="0" collapsed="false">
      <c r="A39" s="4" t="s">
        <v>423</v>
      </c>
      <c r="B39" s="1" t="n">
        <v>72.6045883940621</v>
      </c>
      <c r="C39" s="1" t="n">
        <v>63.5627530364373</v>
      </c>
      <c r="D39" s="1" t="n">
        <v>69.6356275303644</v>
      </c>
      <c r="E39" s="1" t="n">
        <v>84.6153846153846</v>
      </c>
      <c r="F39" s="1" t="n">
        <v>84.2696629213483</v>
      </c>
    </row>
    <row r="40" customFormat="false" ht="15" hidden="false" customHeight="false" outlineLevel="0" collapsed="false">
      <c r="A40" s="4" t="s">
        <v>425</v>
      </c>
      <c r="B40" s="1" t="n">
        <v>73.4513274336283</v>
      </c>
      <c r="C40" s="1" t="n">
        <v>63.2743362831858</v>
      </c>
      <c r="D40" s="1" t="n">
        <v>72.5663716814159</v>
      </c>
      <c r="E40" s="1" t="n">
        <v>84.5132743362832</v>
      </c>
      <c r="F40" s="1" t="n">
        <v>93.421052631579</v>
      </c>
    </row>
    <row r="41" customFormat="false" ht="15" hidden="false" customHeight="false" outlineLevel="0" collapsed="false">
      <c r="A41" s="4" t="s">
        <v>427</v>
      </c>
      <c r="B41" s="1" t="n">
        <v>54.7619047619048</v>
      </c>
      <c r="C41" s="1" t="n">
        <v>42.436974789916</v>
      </c>
      <c r="D41" s="1" t="n">
        <v>63.0252100840336</v>
      </c>
      <c r="E41" s="1" t="n">
        <v>58.8235294117647</v>
      </c>
      <c r="F41" s="1" t="n">
        <v>55.2315608919383</v>
      </c>
    </row>
    <row r="42" customFormat="false" ht="15" hidden="false" customHeight="false" outlineLevel="0" collapsed="false">
      <c r="A42" s="4" t="s">
        <v>429</v>
      </c>
      <c r="B42" s="1" t="n">
        <v>75.8258258258258</v>
      </c>
      <c r="C42" s="1" t="n">
        <v>70.7207207207207</v>
      </c>
      <c r="D42" s="1" t="n">
        <v>70.2702702702703</v>
      </c>
      <c r="E42" s="1" t="n">
        <v>86.4864864864865</v>
      </c>
      <c r="F42" s="1" t="n">
        <v>89.1891891891892</v>
      </c>
    </row>
    <row r="43" customFormat="false" ht="15" hidden="false" customHeight="false" outlineLevel="0" collapsed="false">
      <c r="A43" s="4" t="s">
        <v>431</v>
      </c>
      <c r="B43" s="1" t="n">
        <v>78.0740740740741</v>
      </c>
      <c r="C43" s="1" t="n">
        <v>70.2222222222222</v>
      </c>
      <c r="D43" s="1" t="n">
        <v>72</v>
      </c>
      <c r="E43" s="1" t="n">
        <v>92</v>
      </c>
      <c r="F43" s="1" t="n">
        <v>75.564681724846</v>
      </c>
    </row>
    <row r="44" customFormat="false" ht="15" hidden="false" customHeight="false" outlineLevel="0" collapsed="false">
      <c r="A44" s="4" t="s">
        <v>433</v>
      </c>
      <c r="B44" s="1" t="n">
        <v>75.9656652360515</v>
      </c>
      <c r="C44" s="1" t="n">
        <v>64.8068669527897</v>
      </c>
      <c r="D44" s="1" t="n">
        <v>72.1030042918455</v>
      </c>
      <c r="E44" s="1" t="n">
        <v>90.9871244635193</v>
      </c>
      <c r="F44" s="1" t="n">
        <v>93.75</v>
      </c>
    </row>
    <row r="45" customFormat="false" ht="15" hidden="false" customHeight="false" outlineLevel="0" collapsed="false">
      <c r="A45" s="4" t="s">
        <v>435</v>
      </c>
      <c r="B45" s="1" t="n">
        <v>73.3618233618234</v>
      </c>
      <c r="C45" s="1" t="n">
        <v>62.8205128205128</v>
      </c>
      <c r="D45" s="1" t="n">
        <v>74.7863247863248</v>
      </c>
      <c r="E45" s="1" t="n">
        <v>82.4786324786325</v>
      </c>
      <c r="F45" s="1" t="n">
        <v>81.8181818181819</v>
      </c>
    </row>
    <row r="46" customFormat="false" ht="15" hidden="false" customHeight="false" outlineLevel="0" collapsed="false">
      <c r="A46" s="4" t="s">
        <v>437</v>
      </c>
      <c r="B46" s="1" t="n">
        <v>54.8762736535662</v>
      </c>
      <c r="C46" s="1" t="n">
        <v>47.1615720524017</v>
      </c>
      <c r="D46" s="1" t="n">
        <v>58.9519650655022</v>
      </c>
      <c r="E46" s="1" t="n">
        <v>58.5152838427948</v>
      </c>
      <c r="F46" s="1" t="n">
        <v>60.1626016260162</v>
      </c>
    </row>
    <row r="47" customFormat="false" ht="15" hidden="false" customHeight="false" outlineLevel="0" collapsed="false">
      <c r="A47" s="4" t="s">
        <v>439</v>
      </c>
      <c r="B47" s="1" t="n">
        <v>63.2478632478633</v>
      </c>
      <c r="C47" s="1" t="n">
        <v>56.8376068376068</v>
      </c>
      <c r="D47" s="1" t="n">
        <v>64.5299145299145</v>
      </c>
      <c r="E47" s="1" t="n">
        <v>68.3760683760684</v>
      </c>
      <c r="F47" s="1" t="n">
        <v>68.6274509803922</v>
      </c>
    </row>
    <row r="48" customFormat="false" ht="15" hidden="false" customHeight="false" outlineLevel="0" collapsed="false">
      <c r="A48" s="4" t="s">
        <v>441</v>
      </c>
      <c r="B48" s="1" t="n">
        <v>70.8683473389356</v>
      </c>
      <c r="C48" s="1" t="n">
        <v>61.7647058823529</v>
      </c>
      <c r="D48" s="1" t="n">
        <v>67.2268907563025</v>
      </c>
      <c r="E48" s="1" t="n">
        <v>83.6134453781513</v>
      </c>
      <c r="F48" s="1" t="n">
        <v>83.8709677419354</v>
      </c>
    </row>
    <row r="49" customFormat="false" ht="15" hidden="false" customHeight="false" outlineLevel="0" collapsed="false">
      <c r="A49" s="4" t="s">
        <v>443</v>
      </c>
      <c r="B49" s="1" t="n">
        <v>70.4512372634643</v>
      </c>
      <c r="C49" s="1" t="n">
        <v>62.882096069869</v>
      </c>
      <c r="D49" s="1" t="n">
        <v>68.9956331877729</v>
      </c>
      <c r="E49" s="1" t="n">
        <v>79.4759825327511</v>
      </c>
      <c r="F49" s="1" t="n">
        <v>78.4090909090909</v>
      </c>
    </row>
    <row r="50" customFormat="false" ht="15" hidden="false" customHeight="false" outlineLevel="0" collapsed="false">
      <c r="A50" s="4" t="s">
        <v>445</v>
      </c>
      <c r="B50" s="1" t="n">
        <v>75.1054852320675</v>
      </c>
      <c r="C50" s="1" t="n">
        <v>67.5105485232068</v>
      </c>
      <c r="D50" s="1" t="n">
        <v>70.4641350210971</v>
      </c>
      <c r="E50" s="1" t="n">
        <v>87.3417721518987</v>
      </c>
      <c r="F50" s="1" t="n">
        <v>93.3333333333334</v>
      </c>
    </row>
    <row r="51" customFormat="false" ht="15" hidden="false" customHeight="false" outlineLevel="0" collapsed="false">
      <c r="A51" s="4" t="s">
        <v>447</v>
      </c>
      <c r="B51" s="1" t="n">
        <v>75.2100840336134</v>
      </c>
      <c r="C51" s="1" t="n">
        <v>66.8067226890756</v>
      </c>
      <c r="D51" s="1" t="n">
        <v>70.1680672268908</v>
      </c>
      <c r="E51" s="1" t="n">
        <v>88.655462184874</v>
      </c>
      <c r="F51" s="1" t="n">
        <v>88.0952380952381</v>
      </c>
    </row>
    <row r="52" customFormat="false" ht="15" hidden="false" customHeight="false" outlineLevel="0" collapsed="false">
      <c r="A52" s="4" t="s">
        <v>449</v>
      </c>
      <c r="B52" s="1" t="n">
        <v>67.0816044260028</v>
      </c>
      <c r="C52" s="1" t="n">
        <v>58.9211618257261</v>
      </c>
      <c r="D52" s="1" t="n">
        <v>66.3900414937759</v>
      </c>
      <c r="E52" s="1" t="n">
        <v>75.9336099585062</v>
      </c>
      <c r="F52" s="1" t="n">
        <v>76.2376237623762</v>
      </c>
    </row>
    <row r="53" customFormat="false" ht="15" hidden="false" customHeight="false" outlineLevel="0" collapsed="false">
      <c r="A53" s="4" t="s">
        <v>451</v>
      </c>
      <c r="B53" s="1" t="n">
        <v>74.8953974895398</v>
      </c>
      <c r="C53" s="1" t="n">
        <v>66.5271966527197</v>
      </c>
      <c r="D53" s="1" t="n">
        <v>73.6401673640167</v>
      </c>
      <c r="E53" s="1" t="n">
        <v>84.5188284518828</v>
      </c>
      <c r="F53" s="1" t="n">
        <v>87.012987012987</v>
      </c>
    </row>
    <row r="54" customFormat="false" ht="15" hidden="false" customHeight="false" outlineLevel="0" collapsed="false">
      <c r="A54" s="4" t="s">
        <v>453</v>
      </c>
      <c r="B54" s="1" t="n">
        <v>72.6388888888889</v>
      </c>
      <c r="C54" s="1" t="n">
        <v>67.5</v>
      </c>
      <c r="D54" s="1" t="n">
        <v>67.9166666666667</v>
      </c>
      <c r="E54" s="1" t="n">
        <v>82.5</v>
      </c>
      <c r="F54" s="1" t="n">
        <v>82.3529411764706</v>
      </c>
    </row>
    <row r="55" customFormat="false" ht="15" hidden="false" customHeight="false" outlineLevel="0" collapsed="false">
      <c r="A55" s="4" t="s">
        <v>455</v>
      </c>
      <c r="B55" s="1" t="n">
        <v>69.5238095238095</v>
      </c>
      <c r="C55" s="1" t="n">
        <v>59.5918367346939</v>
      </c>
      <c r="D55" s="1" t="n">
        <v>69.3877551020408</v>
      </c>
      <c r="E55" s="1" t="n">
        <v>79.5918367346939</v>
      </c>
      <c r="F55" s="1" t="n">
        <v>69.9386503067484</v>
      </c>
    </row>
    <row r="56" customFormat="false" ht="15" hidden="false" customHeight="false" outlineLevel="0" collapsed="false">
      <c r="A56" s="4" t="s">
        <v>457</v>
      </c>
      <c r="B56" s="1" t="n">
        <v>73.8505747126437</v>
      </c>
      <c r="C56" s="1" t="n">
        <v>65.0862068965517</v>
      </c>
      <c r="D56" s="1" t="n">
        <v>71.9827586206897</v>
      </c>
      <c r="E56" s="1" t="n">
        <v>84.4827586206896</v>
      </c>
      <c r="F56" s="1" t="n">
        <v>88.2352941176471</v>
      </c>
    </row>
    <row r="57" customFormat="false" ht="15" hidden="false" customHeight="false" outlineLevel="0" collapsed="false">
      <c r="A57" s="4" t="s">
        <v>459</v>
      </c>
      <c r="B57" s="1" t="n">
        <v>73.0718954248366</v>
      </c>
      <c r="C57" s="1" t="n">
        <v>63.1372549019608</v>
      </c>
      <c r="D57" s="1" t="n">
        <v>69.0196078431373</v>
      </c>
      <c r="E57" s="1" t="n">
        <v>87.0588235294118</v>
      </c>
      <c r="F57" s="1" t="n">
        <v>91.4893617021277</v>
      </c>
    </row>
    <row r="58" customFormat="false" ht="15" hidden="false" customHeight="false" outlineLevel="0" collapsed="false">
      <c r="A58" s="4" t="s">
        <v>461</v>
      </c>
      <c r="B58" s="1" t="n">
        <v>70.7317073170732</v>
      </c>
      <c r="C58" s="1" t="n">
        <v>58.130081300813</v>
      </c>
      <c r="D58" s="1" t="n">
        <v>69.1056910569106</v>
      </c>
      <c r="E58" s="1" t="n">
        <v>84.9593495934959</v>
      </c>
      <c r="F58" s="1" t="n">
        <v>93.8144329896907</v>
      </c>
    </row>
    <row r="59" customFormat="false" ht="15" hidden="false" customHeight="false" outlineLevel="0" collapsed="false">
      <c r="A59" s="4" t="s">
        <v>463</v>
      </c>
      <c r="B59" s="1" t="n">
        <v>72.5321888412017</v>
      </c>
      <c r="C59" s="1" t="n">
        <v>67.381974248927</v>
      </c>
      <c r="D59" s="1" t="n">
        <v>68.6695278969957</v>
      </c>
      <c r="E59" s="1" t="n">
        <v>81.5450643776824</v>
      </c>
      <c r="F59" s="1" t="n">
        <v>81.9277108433735</v>
      </c>
    </row>
    <row r="60" customFormat="false" ht="15" hidden="false" customHeight="false" outlineLevel="0" collapsed="false">
      <c r="A60" s="4" t="s">
        <v>465</v>
      </c>
      <c r="B60" s="1" t="n">
        <v>70.9401709401709</v>
      </c>
      <c r="C60" s="1" t="n">
        <v>62.3931623931624</v>
      </c>
      <c r="D60" s="1" t="n">
        <v>69.6581196581197</v>
      </c>
      <c r="E60" s="1" t="n">
        <v>80.7692307692308</v>
      </c>
      <c r="F60" s="1" t="n">
        <v>83.1325301204819</v>
      </c>
    </row>
    <row r="61" customFormat="false" ht="15" hidden="false" customHeight="false" outlineLevel="0" collapsed="false">
      <c r="A61" s="4" t="s">
        <v>467</v>
      </c>
      <c r="B61" s="1" t="n">
        <v>63.5983263598326</v>
      </c>
      <c r="C61" s="1" t="n">
        <v>55.2301255230126</v>
      </c>
      <c r="D61" s="1" t="n">
        <v>67.3640167364017</v>
      </c>
      <c r="E61" s="1" t="n">
        <v>68.2008368200837</v>
      </c>
      <c r="F61" s="1" t="n">
        <v>70.6422018348624</v>
      </c>
    </row>
    <row r="62" customFormat="false" ht="15" hidden="false" customHeight="false" outlineLevel="0" collapsed="false">
      <c r="A62" s="4" t="s">
        <v>469</v>
      </c>
      <c r="B62" s="1" t="n">
        <v>63.5327635327635</v>
      </c>
      <c r="C62" s="1" t="n">
        <v>55.982905982906</v>
      </c>
      <c r="D62" s="1" t="n">
        <v>68.8034188034188</v>
      </c>
      <c r="E62" s="1" t="n">
        <v>65.8119658119658</v>
      </c>
      <c r="F62" s="1" t="n">
        <v>65</v>
      </c>
    </row>
    <row r="63" customFormat="false" ht="15" hidden="false" customHeight="false" outlineLevel="0" collapsed="false">
      <c r="A63" s="4" t="s">
        <v>471</v>
      </c>
      <c r="B63" s="1" t="n">
        <v>63.9130434782609</v>
      </c>
      <c r="C63" s="1" t="n">
        <v>56.9565217391304</v>
      </c>
      <c r="D63" s="1" t="n">
        <v>67.8260869565218</v>
      </c>
      <c r="E63" s="1" t="n">
        <v>66.9565217391304</v>
      </c>
      <c r="F63" s="1" t="n">
        <v>69.3877551020408</v>
      </c>
    </row>
    <row r="64" customFormat="false" ht="15" hidden="false" customHeight="false" outlineLevel="0" collapsed="false">
      <c r="A64" s="4" t="s">
        <v>473</v>
      </c>
      <c r="B64" s="1" t="n">
        <v>64.5833333333333</v>
      </c>
      <c r="C64" s="1" t="n">
        <v>59.1666666666667</v>
      </c>
      <c r="D64" s="1" t="n">
        <v>67.9166666666667</v>
      </c>
      <c r="E64" s="1" t="n">
        <v>66.6666666666667</v>
      </c>
      <c r="F64" s="1" t="n">
        <v>63.944530046225</v>
      </c>
    </row>
    <row r="65" customFormat="false" ht="15" hidden="false" customHeight="false" outlineLevel="0" collapsed="false">
      <c r="A65" s="4" t="s">
        <v>475</v>
      </c>
      <c r="B65" s="1" t="n">
        <v>68.8981868898187</v>
      </c>
      <c r="C65" s="1" t="n">
        <v>59.8326359832636</v>
      </c>
      <c r="D65" s="1" t="n">
        <v>69.0376569037657</v>
      </c>
      <c r="E65" s="1" t="n">
        <v>77.8242677824268</v>
      </c>
      <c r="F65" s="1" t="n">
        <v>84.1584158415842</v>
      </c>
    </row>
    <row r="66" customFormat="false" ht="15" hidden="false" customHeight="false" outlineLevel="0" collapsed="false">
      <c r="A66" s="4" t="s">
        <v>477</v>
      </c>
      <c r="B66" s="1" t="n">
        <v>58.0508474576271</v>
      </c>
      <c r="C66" s="1" t="n">
        <v>55.0847457627119</v>
      </c>
      <c r="D66" s="1" t="n">
        <v>65.6779661016949</v>
      </c>
      <c r="E66" s="1" t="n">
        <v>53.3898305084746</v>
      </c>
      <c r="F66" s="1" t="n">
        <v>65.1376146788991</v>
      </c>
    </row>
    <row r="67" customFormat="false" ht="15" hidden="false" customHeight="false" outlineLevel="0" collapsed="false">
      <c r="A67" s="4" t="s">
        <v>479</v>
      </c>
      <c r="B67" s="1" t="n">
        <v>67.6429567642957</v>
      </c>
      <c r="C67" s="1" t="n">
        <v>55.6485355648536</v>
      </c>
      <c r="D67" s="1" t="n">
        <v>69.8744769874477</v>
      </c>
      <c r="E67" s="1" t="n">
        <v>77.4058577405858</v>
      </c>
      <c r="F67" s="1" t="n">
        <v>83.8095238095238</v>
      </c>
    </row>
    <row r="68" customFormat="false" ht="15" hidden="false" customHeight="false" outlineLevel="0" collapsed="false">
      <c r="A68" s="4" t="s">
        <v>481</v>
      </c>
      <c r="B68" s="1" t="n">
        <v>67.5034867503487</v>
      </c>
      <c r="C68" s="1" t="n">
        <v>55.6485355648536</v>
      </c>
      <c r="D68" s="1" t="n">
        <v>69.8744769874477</v>
      </c>
      <c r="E68" s="1" t="n">
        <v>76.9874476987448</v>
      </c>
      <c r="F68" s="1" t="n">
        <v>68.3441558441558</v>
      </c>
    </row>
    <row r="69" customFormat="false" ht="15" hidden="false" customHeight="false" outlineLevel="0" collapsed="false">
      <c r="A69" s="4" t="s">
        <v>483</v>
      </c>
      <c r="B69" s="1" t="n">
        <v>65.2421652421652</v>
      </c>
      <c r="C69" s="1" t="n">
        <v>56.4102564102564</v>
      </c>
      <c r="D69" s="1" t="n">
        <v>68.3760683760684</v>
      </c>
      <c r="E69" s="1" t="n">
        <v>70.9401709401709</v>
      </c>
      <c r="F69" s="1" t="n">
        <v>68.5714285714286</v>
      </c>
    </row>
    <row r="70" customFormat="false" ht="15" hidden="false" customHeight="false" outlineLevel="0" collapsed="false">
      <c r="A70" s="4" t="s">
        <v>485</v>
      </c>
      <c r="B70" s="1" t="n">
        <v>69.7222222222222</v>
      </c>
      <c r="C70" s="1" t="n">
        <v>59.5833333333333</v>
      </c>
      <c r="D70" s="1" t="n">
        <v>68.75</v>
      </c>
      <c r="E70" s="1" t="n">
        <v>80.8333333333333</v>
      </c>
      <c r="F70" s="1" t="n">
        <v>86.734693877551</v>
      </c>
    </row>
    <row r="71" customFormat="false" ht="15" hidden="false" customHeight="false" outlineLevel="0" collapsed="false">
      <c r="A71" s="4" t="s">
        <v>487</v>
      </c>
      <c r="B71" s="1" t="n">
        <v>71.6397849462366</v>
      </c>
      <c r="C71" s="1" t="n">
        <v>63.3064516129032</v>
      </c>
      <c r="D71" s="1" t="n">
        <v>68.1451612903226</v>
      </c>
      <c r="E71" s="1" t="n">
        <v>83.4677419354839</v>
      </c>
      <c r="F71" s="1" t="n">
        <v>81.4432989690722</v>
      </c>
    </row>
    <row r="72" customFormat="false" ht="15" hidden="false" customHeight="false" outlineLevel="0" collapsed="false">
      <c r="A72" s="4" t="s">
        <v>489</v>
      </c>
      <c r="B72" s="1" t="n">
        <v>71.1026615969582</v>
      </c>
      <c r="C72" s="1" t="n">
        <v>66.1596958174905</v>
      </c>
      <c r="D72" s="1" t="n">
        <v>69.9619771863118</v>
      </c>
      <c r="E72" s="1" t="n">
        <v>77.1863117870722</v>
      </c>
      <c r="F72" s="1" t="n">
        <v>79.5698924731182</v>
      </c>
    </row>
    <row r="73" customFormat="false" ht="15" hidden="false" customHeight="false" outlineLevel="0" collapsed="false">
      <c r="A73" s="4" t="s">
        <v>491</v>
      </c>
      <c r="B73" s="1" t="n">
        <v>69.1304347826087</v>
      </c>
      <c r="C73" s="1" t="n">
        <v>60.8695652173913</v>
      </c>
      <c r="D73" s="1" t="n">
        <v>67.3913043478261</v>
      </c>
      <c r="E73" s="1" t="n">
        <v>79.1304347826087</v>
      </c>
      <c r="F73" s="1" t="n">
        <v>67.6829268292683</v>
      </c>
    </row>
    <row r="74" customFormat="false" ht="15" hidden="false" customHeight="false" outlineLevel="0" collapsed="false">
      <c r="A74" s="4" t="s">
        <v>493</v>
      </c>
      <c r="B74" s="1" t="n">
        <v>72.6495726495727</v>
      </c>
      <c r="C74" s="1" t="n">
        <v>60.2564102564103</v>
      </c>
      <c r="D74" s="1" t="n">
        <v>70.9401709401709</v>
      </c>
      <c r="E74" s="1" t="n">
        <v>86.7521367521367</v>
      </c>
      <c r="F74" s="1" t="n">
        <v>89.4117647058824</v>
      </c>
    </row>
    <row r="75" customFormat="false" ht="15" hidden="false" customHeight="false" outlineLevel="0" collapsed="false">
      <c r="A75" s="4" t="s">
        <v>495</v>
      </c>
      <c r="B75" s="1" t="n">
        <v>75.0367107195301</v>
      </c>
      <c r="C75" s="1" t="n">
        <v>62.9955947136564</v>
      </c>
      <c r="D75" s="1" t="n">
        <v>74.0088105726872</v>
      </c>
      <c r="E75" s="1" t="n">
        <v>88.1057268722467</v>
      </c>
      <c r="F75" s="1" t="n">
        <v>87.6712328767123</v>
      </c>
    </row>
    <row r="76" customFormat="false" ht="15" hidden="false" customHeight="false" outlineLevel="0" collapsed="false">
      <c r="A76" s="4" t="s">
        <v>497</v>
      </c>
      <c r="B76" s="1" t="n">
        <v>74.9685534591195</v>
      </c>
      <c r="C76" s="1" t="n">
        <v>67.9245283018868</v>
      </c>
      <c r="D76" s="1" t="n">
        <v>68.3018867924528</v>
      </c>
      <c r="E76" s="1" t="n">
        <v>88.6792452830189</v>
      </c>
      <c r="F76" s="1" t="n">
        <v>71.3527851458886</v>
      </c>
    </row>
    <row r="77" customFormat="false" ht="15" hidden="false" customHeight="false" outlineLevel="0" collapsed="false">
      <c r="A77" s="4" t="s">
        <v>499</v>
      </c>
      <c r="B77" s="1" t="n">
        <v>75.4985754985755</v>
      </c>
      <c r="C77" s="1" t="n">
        <v>67.5213675213675</v>
      </c>
      <c r="D77" s="1" t="n">
        <v>72.2222222222222</v>
      </c>
      <c r="E77" s="1" t="n">
        <v>86.7521367521367</v>
      </c>
      <c r="F77" s="1" t="n">
        <v>93.0555555555555</v>
      </c>
    </row>
    <row r="78" customFormat="false" ht="15" hidden="false" customHeight="false" outlineLevel="0" collapsed="false">
      <c r="A78" s="4" t="s">
        <v>501</v>
      </c>
      <c r="B78" s="1" t="n">
        <v>68.970189701897</v>
      </c>
      <c r="C78" s="1" t="n">
        <v>57.7235772357724</v>
      </c>
      <c r="D78" s="1" t="n">
        <v>65.4471544715447</v>
      </c>
      <c r="E78" s="1" t="n">
        <v>83.739837398374</v>
      </c>
      <c r="F78" s="1" t="n">
        <v>83</v>
      </c>
    </row>
    <row r="79" customFormat="false" ht="15" hidden="false" customHeight="false" outlineLevel="0" collapsed="false">
      <c r="A79" s="4" t="s">
        <v>503</v>
      </c>
      <c r="B79" s="1" t="n">
        <v>71.6</v>
      </c>
      <c r="C79" s="1" t="n">
        <v>62.8</v>
      </c>
      <c r="D79" s="1" t="n">
        <v>71.6</v>
      </c>
      <c r="E79" s="1" t="n">
        <v>80.4</v>
      </c>
      <c r="F79" s="1" t="n">
        <v>81.1111111111111</v>
      </c>
    </row>
    <row r="80" customFormat="false" ht="15" hidden="false" customHeight="false" outlineLevel="0" collapsed="false">
      <c r="A80" s="4" t="s">
        <v>505</v>
      </c>
      <c r="B80" s="1" t="n">
        <v>68.1222707423581</v>
      </c>
      <c r="C80" s="1" t="n">
        <v>61.5720524017467</v>
      </c>
      <c r="D80" s="1" t="n">
        <v>67.6855895196506</v>
      </c>
      <c r="E80" s="1" t="n">
        <v>75.1091703056769</v>
      </c>
      <c r="F80" s="1" t="n">
        <v>78.0219780219781</v>
      </c>
    </row>
    <row r="81" customFormat="false" ht="15" hidden="false" customHeight="false" outlineLevel="0" collapsed="false">
      <c r="A81" s="4" t="s">
        <v>507</v>
      </c>
      <c r="B81" s="1" t="n">
        <v>70.6382978723404</v>
      </c>
      <c r="C81" s="1" t="n">
        <v>60.4255319148936</v>
      </c>
      <c r="D81" s="1" t="n">
        <v>67.6595744680851</v>
      </c>
      <c r="E81" s="1" t="n">
        <v>83.8297872340426</v>
      </c>
      <c r="F81" s="1" t="n">
        <v>84.2105263157895</v>
      </c>
    </row>
    <row r="82" customFormat="false" ht="15" hidden="false" customHeight="false" outlineLevel="0" collapsed="false">
      <c r="A82" s="4" t="s">
        <v>509</v>
      </c>
      <c r="B82" s="1" t="n">
        <v>70.6552706552707</v>
      </c>
      <c r="C82" s="1" t="n">
        <v>61.965811965812</v>
      </c>
      <c r="D82" s="1" t="n">
        <v>71.7948717948718</v>
      </c>
      <c r="E82" s="1" t="n">
        <v>78.2051282051282</v>
      </c>
      <c r="F82" s="1" t="n">
        <v>83.1460674157303</v>
      </c>
    </row>
    <row r="83" customFormat="false" ht="15" hidden="false" customHeight="false" outlineLevel="0" collapsed="false">
      <c r="A83" s="4" t="s">
        <v>511</v>
      </c>
      <c r="B83" s="1" t="n">
        <v>71.1111111111111</v>
      </c>
      <c r="C83" s="1" t="n">
        <v>60.4166666666667</v>
      </c>
      <c r="D83" s="1" t="n">
        <v>69.5833333333333</v>
      </c>
      <c r="E83" s="1" t="n">
        <v>83.3333333333333</v>
      </c>
      <c r="F83" s="1" t="n">
        <v>83.3333333333333</v>
      </c>
    </row>
    <row r="84" customFormat="false" ht="15" hidden="false" customHeight="false" outlineLevel="0" collapsed="false">
      <c r="A84" s="4" t="s">
        <v>513</v>
      </c>
      <c r="B84" s="1" t="n">
        <v>74.7076023391813</v>
      </c>
      <c r="C84" s="1" t="n">
        <v>66.2280701754386</v>
      </c>
      <c r="D84" s="1" t="n">
        <v>71.4912280701754</v>
      </c>
      <c r="E84" s="1" t="n">
        <v>86.4035087719298</v>
      </c>
      <c r="F84" s="1" t="n">
        <v>88.3116883116883</v>
      </c>
    </row>
    <row r="85" customFormat="false" ht="15" hidden="false" customHeight="false" outlineLevel="0" collapsed="false">
      <c r="A85" s="4" t="s">
        <v>515</v>
      </c>
      <c r="B85" s="1" t="n">
        <v>72.8038507821901</v>
      </c>
      <c r="C85" s="1" t="n">
        <v>63.5379061371841</v>
      </c>
      <c r="D85" s="1" t="n">
        <v>72.202166064982</v>
      </c>
      <c r="E85" s="1" t="n">
        <v>82.6714801444043</v>
      </c>
      <c r="F85" s="1" t="n">
        <v>89.5238095238096</v>
      </c>
    </row>
    <row r="86" customFormat="false" ht="15" hidden="false" customHeight="false" outlineLevel="0" collapsed="false">
      <c r="A86" s="4" t="s">
        <v>517</v>
      </c>
      <c r="B86" s="1" t="n">
        <v>72.4444444444444</v>
      </c>
      <c r="C86" s="1" t="n">
        <v>64.8888888888889</v>
      </c>
      <c r="D86" s="1" t="n">
        <v>68.4444444444444</v>
      </c>
      <c r="E86" s="1" t="n">
        <v>84</v>
      </c>
      <c r="F86" s="1" t="n">
        <v>91.0112359550561</v>
      </c>
    </row>
    <row r="87" customFormat="false" ht="15" hidden="false" customHeight="false" outlineLevel="0" collapsed="false">
      <c r="A87" s="4" t="s">
        <v>519</v>
      </c>
      <c r="B87" s="1" t="n">
        <v>68.1632653061224</v>
      </c>
      <c r="C87" s="1" t="n">
        <v>62.4489795918367</v>
      </c>
      <c r="D87" s="1" t="n">
        <v>70.6122448979592</v>
      </c>
      <c r="E87" s="1" t="n">
        <v>71.4285714285714</v>
      </c>
      <c r="F87" s="1" t="n">
        <v>75.8620689655173</v>
      </c>
    </row>
    <row r="88" customFormat="false" ht="15" hidden="false" customHeight="false" outlineLevel="0" collapsed="false">
      <c r="A88" s="4" t="s">
        <v>521</v>
      </c>
      <c r="B88" s="1" t="n">
        <v>74.6794871794872</v>
      </c>
      <c r="C88" s="1" t="n">
        <v>64.4230769230769</v>
      </c>
      <c r="D88" s="1" t="n">
        <v>72.5961538461538</v>
      </c>
      <c r="E88" s="1" t="n">
        <v>87.0192307692308</v>
      </c>
      <c r="F88" s="1" t="n">
        <v>97.0588235294118</v>
      </c>
    </row>
    <row r="89" customFormat="false" ht="15" hidden="false" customHeight="false" outlineLevel="0" collapsed="false">
      <c r="A89" s="4" t="s">
        <v>523</v>
      </c>
      <c r="B89" s="1" t="n">
        <v>72.6045883940621</v>
      </c>
      <c r="C89" s="1" t="n">
        <v>64.3724696356275</v>
      </c>
      <c r="D89" s="1" t="n">
        <v>65.9919028340081</v>
      </c>
      <c r="E89" s="1" t="n">
        <v>87.4493927125506</v>
      </c>
      <c r="F89" s="1" t="n">
        <v>86.021505376344</v>
      </c>
    </row>
    <row r="90" customFormat="false" ht="15" hidden="false" customHeight="false" outlineLevel="0" collapsed="false">
      <c r="A90" s="4" t="s">
        <v>525</v>
      </c>
      <c r="B90" s="1" t="n">
        <v>76.1494252873563</v>
      </c>
      <c r="C90" s="1" t="n">
        <v>66.3793103448276</v>
      </c>
      <c r="D90" s="1" t="n">
        <v>74.5689655172414</v>
      </c>
      <c r="E90" s="1" t="n">
        <v>87.5</v>
      </c>
      <c r="F90" s="1" t="n">
        <v>91.4285714285714</v>
      </c>
    </row>
    <row r="91" customFormat="false" ht="15" hidden="false" customHeight="false" outlineLevel="0" collapsed="false">
      <c r="A91" s="4" t="s">
        <v>527</v>
      </c>
      <c r="B91" s="1" t="n">
        <v>75.7183908045977</v>
      </c>
      <c r="C91" s="1" t="n">
        <v>69.3965517241379</v>
      </c>
      <c r="D91" s="1" t="n">
        <v>71.551724137931</v>
      </c>
      <c r="E91" s="1" t="n">
        <v>86.2068965517241</v>
      </c>
      <c r="F91" s="1" t="n">
        <v>90.1408450704225</v>
      </c>
    </row>
    <row r="92" customFormat="false" ht="15" hidden="false" customHeight="false" outlineLevel="0" collapsed="false">
      <c r="A92" s="19" t="s">
        <v>529</v>
      </c>
      <c r="B92" s="20" t="n">
        <v>72.6752503576538</v>
      </c>
      <c r="C92" s="20" t="n">
        <v>65.6652360515021</v>
      </c>
      <c r="D92" s="20" t="n">
        <v>69.9570815450644</v>
      </c>
      <c r="E92" s="20" t="n">
        <v>82.4034334763948</v>
      </c>
      <c r="F92" s="20" t="n">
        <v>80.4878048780488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6.16"/>
    <col collapsed="false" customWidth="true" hidden="false" outlineLevel="0" max="4" min="4" style="1" width="26.59"/>
    <col collapsed="false" customWidth="true" hidden="false" outlineLevel="0" max="5" min="5" style="1" width="26.44"/>
    <col collapsed="false" customWidth="true" hidden="false" outlineLevel="0" max="6" min="6" style="1" width="33.39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813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4</v>
      </c>
      <c r="D2" s="3" t="s">
        <v>805</v>
      </c>
      <c r="E2" s="3" t="s">
        <v>806</v>
      </c>
      <c r="F2" s="3" t="s">
        <v>807</v>
      </c>
    </row>
    <row r="3" customFormat="false" ht="15" hidden="false" customHeight="false" outlineLevel="0" collapsed="false">
      <c r="A3" s="4" t="s">
        <v>353</v>
      </c>
      <c r="B3" s="1" t="n">
        <v>62.9901960784314</v>
      </c>
      <c r="C3" s="1" t="n">
        <v>63.2352941176471</v>
      </c>
      <c r="D3" s="1" t="n">
        <v>61.0294117647059</v>
      </c>
      <c r="E3" s="1" t="n">
        <v>64.7058823529412</v>
      </c>
      <c r="F3" s="1" t="n">
        <v>60.9756097560975</v>
      </c>
    </row>
    <row r="4" customFormat="false" ht="15" hidden="false" customHeight="false" outlineLevel="0" collapsed="false">
      <c r="A4" s="4" t="s">
        <v>355</v>
      </c>
      <c r="B4" s="1" t="n">
        <v>72.1040189125296</v>
      </c>
      <c r="C4" s="1" t="n">
        <v>63.4751773049645</v>
      </c>
      <c r="D4" s="1" t="n">
        <v>68.0851063829787</v>
      </c>
      <c r="E4" s="1" t="n">
        <v>84.7517730496454</v>
      </c>
      <c r="F4" s="1" t="n">
        <v>84.4036697247707</v>
      </c>
    </row>
    <row r="5" customFormat="false" ht="15" hidden="false" customHeight="false" outlineLevel="0" collapsed="false">
      <c r="A5" s="4" t="s">
        <v>357</v>
      </c>
      <c r="B5" s="1" t="n">
        <v>73.4848484848485</v>
      </c>
      <c r="C5" s="1" t="n">
        <v>68.1818181818182</v>
      </c>
      <c r="D5" s="1" t="n">
        <v>67.8030303030303</v>
      </c>
      <c r="E5" s="1" t="n">
        <v>84.469696969697</v>
      </c>
      <c r="F5" s="1" t="n">
        <v>86.7346938775511</v>
      </c>
    </row>
    <row r="6" customFormat="false" ht="15" hidden="false" customHeight="false" outlineLevel="0" collapsed="false">
      <c r="A6" s="4" t="s">
        <v>359</v>
      </c>
      <c r="B6" s="1" t="n">
        <v>67.7777777777778</v>
      </c>
      <c r="C6" s="1" t="n">
        <v>62.5925925925926</v>
      </c>
      <c r="D6" s="1" t="n">
        <v>64.8148148148148</v>
      </c>
      <c r="E6" s="1" t="n">
        <v>75.9259259259259</v>
      </c>
      <c r="F6" s="1" t="n">
        <v>75.2136752136752</v>
      </c>
    </row>
    <row r="7" customFormat="false" ht="15" hidden="false" customHeight="false" outlineLevel="0" collapsed="false">
      <c r="A7" s="4" t="s">
        <v>361</v>
      </c>
      <c r="B7" s="1" t="n">
        <v>66.0958904109589</v>
      </c>
      <c r="C7" s="1" t="n">
        <v>62.3287671232877</v>
      </c>
      <c r="D7" s="1" t="n">
        <v>61.3013698630137</v>
      </c>
      <c r="E7" s="1" t="n">
        <v>74.6575342465753</v>
      </c>
      <c r="F7" s="1" t="n">
        <v>70.9923664122137</v>
      </c>
    </row>
    <row r="8" customFormat="false" ht="15" hidden="false" customHeight="false" outlineLevel="0" collapsed="false">
      <c r="A8" s="4" t="s">
        <v>363</v>
      </c>
      <c r="B8" s="1" t="n">
        <v>60.7909604519774</v>
      </c>
      <c r="C8" s="1" t="n">
        <v>56.9491525423729</v>
      </c>
      <c r="D8" s="1" t="n">
        <v>62.0338983050848</v>
      </c>
      <c r="E8" s="1" t="n">
        <v>63.3898305084746</v>
      </c>
      <c r="F8" s="1" t="n">
        <v>67.5862068965517</v>
      </c>
    </row>
    <row r="9" customFormat="false" ht="15" hidden="false" customHeight="false" outlineLevel="0" collapsed="false">
      <c r="A9" s="4" t="s">
        <v>365</v>
      </c>
      <c r="B9" s="1" t="n">
        <v>61.7794486215539</v>
      </c>
      <c r="C9" s="1" t="n">
        <v>58.6466165413534</v>
      </c>
      <c r="D9" s="1" t="n">
        <v>59.7744360902256</v>
      </c>
      <c r="E9" s="1" t="n">
        <v>66.9172932330827</v>
      </c>
      <c r="F9" s="1" t="n">
        <v>69.9248120300752</v>
      </c>
    </row>
    <row r="10" customFormat="false" ht="15" hidden="false" customHeight="false" outlineLevel="0" collapsed="false">
      <c r="A10" s="4" t="s">
        <v>367</v>
      </c>
      <c r="B10" s="1" t="n">
        <v>69.6296296296296</v>
      </c>
      <c r="C10" s="1" t="n">
        <v>64.8148148148148</v>
      </c>
      <c r="D10" s="1" t="n">
        <v>65.1851851851852</v>
      </c>
      <c r="E10" s="1" t="n">
        <v>78.8888888888889</v>
      </c>
      <c r="F10" s="1" t="n">
        <v>77.4774774774774</v>
      </c>
    </row>
    <row r="11" customFormat="false" ht="15" hidden="false" customHeight="false" outlineLevel="0" collapsed="false">
      <c r="A11" s="4" t="s">
        <v>369</v>
      </c>
      <c r="B11" s="1" t="n">
        <v>69.7080291970803</v>
      </c>
      <c r="C11" s="1" t="n">
        <v>64.963503649635</v>
      </c>
      <c r="D11" s="1" t="n">
        <v>62.7737226277372</v>
      </c>
      <c r="E11" s="1" t="n">
        <v>81.3868613138686</v>
      </c>
      <c r="F11" s="1" t="n">
        <v>83.7606837606838</v>
      </c>
    </row>
    <row r="12" customFormat="false" ht="15" hidden="false" customHeight="false" outlineLevel="0" collapsed="false">
      <c r="A12" s="4" t="s">
        <v>371</v>
      </c>
      <c r="B12" s="1" t="n">
        <v>73.4042553191489</v>
      </c>
      <c r="C12" s="1" t="n">
        <v>67.0212765957447</v>
      </c>
      <c r="D12" s="1" t="n">
        <v>68.0851063829787</v>
      </c>
      <c r="E12" s="1" t="n">
        <v>85.1063829787234</v>
      </c>
      <c r="F12" s="1" t="n">
        <v>83.0188679245283</v>
      </c>
    </row>
    <row r="13" customFormat="false" ht="15" hidden="false" customHeight="false" outlineLevel="0" collapsed="false">
      <c r="A13" s="4" t="s">
        <v>373</v>
      </c>
      <c r="B13" s="1" t="n">
        <v>76.4044943820225</v>
      </c>
      <c r="C13" s="1" t="n">
        <v>70.0374531835206</v>
      </c>
      <c r="D13" s="1" t="n">
        <v>67.7902621722846</v>
      </c>
      <c r="E13" s="1" t="n">
        <v>91.3857677902622</v>
      </c>
      <c r="F13" s="1" t="n">
        <v>95.9595959595959</v>
      </c>
    </row>
    <row r="14" customFormat="false" ht="15" hidden="false" customHeight="false" outlineLevel="0" collapsed="false">
      <c r="A14" s="4" t="s">
        <v>375</v>
      </c>
      <c r="B14" s="1" t="n">
        <v>67.6579925650558</v>
      </c>
      <c r="C14" s="1" t="n">
        <v>64.6840148698885</v>
      </c>
      <c r="D14" s="1" t="n">
        <v>66.1710037174721</v>
      </c>
      <c r="E14" s="1" t="n">
        <v>72.1189591078067</v>
      </c>
      <c r="F14" s="1" t="n">
        <v>68.8073394495413</v>
      </c>
    </row>
    <row r="15" customFormat="false" ht="15" hidden="false" customHeight="false" outlineLevel="0" collapsed="false">
      <c r="A15" s="4" t="s">
        <v>377</v>
      </c>
      <c r="B15" s="1" t="n">
        <v>67.5706214689266</v>
      </c>
      <c r="C15" s="1" t="n">
        <v>63.728813559322</v>
      </c>
      <c r="D15" s="1" t="n">
        <v>64.0677966101695</v>
      </c>
      <c r="E15" s="1" t="n">
        <v>74.9152542372881</v>
      </c>
      <c r="F15" s="1" t="n">
        <v>67.5706214689266</v>
      </c>
    </row>
    <row r="16" customFormat="false" ht="15" hidden="false" customHeight="false" outlineLevel="0" collapsed="false">
      <c r="A16" s="4" t="s">
        <v>379</v>
      </c>
      <c r="B16" s="1" t="n">
        <v>75.8454106280193</v>
      </c>
      <c r="C16" s="1" t="n">
        <v>69.2028985507246</v>
      </c>
      <c r="D16" s="1" t="n">
        <v>70.2898550724638</v>
      </c>
      <c r="E16" s="1" t="n">
        <v>88.0434782608696</v>
      </c>
      <c r="F16" s="1" t="n">
        <v>93.6842105263158</v>
      </c>
    </row>
    <row r="17" customFormat="false" ht="15" hidden="false" customHeight="false" outlineLevel="0" collapsed="false">
      <c r="A17" s="4" t="s">
        <v>381</v>
      </c>
      <c r="B17" s="1" t="n">
        <v>70.8020050125313</v>
      </c>
      <c r="C17" s="1" t="n">
        <v>62.781954887218</v>
      </c>
      <c r="D17" s="1" t="n">
        <v>63.5338345864662</v>
      </c>
      <c r="E17" s="1" t="n">
        <v>86.0902255639098</v>
      </c>
      <c r="F17" s="1" t="n">
        <v>76.4</v>
      </c>
    </row>
    <row r="18" customFormat="false" ht="15" hidden="false" customHeight="false" outlineLevel="0" collapsed="false">
      <c r="A18" s="4" t="s">
        <v>383</v>
      </c>
      <c r="B18" s="1" t="n">
        <v>72.9863692688972</v>
      </c>
      <c r="C18" s="1" t="n">
        <v>64.6840148698885</v>
      </c>
      <c r="D18" s="1" t="n">
        <v>64.3122676579926</v>
      </c>
      <c r="E18" s="1" t="n">
        <v>89.9628252788104</v>
      </c>
      <c r="F18" s="1" t="n">
        <v>91.0714285714286</v>
      </c>
    </row>
    <row r="19" customFormat="false" ht="15" hidden="false" customHeight="false" outlineLevel="0" collapsed="false">
      <c r="A19" s="4" t="s">
        <v>385</v>
      </c>
      <c r="B19" s="1" t="n">
        <v>69.7645600991326</v>
      </c>
      <c r="C19" s="1" t="n">
        <v>63.1970260223048</v>
      </c>
      <c r="D19" s="1" t="n">
        <v>63.9405204460967</v>
      </c>
      <c r="E19" s="1" t="n">
        <v>82.1561338289963</v>
      </c>
      <c r="F19" s="1" t="n">
        <v>84.070796460177</v>
      </c>
    </row>
    <row r="20" customFormat="false" ht="15" hidden="false" customHeight="false" outlineLevel="0" collapsed="false">
      <c r="A20" s="4" t="s">
        <v>387</v>
      </c>
      <c r="B20" s="1" t="n">
        <v>71.2858926342072</v>
      </c>
      <c r="C20" s="1" t="n">
        <v>67.4157303370787</v>
      </c>
      <c r="D20" s="1" t="n">
        <v>63.6704119850187</v>
      </c>
      <c r="E20" s="1" t="n">
        <v>82.7715355805244</v>
      </c>
      <c r="F20" s="1" t="n">
        <v>78.5046728971962</v>
      </c>
    </row>
    <row r="21" customFormat="false" ht="15" hidden="false" customHeight="false" outlineLevel="0" collapsed="false">
      <c r="A21" s="4" t="s">
        <v>389</v>
      </c>
      <c r="B21" s="1" t="n">
        <v>72.4477244772448</v>
      </c>
      <c r="C21" s="1" t="n">
        <v>69.7416974169742</v>
      </c>
      <c r="D21" s="1" t="n">
        <v>65.6826568265683</v>
      </c>
      <c r="E21" s="1" t="n">
        <v>81.9188191881919</v>
      </c>
      <c r="F21" s="1" t="n">
        <v>78.4313725490196</v>
      </c>
    </row>
    <row r="22" customFormat="false" ht="15" hidden="false" customHeight="false" outlineLevel="0" collapsed="false">
      <c r="A22" s="4" t="s">
        <v>391</v>
      </c>
      <c r="B22" s="1" t="n">
        <v>74.5849297573436</v>
      </c>
      <c r="C22" s="1" t="n">
        <v>67.816091954023</v>
      </c>
      <c r="D22" s="1" t="n">
        <v>65.5172413793104</v>
      </c>
      <c r="E22" s="1" t="n">
        <v>90.4214559386973</v>
      </c>
      <c r="F22" s="1" t="n">
        <v>92.0792079207921</v>
      </c>
    </row>
    <row r="23" customFormat="false" ht="15" hidden="false" customHeight="false" outlineLevel="0" collapsed="false">
      <c r="A23" s="4" t="s">
        <v>393</v>
      </c>
      <c r="B23" s="1" t="n">
        <v>77.9761904761905</v>
      </c>
      <c r="C23" s="1" t="n">
        <v>74.4047619047619</v>
      </c>
      <c r="D23" s="1" t="n">
        <v>68.452380952381</v>
      </c>
      <c r="E23" s="1" t="n">
        <v>91.0714285714286</v>
      </c>
      <c r="F23" s="1" t="n">
        <v>88.3333333333333</v>
      </c>
    </row>
    <row r="24" customFormat="false" ht="15" hidden="false" customHeight="false" outlineLevel="0" collapsed="false">
      <c r="A24" s="4" t="s">
        <v>395</v>
      </c>
      <c r="B24" s="1" t="n">
        <v>77.9012345679012</v>
      </c>
      <c r="C24" s="1" t="n">
        <v>72.962962962963</v>
      </c>
      <c r="D24" s="1" t="n">
        <v>67.4074074074074</v>
      </c>
      <c r="E24" s="1" t="n">
        <v>93.3333333333333</v>
      </c>
      <c r="F24" s="1" t="n">
        <v>97.0588235294118</v>
      </c>
    </row>
    <row r="25" customFormat="false" ht="15" hidden="false" customHeight="false" outlineLevel="0" collapsed="false">
      <c r="A25" s="4" t="s">
        <v>397</v>
      </c>
      <c r="B25" s="1" t="n">
        <v>72.3404255319149</v>
      </c>
      <c r="C25" s="1" t="n">
        <v>57.4468085106383</v>
      </c>
      <c r="D25" s="1" t="n">
        <v>72.3404255319149</v>
      </c>
      <c r="E25" s="1" t="n">
        <v>87.2340425531915</v>
      </c>
      <c r="F25" s="1" t="n">
        <v>85.1851851851852</v>
      </c>
    </row>
    <row r="26" customFormat="false" ht="15" hidden="false" customHeight="false" outlineLevel="0" collapsed="false">
      <c r="A26" s="4" t="s">
        <v>399</v>
      </c>
      <c r="B26" s="1" t="n">
        <v>71.6867469879518</v>
      </c>
      <c r="C26" s="1" t="n">
        <v>68.6746987951807</v>
      </c>
      <c r="D26" s="1" t="n">
        <v>64.4578313253012</v>
      </c>
      <c r="E26" s="1" t="n">
        <v>81.9277108433735</v>
      </c>
      <c r="F26" s="1" t="n">
        <v>82.8571428571429</v>
      </c>
    </row>
    <row r="27" customFormat="false" ht="15" hidden="false" customHeight="false" outlineLevel="0" collapsed="false">
      <c r="A27" s="4" t="s">
        <v>401</v>
      </c>
      <c r="B27" s="1" t="n">
        <v>71.4611872146119</v>
      </c>
      <c r="C27" s="1" t="n">
        <v>69.5205479452055</v>
      </c>
      <c r="D27" s="1" t="n">
        <v>69.5205479452055</v>
      </c>
      <c r="E27" s="1" t="n">
        <v>75.3424657534247</v>
      </c>
      <c r="F27" s="1" t="n">
        <v>81.3084112149533</v>
      </c>
    </row>
    <row r="28" customFormat="false" ht="15" hidden="false" customHeight="false" outlineLevel="0" collapsed="false">
      <c r="A28" s="4" t="s">
        <v>403</v>
      </c>
      <c r="B28" s="1" t="n">
        <v>73.0817610062893</v>
      </c>
      <c r="C28" s="1" t="n">
        <v>67.5471698113208</v>
      </c>
      <c r="D28" s="1" t="n">
        <v>64.9056603773585</v>
      </c>
      <c r="E28" s="1" t="n">
        <v>86.7924528301887</v>
      </c>
      <c r="F28" s="1" t="n">
        <v>91</v>
      </c>
    </row>
    <row r="29" customFormat="false" ht="15" hidden="false" customHeight="false" outlineLevel="0" collapsed="false">
      <c r="A29" s="4" t="s">
        <v>405</v>
      </c>
      <c r="B29" s="1" t="n">
        <v>69.3693693693694</v>
      </c>
      <c r="C29" s="1" t="n">
        <v>65.2027027027027</v>
      </c>
      <c r="D29" s="1" t="n">
        <v>65.8783783783784</v>
      </c>
      <c r="E29" s="1" t="n">
        <v>77.027027027027</v>
      </c>
      <c r="F29" s="1" t="n">
        <v>80</v>
      </c>
    </row>
    <row r="30" customFormat="false" ht="15" hidden="false" customHeight="false" outlineLevel="0" collapsed="false">
      <c r="A30" s="4" t="s">
        <v>407</v>
      </c>
      <c r="B30" s="1" t="n">
        <v>66.135881104034</v>
      </c>
      <c r="C30" s="1" t="n">
        <v>66.5605095541401</v>
      </c>
      <c r="D30" s="1" t="n">
        <v>63.6942675159236</v>
      </c>
      <c r="E30" s="1" t="n">
        <v>68.1528662420382</v>
      </c>
      <c r="F30" s="1" t="n">
        <v>67.8571428571429</v>
      </c>
    </row>
    <row r="31" customFormat="false" ht="15" hidden="false" customHeight="false" outlineLevel="0" collapsed="false">
      <c r="A31" s="4" t="s">
        <v>409</v>
      </c>
      <c r="B31" s="1" t="n">
        <v>64.3382352941177</v>
      </c>
      <c r="C31" s="1" t="n">
        <v>62.1323529411765</v>
      </c>
      <c r="D31" s="1" t="n">
        <v>63.2352941176471</v>
      </c>
      <c r="E31" s="1" t="n">
        <v>67.6470588235294</v>
      </c>
      <c r="F31" s="1" t="n">
        <v>63.2</v>
      </c>
    </row>
    <row r="32" customFormat="false" ht="15" hidden="false" customHeight="false" outlineLevel="0" collapsed="false">
      <c r="A32" s="4" t="s">
        <v>409</v>
      </c>
      <c r="B32" s="1" t="n">
        <v>64.3382352941177</v>
      </c>
      <c r="C32" s="1" t="n">
        <v>62.1323529411765</v>
      </c>
      <c r="D32" s="1" t="n">
        <v>63.2352941176471</v>
      </c>
      <c r="E32" s="1" t="n">
        <v>67.6470588235294</v>
      </c>
      <c r="F32" s="1" t="n">
        <v>63.2</v>
      </c>
    </row>
    <row r="33" customFormat="false" ht="15" hidden="false" customHeight="false" outlineLevel="0" collapsed="false">
      <c r="A33" s="4" t="s">
        <v>411</v>
      </c>
      <c r="B33" s="1" t="n">
        <v>56.9974554707379</v>
      </c>
      <c r="C33" s="1" t="n">
        <v>53.8167938931298</v>
      </c>
      <c r="D33" s="1" t="n">
        <v>58.3969465648855</v>
      </c>
      <c r="E33" s="1" t="n">
        <v>58.7786259541985</v>
      </c>
      <c r="F33" s="1" t="n">
        <v>64.4295302013423</v>
      </c>
    </row>
    <row r="34" customFormat="false" ht="15" hidden="false" customHeight="false" outlineLevel="0" collapsed="false">
      <c r="A34" s="4" t="s">
        <v>413</v>
      </c>
      <c r="B34" s="1" t="n">
        <v>72.7272727272727</v>
      </c>
      <c r="C34" s="1" t="n">
        <v>69.3181818181818</v>
      </c>
      <c r="D34" s="1" t="n">
        <v>67.0454545454546</v>
      </c>
      <c r="E34" s="1" t="n">
        <v>81.8181818181818</v>
      </c>
      <c r="F34" s="1" t="n">
        <v>92.156862745098</v>
      </c>
    </row>
    <row r="35" customFormat="false" ht="15" hidden="false" customHeight="false" outlineLevel="0" collapsed="false">
      <c r="A35" s="4" t="s">
        <v>415</v>
      </c>
      <c r="B35" s="1" t="n">
        <v>67.2683513838749</v>
      </c>
      <c r="C35" s="1" t="n">
        <v>60.6498194945848</v>
      </c>
      <c r="D35" s="1" t="n">
        <v>62.0938628158845</v>
      </c>
      <c r="E35" s="1" t="n">
        <v>79.0613718411552</v>
      </c>
      <c r="F35" s="1" t="n">
        <v>86.2595419847328</v>
      </c>
    </row>
    <row r="36" customFormat="false" ht="15" hidden="false" customHeight="false" outlineLevel="0" collapsed="false">
      <c r="A36" s="4" t="s">
        <v>417</v>
      </c>
      <c r="B36" s="1" t="n">
        <v>73.3812949640288</v>
      </c>
      <c r="C36" s="1" t="n">
        <v>68.3453237410072</v>
      </c>
      <c r="D36" s="1" t="n">
        <v>68.705035971223</v>
      </c>
      <c r="E36" s="1" t="n">
        <v>83.0935251798561</v>
      </c>
      <c r="F36" s="1" t="n">
        <v>81.7307692307692</v>
      </c>
    </row>
    <row r="37" customFormat="false" ht="15" hidden="false" customHeight="false" outlineLevel="0" collapsed="false">
      <c r="A37" s="4" t="s">
        <v>419</v>
      </c>
      <c r="B37" s="1" t="n">
        <v>76.8779342723005</v>
      </c>
      <c r="C37" s="1" t="n">
        <v>69.7183098591549</v>
      </c>
      <c r="D37" s="1" t="n">
        <v>70.7746478873239</v>
      </c>
      <c r="E37" s="1" t="n">
        <v>90.1408450704225</v>
      </c>
      <c r="F37" s="1" t="n">
        <v>94.7916666666667</v>
      </c>
    </row>
    <row r="38" customFormat="false" ht="15" hidden="false" customHeight="false" outlineLevel="0" collapsed="false">
      <c r="A38" s="4" t="s">
        <v>421</v>
      </c>
      <c r="B38" s="1" t="n">
        <v>73.8262910798122</v>
      </c>
      <c r="C38" s="1" t="n">
        <v>65.8450704225352</v>
      </c>
      <c r="D38" s="1" t="n">
        <v>71.1267605633803</v>
      </c>
      <c r="E38" s="1" t="n">
        <v>84.5070422535211</v>
      </c>
      <c r="F38" s="1" t="n">
        <v>82.2429906542056</v>
      </c>
    </row>
    <row r="39" customFormat="false" ht="15" hidden="false" customHeight="false" outlineLevel="0" collapsed="false">
      <c r="A39" s="4" t="s">
        <v>423</v>
      </c>
      <c r="B39" s="1" t="n">
        <v>71.6475095785441</v>
      </c>
      <c r="C39" s="1" t="n">
        <v>67.4329501915709</v>
      </c>
      <c r="D39" s="1" t="n">
        <v>66.6666666666667</v>
      </c>
      <c r="E39" s="1" t="n">
        <v>80.8429118773946</v>
      </c>
      <c r="F39" s="1" t="n">
        <v>84.6938775510204</v>
      </c>
    </row>
    <row r="40" customFormat="false" ht="15" hidden="false" customHeight="false" outlineLevel="0" collapsed="false">
      <c r="A40" s="4" t="s">
        <v>425</v>
      </c>
      <c r="B40" s="1" t="n">
        <v>74.7292418772563</v>
      </c>
      <c r="C40" s="1" t="n">
        <v>68.9530685920578</v>
      </c>
      <c r="D40" s="1" t="n">
        <v>68.2310469314079</v>
      </c>
      <c r="E40" s="1" t="n">
        <v>87.0036101083032</v>
      </c>
      <c r="F40" s="1" t="n">
        <v>91</v>
      </c>
    </row>
    <row r="41" customFormat="false" ht="15" hidden="false" customHeight="false" outlineLevel="0" collapsed="false">
      <c r="A41" s="4" t="s">
        <v>427</v>
      </c>
      <c r="B41" s="1" t="n">
        <v>52.5714285714286</v>
      </c>
      <c r="C41" s="1" t="n">
        <v>48</v>
      </c>
      <c r="D41" s="1" t="n">
        <v>54.8571428571429</v>
      </c>
      <c r="E41" s="1" t="n">
        <v>54.8571428571429</v>
      </c>
      <c r="F41" s="1" t="n">
        <v>60.6060606060606</v>
      </c>
    </row>
    <row r="42" customFormat="false" ht="15" hidden="false" customHeight="false" outlineLevel="0" collapsed="false">
      <c r="A42" s="4" t="s">
        <v>429</v>
      </c>
      <c r="B42" s="1" t="n">
        <v>77.6119402985075</v>
      </c>
      <c r="C42" s="1" t="n">
        <v>75.3731343283582</v>
      </c>
      <c r="D42" s="1" t="n">
        <v>70.8955223880597</v>
      </c>
      <c r="E42" s="1" t="n">
        <v>86.5671641791045</v>
      </c>
      <c r="F42" s="1" t="n">
        <v>93.1818181818181</v>
      </c>
    </row>
    <row r="43" customFormat="false" ht="15" hidden="false" customHeight="false" outlineLevel="0" collapsed="false">
      <c r="A43" s="4" t="s">
        <v>431</v>
      </c>
      <c r="B43" s="1" t="n">
        <v>79.182156133829</v>
      </c>
      <c r="C43" s="1" t="n">
        <v>74.7211895910781</v>
      </c>
      <c r="D43" s="1" t="n">
        <v>72.8624535315985</v>
      </c>
      <c r="E43" s="1" t="n">
        <v>89.9628252788104</v>
      </c>
      <c r="F43" s="1" t="n">
        <v>90.3614457831325</v>
      </c>
    </row>
    <row r="44" customFormat="false" ht="15" hidden="false" customHeight="false" outlineLevel="0" collapsed="false">
      <c r="A44" s="4" t="s">
        <v>433</v>
      </c>
      <c r="B44" s="1" t="n">
        <v>77.8588807785888</v>
      </c>
      <c r="C44" s="1" t="n">
        <v>72.2627737226277</v>
      </c>
      <c r="D44" s="1" t="n">
        <v>68.2481751824818</v>
      </c>
      <c r="E44" s="1" t="n">
        <v>93.0656934306569</v>
      </c>
      <c r="F44" s="1" t="n">
        <v>81.651376146789</v>
      </c>
    </row>
    <row r="45" customFormat="false" ht="15" hidden="false" customHeight="false" outlineLevel="0" collapsed="false">
      <c r="A45" s="4" t="s">
        <v>435</v>
      </c>
      <c r="B45" s="1" t="n">
        <v>74.4405182567727</v>
      </c>
      <c r="C45" s="1" t="n">
        <v>73.8515901060071</v>
      </c>
      <c r="D45" s="1" t="n">
        <v>70.3180212014134</v>
      </c>
      <c r="E45" s="1" t="n">
        <v>79.1519434628975</v>
      </c>
      <c r="F45" s="1" t="n">
        <v>82.0224719101124</v>
      </c>
    </row>
    <row r="46" customFormat="false" ht="15" hidden="false" customHeight="false" outlineLevel="0" collapsed="false">
      <c r="A46" s="4" t="s">
        <v>437</v>
      </c>
      <c r="B46" s="1" t="n">
        <v>55.0943396226415</v>
      </c>
      <c r="C46" s="1" t="n">
        <v>53.5849056603774</v>
      </c>
      <c r="D46" s="1" t="n">
        <v>61.5094339622642</v>
      </c>
      <c r="E46" s="1" t="n">
        <v>50.188679245283</v>
      </c>
      <c r="F46" s="1" t="n">
        <v>56.6978193146417</v>
      </c>
    </row>
    <row r="47" customFormat="false" ht="15" hidden="false" customHeight="false" outlineLevel="0" collapsed="false">
      <c r="A47" s="4" t="s">
        <v>439</v>
      </c>
      <c r="B47" s="1" t="n">
        <v>66.2864385297845</v>
      </c>
      <c r="C47" s="1" t="n">
        <v>60.8365019011407</v>
      </c>
      <c r="D47" s="1" t="n">
        <v>63.1178707224335</v>
      </c>
      <c r="E47" s="1" t="n">
        <v>74.9049429657795</v>
      </c>
      <c r="F47" s="1" t="n">
        <v>77.4193548387097</v>
      </c>
    </row>
    <row r="48" customFormat="false" ht="15" hidden="false" customHeight="false" outlineLevel="0" collapsed="false">
      <c r="A48" s="4" t="s">
        <v>441</v>
      </c>
      <c r="B48" s="1" t="n">
        <v>73.7726098191214</v>
      </c>
      <c r="C48" s="1" t="n">
        <v>68.2170542635659</v>
      </c>
      <c r="D48" s="1" t="n">
        <v>68.2170542635659</v>
      </c>
      <c r="E48" s="1" t="n">
        <v>84.8837209302326</v>
      </c>
      <c r="F48" s="1" t="n">
        <v>83.4951456310679</v>
      </c>
    </row>
    <row r="49" customFormat="false" ht="15" hidden="false" customHeight="false" outlineLevel="0" collapsed="false">
      <c r="A49" s="4" t="s">
        <v>443</v>
      </c>
      <c r="B49" s="1" t="n">
        <v>70.8974358974359</v>
      </c>
      <c r="C49" s="1" t="n">
        <v>65</v>
      </c>
      <c r="D49" s="1" t="n">
        <v>67.6923076923077</v>
      </c>
      <c r="E49" s="1" t="n">
        <v>80</v>
      </c>
      <c r="F49" s="1" t="n">
        <v>79.8076923076923</v>
      </c>
    </row>
    <row r="50" customFormat="false" ht="15" hidden="false" customHeight="false" outlineLevel="0" collapsed="false">
      <c r="A50" s="4" t="s">
        <v>445</v>
      </c>
      <c r="B50" s="1" t="n">
        <v>74.1293532338308</v>
      </c>
      <c r="C50" s="1" t="n">
        <v>72.3880597014925</v>
      </c>
      <c r="D50" s="1" t="n">
        <v>65.6716417910448</v>
      </c>
      <c r="E50" s="1" t="n">
        <v>84.3283582089552</v>
      </c>
      <c r="F50" s="1" t="n">
        <v>81</v>
      </c>
    </row>
    <row r="51" customFormat="false" ht="15" hidden="false" customHeight="false" outlineLevel="0" collapsed="false">
      <c r="A51" s="4" t="s">
        <v>447</v>
      </c>
      <c r="B51" s="1" t="n">
        <v>76.117496807152</v>
      </c>
      <c r="C51" s="1" t="n">
        <v>72.0306513409962</v>
      </c>
      <c r="D51" s="1" t="n">
        <v>70.4980842911877</v>
      </c>
      <c r="E51" s="1" t="n">
        <v>85.823754789272</v>
      </c>
      <c r="F51" s="1" t="n">
        <v>84.8837209302325</v>
      </c>
    </row>
    <row r="52" customFormat="false" ht="15" hidden="false" customHeight="false" outlineLevel="0" collapsed="false">
      <c r="A52" s="4" t="s">
        <v>449</v>
      </c>
      <c r="B52" s="1" t="n">
        <v>64.8745519713262</v>
      </c>
      <c r="C52" s="1" t="n">
        <v>61.6487455197133</v>
      </c>
      <c r="D52" s="1" t="n">
        <v>64.8745519713262</v>
      </c>
      <c r="E52" s="1" t="n">
        <v>68.1003584229391</v>
      </c>
      <c r="F52" s="1" t="n">
        <v>67.2268907563025</v>
      </c>
    </row>
    <row r="53" customFormat="false" ht="15" hidden="false" customHeight="false" outlineLevel="0" collapsed="false">
      <c r="A53" s="4" t="s">
        <v>451</v>
      </c>
      <c r="B53" s="1" t="n">
        <v>74.6140651801029</v>
      </c>
      <c r="C53" s="1" t="n">
        <v>70.2564102564102</v>
      </c>
      <c r="D53" s="1" t="n">
        <v>71.6494845360825</v>
      </c>
      <c r="E53" s="1" t="n">
        <v>81.9587628865979</v>
      </c>
      <c r="F53" s="1" t="n">
        <v>83.7837837837838</v>
      </c>
    </row>
    <row r="54" customFormat="false" ht="15" hidden="false" customHeight="false" outlineLevel="0" collapsed="false">
      <c r="A54" s="4" t="s">
        <v>453</v>
      </c>
      <c r="B54" s="1" t="n">
        <v>73.9776951672862</v>
      </c>
      <c r="C54" s="1" t="n">
        <v>68.4014869888476</v>
      </c>
      <c r="D54" s="1" t="n">
        <v>68.7732342007435</v>
      </c>
      <c r="E54" s="1" t="n">
        <v>84.7583643122677</v>
      </c>
      <c r="F54" s="1" t="n">
        <v>84.6938775510204</v>
      </c>
    </row>
    <row r="55" customFormat="false" ht="15" hidden="false" customHeight="false" outlineLevel="0" collapsed="false">
      <c r="A55" s="4" t="s">
        <v>455</v>
      </c>
      <c r="B55" s="1" t="n">
        <v>72.9088639200999</v>
      </c>
      <c r="C55" s="1" t="n">
        <v>68.1647940074906</v>
      </c>
      <c r="D55" s="1" t="n">
        <v>68.9138576779026</v>
      </c>
      <c r="E55" s="1" t="n">
        <v>81.6479400749064</v>
      </c>
      <c r="F55" s="1" t="n">
        <v>80.7692307692307</v>
      </c>
    </row>
    <row r="56" customFormat="false" ht="15" hidden="false" customHeight="false" outlineLevel="0" collapsed="false">
      <c r="A56" s="4" t="s">
        <v>457</v>
      </c>
      <c r="B56" s="1" t="n">
        <v>74.4654088050315</v>
      </c>
      <c r="C56" s="1" t="n">
        <v>68.6792452830189</v>
      </c>
      <c r="D56" s="1" t="n">
        <v>69.4339622641509</v>
      </c>
      <c r="E56" s="1" t="n">
        <v>85.2830188679245</v>
      </c>
      <c r="F56" s="1" t="n">
        <v>85.7142857142858</v>
      </c>
    </row>
    <row r="57" customFormat="false" ht="15" hidden="false" customHeight="false" outlineLevel="0" collapsed="false">
      <c r="A57" s="4" t="s">
        <v>459</v>
      </c>
      <c r="B57" s="1" t="n">
        <v>74.330900243309</v>
      </c>
      <c r="C57" s="1" t="n">
        <v>68.6131386861314</v>
      </c>
      <c r="D57" s="1" t="n">
        <v>68.6131386861314</v>
      </c>
      <c r="E57" s="1" t="n">
        <v>85.7664233576642</v>
      </c>
      <c r="F57" s="1" t="n">
        <v>87</v>
      </c>
    </row>
    <row r="58" customFormat="false" ht="15" hidden="false" customHeight="false" outlineLevel="0" collapsed="false">
      <c r="A58" s="4" t="s">
        <v>461</v>
      </c>
      <c r="B58" s="1" t="n">
        <v>69.5817490494297</v>
      </c>
      <c r="C58" s="1" t="n">
        <v>66.9201520912548</v>
      </c>
      <c r="D58" s="1" t="n">
        <v>65.3992395437262</v>
      </c>
      <c r="E58" s="1" t="n">
        <v>76.425855513308</v>
      </c>
      <c r="F58" s="1" t="n">
        <v>76.878612716763</v>
      </c>
    </row>
    <row r="59" customFormat="false" ht="15" hidden="false" customHeight="false" outlineLevel="0" collapsed="false">
      <c r="A59" s="4" t="s">
        <v>463</v>
      </c>
      <c r="B59" s="1" t="n">
        <v>71.5355805243446</v>
      </c>
      <c r="C59" s="1" t="n">
        <v>66.6666666666667</v>
      </c>
      <c r="D59" s="1" t="n">
        <v>65.5430711610487</v>
      </c>
      <c r="E59" s="1" t="n">
        <v>82.3970037453184</v>
      </c>
      <c r="F59" s="1" t="n">
        <v>76.1658031088083</v>
      </c>
    </row>
    <row r="60" customFormat="false" ht="15" hidden="false" customHeight="false" outlineLevel="0" collapsed="false">
      <c r="A60" s="4" t="s">
        <v>465</v>
      </c>
      <c r="B60" s="1" t="n">
        <v>69.5121951219512</v>
      </c>
      <c r="C60" s="1" t="n">
        <v>66.4634146341463</v>
      </c>
      <c r="D60" s="1" t="n">
        <v>62.1951219512195</v>
      </c>
      <c r="E60" s="1" t="n">
        <v>79.8780487804878</v>
      </c>
      <c r="F60" s="1" t="n">
        <v>83.3333333333333</v>
      </c>
    </row>
    <row r="61" customFormat="false" ht="15" hidden="false" customHeight="false" outlineLevel="0" collapsed="false">
      <c r="A61" s="4" t="s">
        <v>467</v>
      </c>
      <c r="B61" s="1" t="n">
        <v>63.133097762073</v>
      </c>
      <c r="C61" s="1" t="n">
        <v>58.6572438162544</v>
      </c>
      <c r="D61" s="1" t="n">
        <v>63.2508833922262</v>
      </c>
      <c r="E61" s="1" t="n">
        <v>67.4911660777385</v>
      </c>
      <c r="F61" s="1" t="n">
        <v>73.943661971831</v>
      </c>
    </row>
    <row r="62" customFormat="false" ht="15" hidden="false" customHeight="false" outlineLevel="0" collapsed="false">
      <c r="A62" s="4" t="s">
        <v>469</v>
      </c>
      <c r="B62" s="1" t="n">
        <v>62.1722846441948</v>
      </c>
      <c r="C62" s="1" t="n">
        <v>56.5543071161049</v>
      </c>
      <c r="D62" s="1" t="n">
        <v>62.5468164794007</v>
      </c>
      <c r="E62" s="1" t="n">
        <v>67.4157303370787</v>
      </c>
      <c r="F62" s="1" t="n">
        <v>69.2913385826772</v>
      </c>
    </row>
    <row r="63" customFormat="false" ht="15" hidden="false" customHeight="false" outlineLevel="0" collapsed="false">
      <c r="A63" s="4" t="s">
        <v>471</v>
      </c>
      <c r="B63" s="1" t="n">
        <v>60.6896551724138</v>
      </c>
      <c r="C63" s="1" t="n">
        <v>59.3103448275862</v>
      </c>
      <c r="D63" s="1" t="n">
        <v>58.6206896551724</v>
      </c>
      <c r="E63" s="1" t="n">
        <v>64.1379310344828</v>
      </c>
      <c r="F63" s="1" t="n">
        <v>64.7887323943662</v>
      </c>
    </row>
    <row r="64" customFormat="false" ht="15" hidden="false" customHeight="false" outlineLevel="0" collapsed="false">
      <c r="A64" s="4" t="s">
        <v>473</v>
      </c>
      <c r="B64" s="1" t="n">
        <v>60.5960264900662</v>
      </c>
      <c r="C64" s="1" t="n">
        <v>56.6225165562914</v>
      </c>
      <c r="D64" s="1" t="n">
        <v>63.2450331125828</v>
      </c>
      <c r="E64" s="1" t="n">
        <v>61.9205298013245</v>
      </c>
      <c r="F64" s="1" t="n">
        <v>64.8648648648649</v>
      </c>
    </row>
    <row r="65" customFormat="false" ht="15" hidden="false" customHeight="false" outlineLevel="0" collapsed="false">
      <c r="A65" s="4" t="s">
        <v>475</v>
      </c>
      <c r="B65" s="1" t="n">
        <v>67.7944862155389</v>
      </c>
      <c r="C65" s="1" t="n">
        <v>59.0225563909774</v>
      </c>
      <c r="D65" s="1" t="n">
        <v>63.1578947368421</v>
      </c>
      <c r="E65" s="1" t="n">
        <v>81.203007518797</v>
      </c>
      <c r="F65" s="1" t="n">
        <v>83.076923076923</v>
      </c>
    </row>
    <row r="66" customFormat="false" ht="15" hidden="false" customHeight="false" outlineLevel="0" collapsed="false">
      <c r="A66" s="4" t="s">
        <v>477</v>
      </c>
      <c r="B66" s="1" t="n">
        <v>55.8897243107769</v>
      </c>
      <c r="C66" s="1" t="n">
        <v>51.1278195488722</v>
      </c>
      <c r="D66" s="1" t="n">
        <v>59.7744360902256</v>
      </c>
      <c r="E66" s="1" t="n">
        <v>56.7669172932331</v>
      </c>
      <c r="F66" s="1" t="n">
        <v>58.8235294117647</v>
      </c>
    </row>
    <row r="67" customFormat="false" ht="15" hidden="false" customHeight="false" outlineLevel="0" collapsed="false">
      <c r="A67" s="4" t="s">
        <v>479</v>
      </c>
      <c r="B67" s="1" t="n">
        <v>66.1635220125786</v>
      </c>
      <c r="C67" s="1" t="n">
        <v>60</v>
      </c>
      <c r="D67" s="1" t="n">
        <v>61.8867924528302</v>
      </c>
      <c r="E67" s="1" t="n">
        <v>76.6037735849057</v>
      </c>
      <c r="F67" s="1" t="n">
        <v>82.03125</v>
      </c>
    </row>
    <row r="68" customFormat="false" ht="15" hidden="false" customHeight="false" outlineLevel="0" collapsed="false">
      <c r="A68" s="4" t="s">
        <v>481</v>
      </c>
      <c r="B68" s="1" t="n">
        <v>66.2893081761006</v>
      </c>
      <c r="C68" s="1" t="n">
        <v>60.7547169811321</v>
      </c>
      <c r="D68" s="1" t="n">
        <v>61.5094339622642</v>
      </c>
      <c r="E68" s="1" t="n">
        <v>76.6037735849057</v>
      </c>
      <c r="F68" s="1" t="n">
        <v>83.3333333333334</v>
      </c>
    </row>
    <row r="69" customFormat="false" ht="15" hidden="false" customHeight="false" outlineLevel="0" collapsed="false">
      <c r="A69" s="4" t="s">
        <v>483</v>
      </c>
      <c r="B69" s="1" t="n">
        <v>63.7362637362637</v>
      </c>
      <c r="C69" s="1" t="n">
        <v>58.2417582417582</v>
      </c>
      <c r="D69" s="1" t="n">
        <v>64.8351648351648</v>
      </c>
      <c r="E69" s="1" t="n">
        <v>68.1318681318681</v>
      </c>
      <c r="F69" s="1" t="n">
        <v>78.3783783783783</v>
      </c>
    </row>
    <row r="70" customFormat="false" ht="15" hidden="false" customHeight="false" outlineLevel="0" collapsed="false">
      <c r="A70" s="4" t="s">
        <v>485</v>
      </c>
      <c r="B70" s="1" t="n">
        <v>66.5497076023392</v>
      </c>
      <c r="C70" s="1" t="n">
        <v>61.4035087719298</v>
      </c>
      <c r="D70" s="1" t="n">
        <v>62.4561403508772</v>
      </c>
      <c r="E70" s="1" t="n">
        <v>75.7894736842105</v>
      </c>
      <c r="F70" s="1" t="n">
        <v>79.2592592592593</v>
      </c>
    </row>
    <row r="71" customFormat="false" ht="15" hidden="false" customHeight="false" outlineLevel="0" collapsed="false">
      <c r="A71" s="4" t="s">
        <v>487</v>
      </c>
      <c r="B71" s="1" t="n">
        <v>71.9101123595506</v>
      </c>
      <c r="C71" s="1" t="n">
        <v>65.1685393258427</v>
      </c>
      <c r="D71" s="1" t="n">
        <v>68.5393258426966</v>
      </c>
      <c r="E71" s="1" t="n">
        <v>82.0224719101124</v>
      </c>
      <c r="F71" s="1" t="n">
        <v>82.3529411764706</v>
      </c>
    </row>
    <row r="72" customFormat="false" ht="15" hidden="false" customHeight="false" outlineLevel="0" collapsed="false">
      <c r="A72" s="4" t="s">
        <v>489</v>
      </c>
      <c r="B72" s="1" t="n">
        <v>71.7208182912154</v>
      </c>
      <c r="C72" s="1" t="n">
        <v>67.870036101083</v>
      </c>
      <c r="D72" s="1" t="n">
        <v>66.0649819494585</v>
      </c>
      <c r="E72" s="1" t="n">
        <v>81.2274368231047</v>
      </c>
      <c r="F72" s="1" t="n">
        <v>87.5</v>
      </c>
    </row>
    <row r="73" customFormat="false" ht="15" hidden="false" customHeight="false" outlineLevel="0" collapsed="false">
      <c r="A73" s="4" t="s">
        <v>493</v>
      </c>
      <c r="B73" s="1" t="n">
        <v>68.6493184634449</v>
      </c>
      <c r="C73" s="1" t="n">
        <v>61.7100371747212</v>
      </c>
      <c r="D73" s="1" t="n">
        <v>63.1970260223048</v>
      </c>
      <c r="E73" s="1" t="n">
        <v>81.0408921933086</v>
      </c>
      <c r="F73" s="1" t="n">
        <v>84.8739495798319</v>
      </c>
    </row>
    <row r="74" customFormat="false" ht="15" hidden="false" customHeight="false" outlineLevel="0" collapsed="false">
      <c r="A74" s="4" t="s">
        <v>495</v>
      </c>
      <c r="B74" s="1" t="n">
        <v>75.4057428214732</v>
      </c>
      <c r="C74" s="1" t="n">
        <v>69.2883895131086</v>
      </c>
      <c r="D74" s="1" t="n">
        <v>66.2921348314607</v>
      </c>
      <c r="E74" s="1" t="n">
        <v>90.6367041198502</v>
      </c>
      <c r="F74" s="1" t="n">
        <v>93.8144329896907</v>
      </c>
    </row>
    <row r="75" customFormat="false" ht="15" hidden="false" customHeight="false" outlineLevel="0" collapsed="false">
      <c r="A75" s="4" t="s">
        <v>497</v>
      </c>
      <c r="B75" s="1" t="n">
        <v>73.7484737484737</v>
      </c>
      <c r="C75" s="1" t="n">
        <v>70.3296703296703</v>
      </c>
      <c r="D75" s="1" t="n">
        <v>65.9340659340659</v>
      </c>
      <c r="E75" s="1" t="n">
        <v>84.981684981685</v>
      </c>
      <c r="F75" s="1" t="n">
        <v>85.1485148514851</v>
      </c>
    </row>
    <row r="76" customFormat="false" ht="15" hidden="false" customHeight="false" outlineLevel="0" collapsed="false">
      <c r="A76" s="4" t="s">
        <v>499</v>
      </c>
      <c r="B76" s="1" t="n">
        <v>75.7802746566792</v>
      </c>
      <c r="C76" s="1" t="n">
        <v>70.4119850187266</v>
      </c>
      <c r="D76" s="1" t="n">
        <v>67.7902621722846</v>
      </c>
      <c r="E76" s="1" t="n">
        <v>89.1385767790262</v>
      </c>
      <c r="F76" s="1" t="n">
        <v>90.625</v>
      </c>
    </row>
    <row r="77" customFormat="false" ht="15" hidden="false" customHeight="false" outlineLevel="0" collapsed="false">
      <c r="A77" s="4" t="s">
        <v>501</v>
      </c>
      <c r="B77" s="1" t="n">
        <v>73.992673992674</v>
      </c>
      <c r="C77" s="1" t="n">
        <v>72.1611721611722</v>
      </c>
      <c r="D77" s="1" t="n">
        <v>67.7655677655678</v>
      </c>
      <c r="E77" s="1" t="n">
        <v>82.051282051282</v>
      </c>
      <c r="F77" s="1" t="n">
        <v>74.0072202166065</v>
      </c>
    </row>
    <row r="78" customFormat="false" ht="15" hidden="false" customHeight="false" outlineLevel="0" collapsed="false">
      <c r="A78" s="4" t="s">
        <v>503</v>
      </c>
      <c r="B78" s="1" t="n">
        <v>69.9248120300752</v>
      </c>
      <c r="C78" s="1" t="n">
        <v>63.1578947368421</v>
      </c>
      <c r="D78" s="1" t="n">
        <v>65.4135338345865</v>
      </c>
      <c r="E78" s="1" t="n">
        <v>81.203007518797</v>
      </c>
      <c r="F78" s="1" t="n">
        <v>79.2792792792792</v>
      </c>
    </row>
    <row r="79" customFormat="false" ht="15" hidden="false" customHeight="false" outlineLevel="0" collapsed="false">
      <c r="A79" s="4" t="s">
        <v>505</v>
      </c>
      <c r="B79" s="1" t="n">
        <v>67.2749391727494</v>
      </c>
      <c r="C79" s="1" t="n">
        <v>64.5985401459854</v>
      </c>
      <c r="D79" s="1" t="n">
        <v>62.4087591240876</v>
      </c>
      <c r="E79" s="1" t="n">
        <v>74.8175182481752</v>
      </c>
      <c r="F79" s="1" t="n">
        <v>72.8070175438597</v>
      </c>
    </row>
    <row r="80" customFormat="false" ht="15" hidden="false" customHeight="false" outlineLevel="0" collapsed="false">
      <c r="A80" s="4" t="s">
        <v>507</v>
      </c>
      <c r="B80" s="1" t="n">
        <v>68.789013732834</v>
      </c>
      <c r="C80" s="1" t="n">
        <v>61.0486891385768</v>
      </c>
      <c r="D80" s="1" t="n">
        <v>64.7940074906367</v>
      </c>
      <c r="E80" s="1" t="n">
        <v>80.5243445692884</v>
      </c>
      <c r="F80" s="1" t="n">
        <v>83.3333333333333</v>
      </c>
    </row>
    <row r="81" customFormat="false" ht="15" hidden="false" customHeight="false" outlineLevel="0" collapsed="false">
      <c r="A81" s="4" t="s">
        <v>509</v>
      </c>
      <c r="B81" s="1" t="n">
        <v>66.6666666666667</v>
      </c>
      <c r="C81" s="1" t="n">
        <v>63.7992831541219</v>
      </c>
      <c r="D81" s="1" t="n">
        <v>64.5161290322581</v>
      </c>
      <c r="E81" s="1" t="n">
        <v>71.6845878136201</v>
      </c>
      <c r="F81" s="1" t="n">
        <v>73.015873015873</v>
      </c>
    </row>
    <row r="82" customFormat="false" ht="15" hidden="false" customHeight="false" outlineLevel="0" collapsed="false">
      <c r="A82" s="4" t="s">
        <v>511</v>
      </c>
      <c r="B82" s="1" t="n">
        <v>68.4397163120567</v>
      </c>
      <c r="C82" s="1" t="n">
        <v>62.0567375886525</v>
      </c>
      <c r="D82" s="1" t="n">
        <v>63.8297872340426</v>
      </c>
      <c r="E82" s="1" t="n">
        <v>79.4326241134752</v>
      </c>
      <c r="F82" s="1" t="n">
        <v>84.9206349206349</v>
      </c>
    </row>
    <row r="83" customFormat="false" ht="15" hidden="false" customHeight="false" outlineLevel="0" collapsed="false">
      <c r="A83" s="4" t="s">
        <v>513</v>
      </c>
      <c r="B83" s="1" t="n">
        <v>72.3076923076923</v>
      </c>
      <c r="C83" s="1" t="n">
        <v>68.4615384615385</v>
      </c>
      <c r="D83" s="1" t="n">
        <v>65</v>
      </c>
      <c r="E83" s="1" t="n">
        <v>83.4615384615385</v>
      </c>
      <c r="F83" s="1" t="n">
        <v>82.2916666666667</v>
      </c>
    </row>
    <row r="84" customFormat="false" ht="15" hidden="false" customHeight="false" outlineLevel="0" collapsed="false">
      <c r="A84" s="4" t="s">
        <v>515</v>
      </c>
      <c r="B84" s="1" t="n">
        <v>69.4871794871795</v>
      </c>
      <c r="C84" s="1" t="n">
        <v>60</v>
      </c>
      <c r="D84" s="1" t="n">
        <v>66.5384615384616</v>
      </c>
      <c r="E84" s="1" t="n">
        <v>81.9230769230769</v>
      </c>
      <c r="F84" s="1" t="n">
        <v>83.7837837837838</v>
      </c>
    </row>
    <row r="85" customFormat="false" ht="15" hidden="false" customHeight="false" outlineLevel="0" collapsed="false">
      <c r="A85" s="4" t="s">
        <v>517</v>
      </c>
      <c r="B85" s="1" t="n">
        <v>72.3700887198986</v>
      </c>
      <c r="C85" s="1" t="n">
        <v>66.9201520912548</v>
      </c>
      <c r="D85" s="1" t="n">
        <v>65.0190114068441</v>
      </c>
      <c r="E85" s="1" t="n">
        <v>85.171102661597</v>
      </c>
      <c r="F85" s="1" t="n">
        <v>91.5094339622641</v>
      </c>
    </row>
    <row r="86" customFormat="false" ht="15" hidden="false" customHeight="false" outlineLevel="0" collapsed="false">
      <c r="A86" s="4" t="s">
        <v>519</v>
      </c>
      <c r="B86" s="1" t="n">
        <v>61.7283950617284</v>
      </c>
      <c r="C86" s="1" t="n">
        <v>57.4074074074074</v>
      </c>
      <c r="D86" s="1" t="n">
        <v>61.8518518518519</v>
      </c>
      <c r="E86" s="1" t="n">
        <v>65.9259259259259</v>
      </c>
      <c r="F86" s="1" t="n">
        <v>68.8405797101449</v>
      </c>
    </row>
    <row r="87" customFormat="false" ht="15" hidden="false" customHeight="false" outlineLevel="0" collapsed="false">
      <c r="A87" s="4" t="s">
        <v>521</v>
      </c>
      <c r="B87" s="1" t="n">
        <v>74.1590214067278</v>
      </c>
      <c r="C87" s="1" t="n">
        <v>67.8899082568807</v>
      </c>
      <c r="D87" s="1" t="n">
        <v>64.6788990825688</v>
      </c>
      <c r="E87" s="1" t="n">
        <v>89.908256880734</v>
      </c>
      <c r="F87" s="1" t="n">
        <v>95.3488372093024</v>
      </c>
    </row>
    <row r="88" customFormat="false" ht="15" hidden="false" customHeight="false" outlineLevel="0" collapsed="false">
      <c r="A88" s="4" t="s">
        <v>523</v>
      </c>
      <c r="B88" s="1" t="n">
        <v>77.8169014084507</v>
      </c>
      <c r="C88" s="1" t="n">
        <v>73.2394366197183</v>
      </c>
      <c r="D88" s="1" t="n">
        <v>66.9014084507042</v>
      </c>
      <c r="E88" s="1" t="n">
        <v>93.3098591549296</v>
      </c>
      <c r="F88" s="1" t="n">
        <v>91.9191919191919</v>
      </c>
    </row>
    <row r="89" customFormat="false" ht="15" hidden="false" customHeight="false" outlineLevel="0" collapsed="false">
      <c r="A89" s="4" t="s">
        <v>525</v>
      </c>
      <c r="B89" s="1" t="n">
        <v>71.9950433705081</v>
      </c>
      <c r="C89" s="1" t="n">
        <v>61.7100371747212</v>
      </c>
      <c r="D89" s="1" t="n">
        <v>68.7732342007435</v>
      </c>
      <c r="E89" s="1" t="n">
        <v>85.5018587360595</v>
      </c>
      <c r="F89" s="1" t="n">
        <v>84.9056603773585</v>
      </c>
    </row>
    <row r="90" customFormat="false" ht="15" hidden="false" customHeight="false" outlineLevel="0" collapsed="false">
      <c r="A90" s="4" t="s">
        <v>527</v>
      </c>
      <c r="B90" s="1" t="n">
        <v>75.1302083333333</v>
      </c>
      <c r="C90" s="1" t="n">
        <v>68.359375</v>
      </c>
      <c r="D90" s="1" t="n">
        <v>66.796875</v>
      </c>
      <c r="E90" s="1" t="n">
        <v>90.234375</v>
      </c>
      <c r="F90" s="1" t="n">
        <v>93</v>
      </c>
    </row>
    <row r="91" customFormat="false" ht="15" hidden="false" customHeight="false" outlineLevel="0" collapsed="false">
      <c r="A91" s="19" t="s">
        <v>529</v>
      </c>
      <c r="B91" s="20" t="n">
        <v>67.2683513838749</v>
      </c>
      <c r="C91" s="20" t="n">
        <v>65.3429602888087</v>
      </c>
      <c r="D91" s="20" t="n">
        <v>65.7039711191336</v>
      </c>
      <c r="E91" s="20" t="n">
        <v>70.7581227436823</v>
      </c>
      <c r="F91" s="20" t="n">
        <v>65.5172413793104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6.16"/>
    <col collapsed="false" customWidth="true" hidden="false" outlineLevel="0" max="4" min="4" style="1" width="26.59"/>
    <col collapsed="false" customWidth="true" hidden="false" outlineLevel="0" max="5" min="5" style="1" width="26.44"/>
    <col collapsed="false" customWidth="true" hidden="false" outlineLevel="0" max="6" min="6" style="1" width="33.39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814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4</v>
      </c>
      <c r="D2" s="3" t="s">
        <v>805</v>
      </c>
      <c r="E2" s="3" t="s">
        <v>806</v>
      </c>
      <c r="F2" s="3" t="s">
        <v>807</v>
      </c>
    </row>
    <row r="3" customFormat="false" ht="15" hidden="false" customHeight="false" outlineLevel="0" collapsed="false">
      <c r="A3" s="4" t="s">
        <v>353</v>
      </c>
      <c r="B3" s="1" t="n">
        <v>66.9801462904911</v>
      </c>
      <c r="C3" s="1" t="n">
        <v>65.2037617554859</v>
      </c>
      <c r="D3" s="1" t="n">
        <v>67.7115987460815</v>
      </c>
      <c r="E3" s="1" t="n">
        <v>68.025078369906</v>
      </c>
      <c r="F3" s="1" t="n">
        <v>68.9655172413793</v>
      </c>
    </row>
    <row r="4" customFormat="false" ht="15" hidden="false" customHeight="false" outlineLevel="0" collapsed="false">
      <c r="A4" s="4" t="s">
        <v>355</v>
      </c>
      <c r="B4" s="1" t="n">
        <v>75.0476190476191</v>
      </c>
      <c r="C4" s="1" t="n">
        <v>71.1428571428571</v>
      </c>
      <c r="D4" s="1" t="n">
        <v>69.4285714285714</v>
      </c>
      <c r="E4" s="1" t="n">
        <v>84.5714285714286</v>
      </c>
      <c r="F4" s="1" t="n">
        <v>79.0697674418605</v>
      </c>
    </row>
    <row r="5" customFormat="false" ht="15" hidden="false" customHeight="false" outlineLevel="0" collapsed="false">
      <c r="A5" s="4" t="s">
        <v>357</v>
      </c>
      <c r="B5" s="1" t="n">
        <v>75.7113821138212</v>
      </c>
      <c r="C5" s="1" t="n">
        <v>71.9512195121951</v>
      </c>
      <c r="D5" s="1" t="n">
        <v>70.7317073170732</v>
      </c>
      <c r="E5" s="1" t="n">
        <v>84.4512195121951</v>
      </c>
      <c r="F5" s="1" t="n">
        <v>85.3448275862069</v>
      </c>
    </row>
    <row r="6" customFormat="false" ht="15" hidden="false" customHeight="false" outlineLevel="0" collapsed="false">
      <c r="A6" s="4" t="s">
        <v>359</v>
      </c>
      <c r="B6" s="1" t="n">
        <v>71.4135021097046</v>
      </c>
      <c r="C6" s="1" t="n">
        <v>69.620253164557</v>
      </c>
      <c r="D6" s="1" t="n">
        <v>69.620253164557</v>
      </c>
      <c r="E6" s="1" t="n">
        <v>75</v>
      </c>
      <c r="F6" s="1" t="n">
        <v>75.8333333333334</v>
      </c>
    </row>
    <row r="7" customFormat="false" ht="15" hidden="false" customHeight="false" outlineLevel="0" collapsed="false">
      <c r="A7" s="4" t="s">
        <v>361</v>
      </c>
      <c r="B7" s="1" t="n">
        <v>69.831223628692</v>
      </c>
      <c r="C7" s="1" t="n">
        <v>65.8227848101266</v>
      </c>
      <c r="D7" s="1" t="n">
        <v>67.4050632911392</v>
      </c>
      <c r="E7" s="1" t="n">
        <v>76.2658227848101</v>
      </c>
      <c r="F7" s="1" t="n">
        <v>73.3333333333333</v>
      </c>
    </row>
    <row r="8" customFormat="false" ht="15" hidden="false" customHeight="false" outlineLevel="0" collapsed="false">
      <c r="A8" s="4" t="s">
        <v>363</v>
      </c>
      <c r="B8" s="1" t="n">
        <v>63.2820512820513</v>
      </c>
      <c r="C8" s="1" t="n">
        <v>61.8461538461539</v>
      </c>
      <c r="D8" s="1" t="n">
        <v>61.5384615384615</v>
      </c>
      <c r="E8" s="1" t="n">
        <v>66.4615384615385</v>
      </c>
      <c r="F8" s="1" t="n">
        <v>66.6666666666667</v>
      </c>
    </row>
    <row r="9" customFormat="false" ht="15" hidden="false" customHeight="false" outlineLevel="0" collapsed="false">
      <c r="A9" s="4" t="s">
        <v>365</v>
      </c>
      <c r="B9" s="1" t="n">
        <v>60.4938271604938</v>
      </c>
      <c r="C9" s="1" t="n">
        <v>57.4074074074074</v>
      </c>
      <c r="D9" s="1" t="n">
        <v>60.1851851851852</v>
      </c>
      <c r="E9" s="1" t="n">
        <v>63.8888888888889</v>
      </c>
      <c r="F9" s="1" t="n">
        <v>70.6521739130435</v>
      </c>
    </row>
    <row r="10" customFormat="false" ht="15" hidden="false" customHeight="false" outlineLevel="0" collapsed="false">
      <c r="A10" s="4" t="s">
        <v>367</v>
      </c>
      <c r="B10" s="1" t="n">
        <v>70.8860759493671</v>
      </c>
      <c r="C10" s="1" t="n">
        <v>65.5063291139241</v>
      </c>
      <c r="D10" s="1" t="n">
        <v>67.0886075949367</v>
      </c>
      <c r="E10" s="1" t="n">
        <v>80.0632911392405</v>
      </c>
      <c r="F10" s="1" t="n">
        <v>79.8507462686567</v>
      </c>
    </row>
    <row r="11" customFormat="false" ht="15" hidden="false" customHeight="false" outlineLevel="0" collapsed="false">
      <c r="A11" s="4" t="s">
        <v>369</v>
      </c>
      <c r="B11" s="1" t="n">
        <v>69.3251533742331</v>
      </c>
      <c r="C11" s="1" t="n">
        <v>64.7239263803681</v>
      </c>
      <c r="D11" s="1" t="n">
        <v>69.6319018404908</v>
      </c>
      <c r="E11" s="1" t="n">
        <v>73.6196319018405</v>
      </c>
      <c r="F11" s="1" t="n">
        <v>73.7226277372263</v>
      </c>
    </row>
    <row r="12" customFormat="false" ht="15" hidden="false" customHeight="false" outlineLevel="0" collapsed="false">
      <c r="A12" s="4" t="s">
        <v>371</v>
      </c>
      <c r="B12" s="1" t="n">
        <v>74.9216300940439</v>
      </c>
      <c r="C12" s="1" t="n">
        <v>67.0846394984326</v>
      </c>
      <c r="D12" s="1" t="n">
        <v>70.5329153605016</v>
      </c>
      <c r="E12" s="1" t="n">
        <v>87.1473354231975</v>
      </c>
      <c r="F12" s="1" t="n">
        <v>87.2</v>
      </c>
    </row>
    <row r="13" customFormat="false" ht="15" hidden="false" customHeight="false" outlineLevel="0" collapsed="false">
      <c r="A13" s="4" t="s">
        <v>373</v>
      </c>
      <c r="B13" s="1" t="n">
        <v>77.1177117711771</v>
      </c>
      <c r="C13" s="1" t="n">
        <v>74.5874587458746</v>
      </c>
      <c r="D13" s="1" t="n">
        <v>71.6171617161716</v>
      </c>
      <c r="E13" s="1" t="n">
        <v>85.1485148514852</v>
      </c>
      <c r="F13" s="1" t="n">
        <v>89.795918367347</v>
      </c>
    </row>
    <row r="14" customFormat="false" ht="15" hidden="false" customHeight="false" outlineLevel="0" collapsed="false">
      <c r="A14" s="4" t="s">
        <v>375</v>
      </c>
      <c r="B14" s="1" t="n">
        <v>69.2390139335477</v>
      </c>
      <c r="C14" s="1" t="n">
        <v>67.524115755627</v>
      </c>
      <c r="D14" s="1" t="n">
        <v>68.8102893890675</v>
      </c>
      <c r="E14" s="1" t="n">
        <v>71.3826366559485</v>
      </c>
      <c r="F14" s="1" t="n">
        <v>66.9421487603305</v>
      </c>
    </row>
    <row r="15" customFormat="false" ht="15" hidden="false" customHeight="false" outlineLevel="0" collapsed="false">
      <c r="A15" s="4" t="s">
        <v>377</v>
      </c>
      <c r="B15" s="1" t="n">
        <v>69.0763052208835</v>
      </c>
      <c r="C15" s="1" t="n">
        <v>68.6746987951807</v>
      </c>
      <c r="D15" s="1" t="n">
        <v>69.4779116465864</v>
      </c>
      <c r="E15" s="1" t="n">
        <v>69.0763052208835</v>
      </c>
      <c r="F15" s="1" t="n">
        <v>66.6666666666667</v>
      </c>
    </row>
    <row r="16" customFormat="false" ht="15" hidden="false" customHeight="false" outlineLevel="0" collapsed="false">
      <c r="A16" s="4" t="s">
        <v>379</v>
      </c>
      <c r="B16" s="1" t="n">
        <v>80.0411522633745</v>
      </c>
      <c r="C16" s="1" t="n">
        <v>75.9259259259259</v>
      </c>
      <c r="D16" s="1" t="n">
        <v>70.9876543209877</v>
      </c>
      <c r="E16" s="1" t="n">
        <v>93.2098765432099</v>
      </c>
      <c r="F16" s="1" t="n">
        <v>93.4579439252336</v>
      </c>
    </row>
    <row r="17" customFormat="false" ht="15" hidden="false" customHeight="false" outlineLevel="0" collapsed="false">
      <c r="A17" s="4" t="s">
        <v>381</v>
      </c>
      <c r="B17" s="1" t="n">
        <v>76.5509989484753</v>
      </c>
      <c r="C17" s="1" t="n">
        <v>72.8706624605678</v>
      </c>
      <c r="D17" s="1" t="n">
        <v>69.7160883280757</v>
      </c>
      <c r="E17" s="1" t="n">
        <v>87.0662460567823</v>
      </c>
      <c r="F17" s="1" t="n">
        <v>87.6106194690265</v>
      </c>
    </row>
    <row r="18" customFormat="false" ht="15" hidden="false" customHeight="false" outlineLevel="0" collapsed="false">
      <c r="A18" s="4" t="s">
        <v>383</v>
      </c>
      <c r="B18" s="1" t="n">
        <v>75.3272910372608</v>
      </c>
      <c r="C18" s="1" t="n">
        <v>70.392749244713</v>
      </c>
      <c r="D18" s="1" t="n">
        <v>68.8821752265861</v>
      </c>
      <c r="E18" s="1" t="n">
        <v>86.7069486404834</v>
      </c>
      <c r="F18" s="1" t="n">
        <v>87.603305785124</v>
      </c>
    </row>
    <row r="19" customFormat="false" ht="15" hidden="false" customHeight="false" outlineLevel="0" collapsed="false">
      <c r="A19" s="4" t="s">
        <v>385</v>
      </c>
      <c r="B19" s="1" t="n">
        <v>73.8683127572017</v>
      </c>
      <c r="C19" s="1" t="n">
        <v>68.5185185185185</v>
      </c>
      <c r="D19" s="1" t="n">
        <v>68.5185185185185</v>
      </c>
      <c r="E19" s="1" t="n">
        <v>84.5679012345679</v>
      </c>
      <c r="F19" s="1" t="n">
        <v>84.1269841269841</v>
      </c>
    </row>
    <row r="20" customFormat="false" ht="15" hidden="false" customHeight="false" outlineLevel="0" collapsed="false">
      <c r="A20" s="4" t="s">
        <v>387</v>
      </c>
      <c r="B20" s="1" t="n">
        <v>73.4190782422294</v>
      </c>
      <c r="C20" s="1" t="n">
        <v>68.4887459807074</v>
      </c>
      <c r="D20" s="1" t="n">
        <v>69.4533762057878</v>
      </c>
      <c r="E20" s="1" t="n">
        <v>82.3151125401929</v>
      </c>
      <c r="F20" s="1" t="n">
        <v>89.6825396825397</v>
      </c>
    </row>
    <row r="21" customFormat="false" ht="15" hidden="false" customHeight="false" outlineLevel="0" collapsed="false">
      <c r="A21" s="4" t="s">
        <v>389</v>
      </c>
      <c r="B21" s="1" t="n">
        <v>75.3086419753087</v>
      </c>
      <c r="C21" s="1" t="n">
        <v>70.0617283950617</v>
      </c>
      <c r="D21" s="1" t="n">
        <v>71.6049382716049</v>
      </c>
      <c r="E21" s="1" t="n">
        <v>84.2592592592593</v>
      </c>
      <c r="F21" s="1" t="n">
        <v>81.8965517241379</v>
      </c>
    </row>
    <row r="22" customFormat="false" ht="15" hidden="false" customHeight="false" outlineLevel="0" collapsed="false">
      <c r="A22" s="4" t="s">
        <v>393</v>
      </c>
      <c r="B22" s="1" t="n">
        <v>77.3730684326711</v>
      </c>
      <c r="C22" s="1" t="n">
        <v>68.5430463576159</v>
      </c>
      <c r="D22" s="1" t="n">
        <v>70.1986754966887</v>
      </c>
      <c r="E22" s="1" t="n">
        <v>93.3774834437086</v>
      </c>
      <c r="F22" s="1" t="n">
        <v>89.1891891891892</v>
      </c>
    </row>
    <row r="23" customFormat="false" ht="15" hidden="false" customHeight="false" outlineLevel="0" collapsed="false">
      <c r="A23" s="4" t="s">
        <v>395</v>
      </c>
      <c r="B23" s="1" t="n">
        <v>75.7777777777778</v>
      </c>
      <c r="C23" s="1" t="n">
        <v>70</v>
      </c>
      <c r="D23" s="1" t="n">
        <v>69</v>
      </c>
      <c r="E23" s="1" t="n">
        <v>88.3333333333333</v>
      </c>
      <c r="F23" s="1" t="n">
        <v>82.3008849557523</v>
      </c>
    </row>
    <row r="24" customFormat="false" ht="15" hidden="false" customHeight="false" outlineLevel="0" collapsed="false">
      <c r="A24" s="4" t="s">
        <v>397</v>
      </c>
      <c r="B24" s="1" t="n">
        <v>72.6003490401396</v>
      </c>
      <c r="C24" s="1" t="n">
        <v>67.5392670157068</v>
      </c>
      <c r="D24" s="1" t="n">
        <v>66.4921465968587</v>
      </c>
      <c r="E24" s="1" t="n">
        <v>83.7696335078534</v>
      </c>
      <c r="F24" s="1" t="n">
        <v>75.3246753246754</v>
      </c>
    </row>
    <row r="25" customFormat="false" ht="15" hidden="false" customHeight="false" outlineLevel="0" collapsed="false">
      <c r="A25" s="4" t="s">
        <v>399</v>
      </c>
      <c r="B25" s="1" t="n">
        <v>71.5555555555556</v>
      </c>
      <c r="C25" s="1" t="n">
        <v>67.6666666666667</v>
      </c>
      <c r="D25" s="1" t="n">
        <v>68.6666666666667</v>
      </c>
      <c r="E25" s="1" t="n">
        <v>78.3333333333333</v>
      </c>
      <c r="F25" s="1" t="n">
        <v>78.1512605042017</v>
      </c>
    </row>
    <row r="26" customFormat="false" ht="15" hidden="false" customHeight="false" outlineLevel="0" collapsed="false">
      <c r="A26" s="4" t="s">
        <v>401</v>
      </c>
      <c r="B26" s="1" t="n">
        <v>74.1798941798942</v>
      </c>
      <c r="C26" s="1" t="n">
        <v>68.8888888888889</v>
      </c>
      <c r="D26" s="1" t="n">
        <v>69.2063492063492</v>
      </c>
      <c r="E26" s="1" t="n">
        <v>84.4444444444444</v>
      </c>
      <c r="F26" s="1" t="n">
        <v>84</v>
      </c>
    </row>
    <row r="27" customFormat="false" ht="15" hidden="false" customHeight="false" outlineLevel="0" collapsed="false">
      <c r="A27" s="4" t="s">
        <v>403</v>
      </c>
      <c r="B27" s="1" t="n">
        <v>72.7520435967302</v>
      </c>
      <c r="C27" s="1" t="n">
        <v>67.574931880109</v>
      </c>
      <c r="D27" s="1" t="n">
        <v>69.2098092643052</v>
      </c>
      <c r="E27" s="1" t="n">
        <v>81.4713896457766</v>
      </c>
      <c r="F27" s="1" t="n">
        <v>82.6388888888889</v>
      </c>
    </row>
    <row r="28" customFormat="false" ht="15" hidden="false" customHeight="false" outlineLevel="0" collapsed="false">
      <c r="A28" s="4" t="s">
        <v>405</v>
      </c>
      <c r="B28" s="1" t="n">
        <v>68.1295715778474</v>
      </c>
      <c r="C28" s="1" t="n">
        <v>66.1442006269593</v>
      </c>
      <c r="D28" s="1" t="n">
        <v>62.6959247648903</v>
      </c>
      <c r="E28" s="1" t="n">
        <v>75.5485893416928</v>
      </c>
      <c r="F28" s="1" t="n">
        <v>76.3513513513514</v>
      </c>
    </row>
    <row r="29" customFormat="false" ht="15" hidden="false" customHeight="false" outlineLevel="0" collapsed="false">
      <c r="A29" s="4" t="s">
        <v>407</v>
      </c>
      <c r="B29" s="1" t="n">
        <v>70.8067940552017</v>
      </c>
      <c r="C29" s="1" t="n">
        <v>66.5605095541401</v>
      </c>
      <c r="D29" s="1" t="n">
        <v>68.4713375796178</v>
      </c>
      <c r="E29" s="1" t="n">
        <v>77.3885350318471</v>
      </c>
      <c r="F29" s="1" t="n">
        <v>82.1705426356589</v>
      </c>
    </row>
    <row r="30" customFormat="false" ht="15" hidden="false" customHeight="false" outlineLevel="0" collapsed="false">
      <c r="A30" s="4" t="s">
        <v>409</v>
      </c>
      <c r="B30" s="1" t="n">
        <v>69.7257383966245</v>
      </c>
      <c r="C30" s="1" t="n">
        <v>63.9240506329114</v>
      </c>
      <c r="D30" s="1" t="n">
        <v>65.1898734177215</v>
      </c>
      <c r="E30" s="1" t="n">
        <v>80.0632911392405</v>
      </c>
      <c r="F30" s="1" t="n">
        <v>75.6944444444444</v>
      </c>
    </row>
    <row r="31" customFormat="false" ht="15" hidden="false" customHeight="false" outlineLevel="0" collapsed="false">
      <c r="A31" s="4" t="s">
        <v>409</v>
      </c>
      <c r="B31" s="1" t="n">
        <v>69.7257383966245</v>
      </c>
      <c r="C31" s="1" t="n">
        <v>63.9240506329114</v>
      </c>
      <c r="D31" s="1" t="n">
        <v>65.1898734177215</v>
      </c>
      <c r="E31" s="1" t="n">
        <v>80.0632911392405</v>
      </c>
      <c r="F31" s="1" t="n">
        <v>75.6944444444444</v>
      </c>
    </row>
    <row r="32" customFormat="false" ht="15" hidden="false" customHeight="false" outlineLevel="0" collapsed="false">
      <c r="A32" s="4" t="s">
        <v>411</v>
      </c>
      <c r="B32" s="1" t="n">
        <v>57.6923076923077</v>
      </c>
      <c r="C32" s="1" t="n">
        <v>54.1666666666667</v>
      </c>
      <c r="D32" s="1" t="n">
        <v>59.6153846153846</v>
      </c>
      <c r="E32" s="1" t="n">
        <v>59.2948717948718</v>
      </c>
      <c r="F32" s="1" t="n">
        <v>61.0169491525424</v>
      </c>
    </row>
    <row r="33" customFormat="false" ht="15" hidden="false" customHeight="false" outlineLevel="0" collapsed="false">
      <c r="A33" s="4" t="s">
        <v>413</v>
      </c>
      <c r="B33" s="1" t="n">
        <v>76.4944275582573</v>
      </c>
      <c r="C33" s="1" t="n">
        <v>72.0364741641337</v>
      </c>
      <c r="D33" s="1" t="n">
        <v>73.2522796352584</v>
      </c>
      <c r="E33" s="1" t="n">
        <v>84.19452887538</v>
      </c>
      <c r="F33" s="1" t="n">
        <v>93.0434782608695</v>
      </c>
    </row>
    <row r="34" customFormat="false" ht="15" hidden="false" customHeight="false" outlineLevel="0" collapsed="false">
      <c r="A34" s="4" t="s">
        <v>415</v>
      </c>
      <c r="B34" s="1" t="n">
        <v>69.8461538461538</v>
      </c>
      <c r="C34" s="1" t="n">
        <v>67.0769230769231</v>
      </c>
      <c r="D34" s="1" t="n">
        <v>69.2307692307692</v>
      </c>
      <c r="E34" s="1" t="n">
        <v>73.2307692307692</v>
      </c>
      <c r="F34" s="1" t="n">
        <v>76.6423357664233</v>
      </c>
    </row>
    <row r="35" customFormat="false" ht="15" hidden="false" customHeight="false" outlineLevel="0" collapsed="false">
      <c r="A35" s="4" t="s">
        <v>417</v>
      </c>
      <c r="B35" s="1" t="n">
        <v>72.6495726495727</v>
      </c>
      <c r="C35" s="1" t="n">
        <v>64.1025641025641</v>
      </c>
      <c r="D35" s="1" t="n">
        <v>70.9401709401709</v>
      </c>
      <c r="E35" s="1" t="n">
        <v>82.9059829059829</v>
      </c>
      <c r="F35" s="1" t="n">
        <v>85.1063829787234</v>
      </c>
    </row>
    <row r="36" customFormat="false" ht="15" hidden="false" customHeight="false" outlineLevel="0" collapsed="false">
      <c r="A36" s="4" t="s">
        <v>419</v>
      </c>
      <c r="B36" s="1" t="n">
        <v>78.8923719958203</v>
      </c>
      <c r="C36" s="1" t="n">
        <v>72.7272727272727</v>
      </c>
      <c r="D36" s="1" t="n">
        <v>73.0407523510972</v>
      </c>
      <c r="E36" s="1" t="n">
        <v>90.9090909090909</v>
      </c>
      <c r="F36" s="1" t="n">
        <v>91.2621359223301</v>
      </c>
    </row>
    <row r="37" customFormat="false" ht="15" hidden="false" customHeight="false" outlineLevel="0" collapsed="false">
      <c r="A37" s="4" t="s">
        <v>421</v>
      </c>
      <c r="B37" s="1" t="n">
        <v>76.5392781316348</v>
      </c>
      <c r="C37" s="1" t="n">
        <v>70.3821656050955</v>
      </c>
      <c r="D37" s="1" t="n">
        <v>74.203821656051</v>
      </c>
      <c r="E37" s="1" t="n">
        <v>85.031847133758</v>
      </c>
      <c r="F37" s="1" t="n">
        <v>86.7924528301887</v>
      </c>
    </row>
    <row r="38" customFormat="false" ht="15" hidden="false" customHeight="false" outlineLevel="0" collapsed="false">
      <c r="A38" s="4" t="s">
        <v>423</v>
      </c>
      <c r="B38" s="1" t="n">
        <v>73.1837606837607</v>
      </c>
      <c r="C38" s="1" t="n">
        <v>71.1538461538462</v>
      </c>
      <c r="D38" s="1" t="n">
        <v>66.9871794871795</v>
      </c>
      <c r="E38" s="1" t="n">
        <v>81.4102564102564</v>
      </c>
      <c r="F38" s="1" t="n">
        <v>73.9495798319328</v>
      </c>
    </row>
    <row r="39" customFormat="false" ht="15" hidden="false" customHeight="false" outlineLevel="0" collapsed="false">
      <c r="A39" s="4" t="s">
        <v>425</v>
      </c>
      <c r="B39" s="1" t="n">
        <v>77.5700934579439</v>
      </c>
      <c r="C39" s="1" t="n">
        <v>73.8317757009346</v>
      </c>
      <c r="D39" s="1" t="n">
        <v>70.7165109034268</v>
      </c>
      <c r="E39" s="1" t="n">
        <v>88.1619937694704</v>
      </c>
      <c r="F39" s="1" t="n">
        <v>88.0733944954129</v>
      </c>
    </row>
    <row r="40" customFormat="false" ht="15" hidden="false" customHeight="false" outlineLevel="0" collapsed="false">
      <c r="A40" s="4" t="s">
        <v>427</v>
      </c>
      <c r="B40" s="1" t="n">
        <v>53.2815198618308</v>
      </c>
      <c r="C40" s="1" t="n">
        <v>50.259067357513</v>
      </c>
      <c r="D40" s="1" t="n">
        <v>56.4766839378238</v>
      </c>
      <c r="E40" s="1" t="n">
        <v>53.1088082901554</v>
      </c>
      <c r="F40" s="1" t="n">
        <v>52.9914529914529</v>
      </c>
    </row>
    <row r="41" customFormat="false" ht="15" hidden="false" customHeight="false" outlineLevel="0" collapsed="false">
      <c r="A41" s="4" t="s">
        <v>429</v>
      </c>
      <c r="B41" s="1" t="n">
        <v>77.1645021645022</v>
      </c>
      <c r="C41" s="1" t="n">
        <v>70.1298701298701</v>
      </c>
      <c r="D41" s="1" t="n">
        <v>70.7792207792208</v>
      </c>
      <c r="E41" s="1" t="n">
        <v>90.5844155844156</v>
      </c>
      <c r="F41" s="1" t="n">
        <v>94.5945945945945</v>
      </c>
    </row>
    <row r="42" customFormat="false" ht="15" hidden="false" customHeight="false" outlineLevel="0" collapsed="false">
      <c r="A42" s="4" t="s">
        <v>431</v>
      </c>
      <c r="B42" s="1" t="n">
        <v>79.3071161048689</v>
      </c>
      <c r="C42" s="1" t="n">
        <v>76.9662921348315</v>
      </c>
      <c r="D42" s="1" t="n">
        <v>72.7528089887641</v>
      </c>
      <c r="E42" s="1" t="n">
        <v>88.2022471910112</v>
      </c>
      <c r="F42" s="1" t="n">
        <v>89.3805309734513</v>
      </c>
    </row>
    <row r="43" customFormat="false" ht="15" hidden="false" customHeight="false" outlineLevel="0" collapsed="false">
      <c r="A43" s="4" t="s">
        <v>433</v>
      </c>
      <c r="B43" s="1" t="n">
        <v>78.8990825688073</v>
      </c>
      <c r="C43" s="1" t="n">
        <v>75.5351681957187</v>
      </c>
      <c r="D43" s="1" t="n">
        <v>70.3363914373089</v>
      </c>
      <c r="E43" s="1" t="n">
        <v>90.8256880733945</v>
      </c>
      <c r="F43" s="1" t="n">
        <v>91.743119266055</v>
      </c>
    </row>
    <row r="44" customFormat="false" ht="15" hidden="false" customHeight="false" outlineLevel="0" collapsed="false">
      <c r="A44" s="4" t="s">
        <v>435</v>
      </c>
      <c r="B44" s="1" t="n">
        <v>75.2511415525114</v>
      </c>
      <c r="C44" s="1" t="n">
        <v>72.3287671232877</v>
      </c>
      <c r="D44" s="1" t="n">
        <v>72.3287671232877</v>
      </c>
      <c r="E44" s="1" t="n">
        <v>81.0958904109589</v>
      </c>
      <c r="F44" s="1" t="n">
        <v>74.0157480314961</v>
      </c>
    </row>
    <row r="45" customFormat="false" ht="15" hidden="false" customHeight="false" outlineLevel="0" collapsed="false">
      <c r="A45" s="4" t="s">
        <v>437</v>
      </c>
      <c r="B45" s="1" t="n">
        <v>59.3521421107628</v>
      </c>
      <c r="C45" s="1" t="n">
        <v>57.0532915360502</v>
      </c>
      <c r="D45" s="1" t="n">
        <v>66.4576802507837</v>
      </c>
      <c r="E45" s="1" t="n">
        <v>54.5454545454546</v>
      </c>
      <c r="F45" s="1" t="n">
        <v>52.1739130434783</v>
      </c>
    </row>
    <row r="46" customFormat="false" ht="15" hidden="false" customHeight="false" outlineLevel="0" collapsed="false">
      <c r="A46" s="4" t="s">
        <v>439</v>
      </c>
      <c r="B46" s="1" t="n">
        <v>65.3846153846154</v>
      </c>
      <c r="C46" s="1" t="n">
        <v>59.2948717948718</v>
      </c>
      <c r="D46" s="1" t="n">
        <v>65.7051282051282</v>
      </c>
      <c r="E46" s="1" t="n">
        <v>71.1538461538462</v>
      </c>
      <c r="F46" s="1" t="n">
        <v>68.6274509803922</v>
      </c>
    </row>
    <row r="47" customFormat="false" ht="15" hidden="false" customHeight="false" outlineLevel="0" collapsed="false">
      <c r="A47" s="4" t="s">
        <v>441</v>
      </c>
      <c r="B47" s="1" t="n">
        <v>72.7272727272727</v>
      </c>
      <c r="C47" s="1" t="n">
        <v>64.2424242424243</v>
      </c>
      <c r="D47" s="1" t="n">
        <v>66.0606060606061</v>
      </c>
      <c r="E47" s="1" t="n">
        <v>87.8787878787879</v>
      </c>
      <c r="F47" s="1" t="n">
        <v>86.5384615384615</v>
      </c>
    </row>
    <row r="48" customFormat="false" ht="15" hidden="false" customHeight="false" outlineLevel="0" collapsed="false">
      <c r="A48" s="4" t="s">
        <v>443</v>
      </c>
      <c r="B48" s="1" t="n">
        <v>75.4440961337513</v>
      </c>
      <c r="C48" s="1" t="n">
        <v>73.6677115987461</v>
      </c>
      <c r="D48" s="1" t="n">
        <v>68.025078369906</v>
      </c>
      <c r="E48" s="1" t="n">
        <v>84.6394984326019</v>
      </c>
      <c r="F48" s="1" t="n">
        <v>81.25</v>
      </c>
    </row>
    <row r="49" customFormat="false" ht="15" hidden="false" customHeight="false" outlineLevel="0" collapsed="false">
      <c r="A49" s="4" t="s">
        <v>445</v>
      </c>
      <c r="B49" s="1" t="n">
        <v>76.4278296988577</v>
      </c>
      <c r="C49" s="1" t="n">
        <v>72.5856697819315</v>
      </c>
      <c r="D49" s="1" t="n">
        <v>69.4704049844237</v>
      </c>
      <c r="E49" s="1" t="n">
        <v>87.2274143302181</v>
      </c>
      <c r="F49" s="1" t="n">
        <v>87.1794871794872</v>
      </c>
    </row>
    <row r="50" customFormat="false" ht="15" hidden="false" customHeight="false" outlineLevel="0" collapsed="false">
      <c r="A50" s="4" t="s">
        <v>447</v>
      </c>
      <c r="B50" s="1" t="n">
        <v>76.0252365930599</v>
      </c>
      <c r="C50" s="1" t="n">
        <v>70.3470031545741</v>
      </c>
      <c r="D50" s="1" t="n">
        <v>67.192429022082</v>
      </c>
      <c r="E50" s="1" t="n">
        <v>90.5362776025237</v>
      </c>
      <c r="F50" s="1" t="n">
        <v>94.3089430894309</v>
      </c>
    </row>
    <row r="51" customFormat="false" ht="15" hidden="false" customHeight="false" outlineLevel="0" collapsed="false">
      <c r="A51" s="4" t="s">
        <v>449</v>
      </c>
      <c r="B51" s="1" t="n">
        <v>68.3876811594203</v>
      </c>
      <c r="C51" s="1" t="n">
        <v>66.8478260869565</v>
      </c>
      <c r="D51" s="1" t="n">
        <v>69.0217391304348</v>
      </c>
      <c r="E51" s="1" t="n">
        <v>69.2934782608696</v>
      </c>
      <c r="F51" s="1" t="n">
        <v>68.1818181818182</v>
      </c>
    </row>
    <row r="52" customFormat="false" ht="15" hidden="false" customHeight="false" outlineLevel="0" collapsed="false">
      <c r="A52" s="4" t="s">
        <v>453</v>
      </c>
      <c r="B52" s="1" t="n">
        <v>76.0736196319018</v>
      </c>
      <c r="C52" s="1" t="n">
        <v>72.6993865030675</v>
      </c>
      <c r="D52" s="1" t="n">
        <v>68.7116564417178</v>
      </c>
      <c r="E52" s="1" t="n">
        <v>86.8098159509202</v>
      </c>
      <c r="F52" s="1" t="n">
        <v>87.3949579831933</v>
      </c>
    </row>
    <row r="53" customFormat="false" ht="15" hidden="false" customHeight="false" outlineLevel="0" collapsed="false">
      <c r="A53" s="4" t="s">
        <v>455</v>
      </c>
      <c r="B53" s="1" t="n">
        <v>73.5867446393762</v>
      </c>
      <c r="C53" s="1" t="n">
        <v>71.0526315789474</v>
      </c>
      <c r="D53" s="1" t="n">
        <v>68.421052631579</v>
      </c>
      <c r="E53" s="1" t="n">
        <v>81.2865497076023</v>
      </c>
      <c r="F53" s="1" t="n">
        <v>81.8897637795275</v>
      </c>
    </row>
    <row r="54" customFormat="false" ht="15" hidden="false" customHeight="false" outlineLevel="0" collapsed="false">
      <c r="A54" s="4" t="s">
        <v>457</v>
      </c>
      <c r="B54" s="1" t="n">
        <v>75.0524109014675</v>
      </c>
      <c r="C54" s="1" t="n">
        <v>74.2138364779874</v>
      </c>
      <c r="D54" s="1" t="n">
        <v>68.8679245283019</v>
      </c>
      <c r="E54" s="1" t="n">
        <v>82.0754716981132</v>
      </c>
      <c r="F54" s="1" t="n">
        <v>83.1858407079646</v>
      </c>
    </row>
    <row r="55" customFormat="false" ht="15" hidden="false" customHeight="false" outlineLevel="0" collapsed="false">
      <c r="A55" s="4" t="s">
        <v>459</v>
      </c>
      <c r="B55" s="1" t="n">
        <v>76.3616557734205</v>
      </c>
      <c r="C55" s="1" t="n">
        <v>75.4901960784314</v>
      </c>
      <c r="D55" s="1" t="n">
        <v>69.6078431372549</v>
      </c>
      <c r="E55" s="1" t="n">
        <v>83.9869281045752</v>
      </c>
      <c r="F55" s="1" t="n">
        <v>85.4368932038835</v>
      </c>
    </row>
    <row r="56" customFormat="false" ht="15" hidden="false" customHeight="false" outlineLevel="0" collapsed="false">
      <c r="A56" s="4" t="s">
        <v>461</v>
      </c>
      <c r="B56" s="1" t="n">
        <v>72.6190476190476</v>
      </c>
      <c r="C56" s="1" t="n">
        <v>66.5584415584416</v>
      </c>
      <c r="D56" s="1" t="n">
        <v>71.1038961038961</v>
      </c>
      <c r="E56" s="1" t="n">
        <v>80.1948051948052</v>
      </c>
      <c r="F56" s="1" t="n">
        <v>88.135593220339</v>
      </c>
    </row>
    <row r="57" customFormat="false" ht="15" hidden="false" customHeight="false" outlineLevel="0" collapsed="false">
      <c r="A57" s="4" t="s">
        <v>463</v>
      </c>
      <c r="B57" s="1" t="n">
        <v>74.3343982960596</v>
      </c>
      <c r="C57" s="1" t="n">
        <v>71.2460063897764</v>
      </c>
      <c r="D57" s="1" t="n">
        <v>67.7316293929712</v>
      </c>
      <c r="E57" s="1" t="n">
        <v>84.0255591054313</v>
      </c>
      <c r="F57" s="1" t="n">
        <v>75.3472222222223</v>
      </c>
    </row>
    <row r="58" customFormat="false" ht="15" hidden="false" customHeight="false" outlineLevel="0" collapsed="false">
      <c r="A58" s="4" t="s">
        <v>465</v>
      </c>
      <c r="B58" s="1" t="n">
        <v>68.2051282051282</v>
      </c>
      <c r="C58" s="1" t="n">
        <v>67.0769230769231</v>
      </c>
      <c r="D58" s="1" t="n">
        <v>68</v>
      </c>
      <c r="E58" s="1" t="n">
        <v>69.5384615384616</v>
      </c>
      <c r="F58" s="1" t="n">
        <v>67.4074074074074</v>
      </c>
    </row>
    <row r="59" customFormat="false" ht="15" hidden="false" customHeight="false" outlineLevel="0" collapsed="false">
      <c r="A59" s="4" t="s">
        <v>467</v>
      </c>
      <c r="B59" s="1" t="n">
        <v>64.3790849673203</v>
      </c>
      <c r="C59" s="1" t="n">
        <v>61.437908496732</v>
      </c>
      <c r="D59" s="1" t="n">
        <v>64.0522875816994</v>
      </c>
      <c r="E59" s="1" t="n">
        <v>67.6470588235294</v>
      </c>
      <c r="F59" s="1" t="n">
        <v>70</v>
      </c>
    </row>
    <row r="60" customFormat="false" ht="15" hidden="false" customHeight="false" outlineLevel="0" collapsed="false">
      <c r="A60" s="4" t="s">
        <v>469</v>
      </c>
      <c r="B60" s="1" t="n">
        <v>60.515873015873</v>
      </c>
      <c r="C60" s="1" t="n">
        <v>54.1666666666667</v>
      </c>
      <c r="D60" s="1" t="n">
        <v>62.5</v>
      </c>
      <c r="E60" s="1" t="n">
        <v>64.8809523809524</v>
      </c>
      <c r="F60" s="1" t="n">
        <v>66.6666666666667</v>
      </c>
    </row>
    <row r="61" customFormat="false" ht="15" hidden="false" customHeight="false" outlineLevel="0" collapsed="false">
      <c r="A61" s="4" t="s">
        <v>471</v>
      </c>
      <c r="B61" s="1" t="n">
        <v>63.3946830265849</v>
      </c>
      <c r="C61" s="1" t="n">
        <v>57.9754601226994</v>
      </c>
      <c r="D61" s="1" t="n">
        <v>65.6441717791411</v>
      </c>
      <c r="E61" s="1" t="n">
        <v>66.5644171779141</v>
      </c>
      <c r="F61" s="1" t="n">
        <v>68.0473372781065</v>
      </c>
    </row>
    <row r="62" customFormat="false" ht="15" hidden="false" customHeight="false" outlineLevel="0" collapsed="false">
      <c r="A62" s="4" t="s">
        <v>473</v>
      </c>
      <c r="B62" s="1" t="n">
        <v>61.9354838709677</v>
      </c>
      <c r="C62" s="1" t="n">
        <v>57.0967741935484</v>
      </c>
      <c r="D62" s="1" t="n">
        <v>64.5161290322581</v>
      </c>
      <c r="E62" s="1" t="n">
        <v>64.1935483870968</v>
      </c>
      <c r="F62" s="1" t="n">
        <v>65.6626506024096</v>
      </c>
    </row>
    <row r="63" customFormat="false" ht="15" hidden="false" customHeight="false" outlineLevel="0" collapsed="false">
      <c r="A63" s="4" t="s">
        <v>475</v>
      </c>
      <c r="B63" s="1" t="n">
        <v>67.8899082568807</v>
      </c>
      <c r="C63" s="1" t="n">
        <v>61.4678899082569</v>
      </c>
      <c r="D63" s="1" t="n">
        <v>64.2201834862385</v>
      </c>
      <c r="E63" s="1" t="n">
        <v>77.9816513761468</v>
      </c>
      <c r="F63" s="1" t="n">
        <v>78.4810126582278</v>
      </c>
    </row>
    <row r="64" customFormat="false" ht="15" hidden="false" customHeight="false" outlineLevel="0" collapsed="false">
      <c r="A64" s="4" t="s">
        <v>477</v>
      </c>
      <c r="B64" s="1" t="n">
        <v>57.9979360165119</v>
      </c>
      <c r="C64" s="1" t="n">
        <v>55.4179566563468</v>
      </c>
      <c r="D64" s="1" t="n">
        <v>63.1578947368421</v>
      </c>
      <c r="E64" s="1" t="n">
        <v>55.4179566563468</v>
      </c>
      <c r="F64" s="1" t="n">
        <v>55.8659217877095</v>
      </c>
    </row>
    <row r="65" customFormat="false" ht="15" hidden="false" customHeight="false" outlineLevel="0" collapsed="false">
      <c r="A65" s="4" t="s">
        <v>479</v>
      </c>
      <c r="B65" s="1" t="n">
        <v>66.5178571428571</v>
      </c>
      <c r="C65" s="1" t="n">
        <v>61.1607142857143</v>
      </c>
      <c r="D65" s="1" t="n">
        <v>64.2857142857143</v>
      </c>
      <c r="E65" s="1" t="n">
        <v>74.1071428571429</v>
      </c>
      <c r="F65" s="1" t="n">
        <v>75.1633986928104</v>
      </c>
    </row>
    <row r="66" customFormat="false" ht="15" hidden="false" customHeight="false" outlineLevel="0" collapsed="false">
      <c r="A66" s="4" t="s">
        <v>481</v>
      </c>
      <c r="B66" s="1" t="n">
        <v>66.5178571428571</v>
      </c>
      <c r="C66" s="1" t="n">
        <v>61.1607142857143</v>
      </c>
      <c r="D66" s="1" t="n">
        <v>64.2857142857143</v>
      </c>
      <c r="E66" s="1" t="n">
        <v>74.1071428571429</v>
      </c>
      <c r="F66" s="1" t="n">
        <v>75.6756756756756</v>
      </c>
    </row>
    <row r="67" customFormat="false" ht="15" hidden="false" customHeight="false" outlineLevel="0" collapsed="false">
      <c r="A67" s="4" t="s">
        <v>483</v>
      </c>
      <c r="B67" s="1" t="n">
        <v>65.0051921079958</v>
      </c>
      <c r="C67" s="1" t="n">
        <v>60.1246105919003</v>
      </c>
      <c r="D67" s="1" t="n">
        <v>67.2897196261682</v>
      </c>
      <c r="E67" s="1" t="n">
        <v>67.601246105919</v>
      </c>
      <c r="F67" s="1" t="n">
        <v>72.0779220779221</v>
      </c>
    </row>
    <row r="68" customFormat="false" ht="15" hidden="false" customHeight="false" outlineLevel="0" collapsed="false">
      <c r="A68" s="4" t="s">
        <v>485</v>
      </c>
      <c r="B68" s="1" t="n">
        <v>68.9092762487258</v>
      </c>
      <c r="C68" s="1" t="n">
        <v>64.2201834862385</v>
      </c>
      <c r="D68" s="1" t="n">
        <v>66.0550458715596</v>
      </c>
      <c r="E68" s="1" t="n">
        <v>76.4525993883792</v>
      </c>
      <c r="F68" s="1" t="n">
        <v>80.2721088435374</v>
      </c>
    </row>
    <row r="69" customFormat="false" ht="15" hidden="false" customHeight="false" outlineLevel="0" collapsed="false">
      <c r="A69" s="4" t="s">
        <v>487</v>
      </c>
      <c r="B69" s="1" t="n">
        <v>71.957671957672</v>
      </c>
      <c r="C69" s="1" t="n">
        <v>66.984126984127</v>
      </c>
      <c r="D69" s="1" t="n">
        <v>67.6190476190476</v>
      </c>
      <c r="E69" s="1" t="n">
        <v>81.2698412698413</v>
      </c>
      <c r="F69" s="1" t="n">
        <v>80.7407407407407</v>
      </c>
    </row>
    <row r="70" customFormat="false" ht="15" hidden="false" customHeight="false" outlineLevel="0" collapsed="false">
      <c r="A70" s="4" t="s">
        <v>489</v>
      </c>
      <c r="B70" s="1" t="n">
        <v>68.9623507805326</v>
      </c>
      <c r="C70" s="1" t="n">
        <v>70.2479338842975</v>
      </c>
      <c r="D70" s="1" t="n">
        <v>65.8402203856749</v>
      </c>
      <c r="E70" s="1" t="n">
        <v>70.7988980716254</v>
      </c>
      <c r="F70" s="1" t="n">
        <v>76.8211920529801</v>
      </c>
    </row>
    <row r="71" customFormat="false" ht="15" hidden="false" customHeight="false" outlineLevel="0" collapsed="false">
      <c r="A71" s="4" t="s">
        <v>491</v>
      </c>
      <c r="B71" s="1" t="n">
        <v>72.3076923076923</v>
      </c>
      <c r="C71" s="1" t="n">
        <v>64.6153846153846</v>
      </c>
      <c r="D71" s="1" t="n">
        <v>69.8461538461538</v>
      </c>
      <c r="E71" s="1" t="n">
        <v>82.4615384615385</v>
      </c>
      <c r="F71" s="1" t="n">
        <v>82.8571428571429</v>
      </c>
    </row>
    <row r="72" customFormat="false" ht="15" hidden="false" customHeight="false" outlineLevel="0" collapsed="false">
      <c r="A72" s="4" t="s">
        <v>493</v>
      </c>
      <c r="B72" s="1" t="n">
        <v>68.1528662420382</v>
      </c>
      <c r="C72" s="1" t="n">
        <v>63.0573248407643</v>
      </c>
      <c r="D72" s="1" t="n">
        <v>65.9235668789809</v>
      </c>
      <c r="E72" s="1" t="n">
        <v>75.4777070063694</v>
      </c>
      <c r="F72" s="1" t="n">
        <v>72.2222222222223</v>
      </c>
    </row>
    <row r="73" customFormat="false" ht="15" hidden="false" customHeight="false" outlineLevel="0" collapsed="false">
      <c r="A73" s="4" t="s">
        <v>495</v>
      </c>
      <c r="B73" s="1" t="n">
        <v>78.3119658119658</v>
      </c>
      <c r="C73" s="1" t="n">
        <v>73.3974358974359</v>
      </c>
      <c r="D73" s="1" t="n">
        <v>70.1923076923077</v>
      </c>
      <c r="E73" s="1" t="n">
        <v>91.3461538461538</v>
      </c>
      <c r="F73" s="1" t="n">
        <v>94.392523364486</v>
      </c>
    </row>
    <row r="74" customFormat="false" ht="15" hidden="false" customHeight="false" outlineLevel="0" collapsed="false">
      <c r="A74" s="4" t="s">
        <v>497</v>
      </c>
      <c r="B74" s="1" t="n">
        <v>74.8958333333333</v>
      </c>
      <c r="C74" s="1" t="n">
        <v>70</v>
      </c>
      <c r="D74" s="1" t="n">
        <v>69.0625</v>
      </c>
      <c r="E74" s="1" t="n">
        <v>85.625</v>
      </c>
      <c r="F74" s="1" t="n">
        <v>82.5</v>
      </c>
    </row>
    <row r="75" customFormat="false" ht="15" hidden="false" customHeight="false" outlineLevel="0" collapsed="false">
      <c r="A75" s="4" t="s">
        <v>499</v>
      </c>
      <c r="B75" s="1" t="n">
        <v>77.9179810725552</v>
      </c>
      <c r="C75" s="1" t="n">
        <v>74.7634069400631</v>
      </c>
      <c r="D75" s="1" t="n">
        <v>69.4006309148265</v>
      </c>
      <c r="E75" s="1" t="n">
        <v>89.589905362776</v>
      </c>
      <c r="F75" s="1" t="n">
        <v>90.990990990991</v>
      </c>
    </row>
    <row r="76" customFormat="false" ht="15" hidden="false" customHeight="false" outlineLevel="0" collapsed="false">
      <c r="A76" s="4" t="s">
        <v>501</v>
      </c>
      <c r="B76" s="1" t="n">
        <v>74.4639376218324</v>
      </c>
      <c r="C76" s="1" t="n">
        <v>71.3450292397661</v>
      </c>
      <c r="D76" s="1" t="n">
        <v>72.5146198830409</v>
      </c>
      <c r="E76" s="1" t="n">
        <v>79.5321637426901</v>
      </c>
      <c r="F76" s="1" t="n">
        <v>79.8245614035088</v>
      </c>
    </row>
    <row r="77" customFormat="false" ht="15" hidden="false" customHeight="false" outlineLevel="0" collapsed="false">
      <c r="A77" s="4" t="s">
        <v>503</v>
      </c>
      <c r="B77" s="1" t="n">
        <v>73.2044198895028</v>
      </c>
      <c r="C77" s="1" t="n">
        <v>67.9558011049724</v>
      </c>
      <c r="D77" s="1" t="n">
        <v>66.0220994475138</v>
      </c>
      <c r="E77" s="1" t="n">
        <v>85.6353591160221</v>
      </c>
      <c r="F77" s="1" t="n">
        <v>85.8974358974359</v>
      </c>
    </row>
    <row r="78" customFormat="false" ht="15" hidden="false" customHeight="false" outlineLevel="0" collapsed="false">
      <c r="A78" s="4" t="s">
        <v>505</v>
      </c>
      <c r="B78" s="1" t="n">
        <v>69.7142857142857</v>
      </c>
      <c r="C78" s="1" t="n">
        <v>63.7142857142857</v>
      </c>
      <c r="D78" s="1" t="n">
        <v>67.7142857142857</v>
      </c>
      <c r="E78" s="1" t="n">
        <v>77.7142857142857</v>
      </c>
      <c r="F78" s="1" t="n">
        <v>79.8657718120805</v>
      </c>
    </row>
    <row r="79" customFormat="false" ht="15" hidden="false" customHeight="false" outlineLevel="0" collapsed="false">
      <c r="A79" s="4" t="s">
        <v>507</v>
      </c>
      <c r="B79" s="1" t="n">
        <v>73.5119047619048</v>
      </c>
      <c r="C79" s="1" t="n">
        <v>67.5595238095238</v>
      </c>
      <c r="D79" s="1" t="n">
        <v>69.0476190476191</v>
      </c>
      <c r="E79" s="1" t="n">
        <v>83.9285714285714</v>
      </c>
      <c r="F79" s="1" t="n">
        <v>80</v>
      </c>
    </row>
    <row r="80" customFormat="false" ht="15" hidden="false" customHeight="false" outlineLevel="0" collapsed="false">
      <c r="A80" s="4" t="s">
        <v>509</v>
      </c>
      <c r="B80" s="1" t="n">
        <v>68.0379746835443</v>
      </c>
      <c r="C80" s="1" t="n">
        <v>63.6075949367089</v>
      </c>
      <c r="D80" s="1" t="n">
        <v>68.9873417721519</v>
      </c>
      <c r="E80" s="1" t="n">
        <v>71.5189873417721</v>
      </c>
      <c r="F80" s="1" t="n">
        <v>76.4705882352941</v>
      </c>
    </row>
    <row r="81" customFormat="false" ht="15" hidden="false" customHeight="false" outlineLevel="0" collapsed="false">
      <c r="A81" s="4" t="s">
        <v>511</v>
      </c>
      <c r="B81" s="1" t="n">
        <v>70.5573080967403</v>
      </c>
      <c r="C81" s="1" t="n">
        <v>67.5078864353312</v>
      </c>
      <c r="D81" s="1" t="n">
        <v>66.5615141955836</v>
      </c>
      <c r="E81" s="1" t="n">
        <v>77.602523659306</v>
      </c>
      <c r="F81" s="1" t="n">
        <v>78.1021897810219</v>
      </c>
    </row>
    <row r="82" customFormat="false" ht="15" hidden="false" customHeight="false" outlineLevel="0" collapsed="false">
      <c r="A82" s="4" t="s">
        <v>513</v>
      </c>
      <c r="B82" s="1" t="n">
        <v>73.6677115987461</v>
      </c>
      <c r="C82" s="1" t="n">
        <v>68.025078369906</v>
      </c>
      <c r="D82" s="1" t="n">
        <v>68.3385579937304</v>
      </c>
      <c r="E82" s="1" t="n">
        <v>84.6394984326019</v>
      </c>
      <c r="F82" s="1" t="n">
        <v>83.59375</v>
      </c>
    </row>
    <row r="83" customFormat="false" ht="15" hidden="false" customHeight="false" outlineLevel="0" collapsed="false">
      <c r="A83" s="4" t="s">
        <v>515</v>
      </c>
      <c r="B83" s="1" t="n">
        <v>72.463768115942</v>
      </c>
      <c r="C83" s="1" t="n">
        <v>70.4968944099379</v>
      </c>
      <c r="D83" s="1" t="n">
        <v>65.527950310559</v>
      </c>
      <c r="E83" s="1" t="n">
        <v>81.3664596273292</v>
      </c>
      <c r="F83" s="1" t="n">
        <v>86.9230769230769</v>
      </c>
    </row>
    <row r="84" customFormat="false" ht="15" hidden="false" customHeight="false" outlineLevel="0" collapsed="false">
      <c r="A84" s="4" t="s">
        <v>517</v>
      </c>
      <c r="B84" s="1" t="n">
        <v>75.6046267087277</v>
      </c>
      <c r="C84" s="1" t="n">
        <v>73.8170347003155</v>
      </c>
      <c r="D84" s="1" t="n">
        <v>69.7160883280757</v>
      </c>
      <c r="E84" s="1" t="n">
        <v>83.2807570977918</v>
      </c>
      <c r="F84" s="1" t="n">
        <v>84.8214285714286</v>
      </c>
    </row>
    <row r="85" customFormat="false" ht="15" hidden="false" customHeight="false" outlineLevel="0" collapsed="false">
      <c r="A85" s="4" t="s">
        <v>519</v>
      </c>
      <c r="B85" s="1" t="n">
        <v>68.1623931623932</v>
      </c>
      <c r="C85" s="1" t="n">
        <v>61.2179487179487</v>
      </c>
      <c r="D85" s="1" t="n">
        <v>64.1025641025641</v>
      </c>
      <c r="E85" s="1" t="n">
        <v>79.1666666666667</v>
      </c>
      <c r="F85" s="1" t="n">
        <v>82.7814569536424</v>
      </c>
    </row>
    <row r="86" customFormat="false" ht="15" hidden="false" customHeight="false" outlineLevel="0" collapsed="false">
      <c r="A86" s="4" t="s">
        <v>521</v>
      </c>
      <c r="B86" s="1" t="n">
        <v>73.7609329446064</v>
      </c>
      <c r="C86" s="1" t="n">
        <v>67.6384839650146</v>
      </c>
      <c r="D86" s="1" t="n">
        <v>68.5131195335277</v>
      </c>
      <c r="E86" s="1" t="n">
        <v>85.131195335277</v>
      </c>
      <c r="F86" s="1" t="n">
        <v>86.4285714285714</v>
      </c>
    </row>
    <row r="87" customFormat="false" ht="15" hidden="false" customHeight="false" outlineLevel="0" collapsed="false">
      <c r="A87" s="4" t="s">
        <v>523</v>
      </c>
      <c r="B87" s="1" t="n">
        <v>75.7201646090535</v>
      </c>
      <c r="C87" s="1" t="n">
        <v>70.679012345679</v>
      </c>
      <c r="D87" s="1" t="n">
        <v>66.6666666666667</v>
      </c>
      <c r="E87" s="1" t="n">
        <v>89.8148148148148</v>
      </c>
      <c r="F87" s="1" t="n">
        <v>75.7201646090535</v>
      </c>
    </row>
    <row r="88" customFormat="false" ht="15" hidden="false" customHeight="false" outlineLevel="0" collapsed="false">
      <c r="A88" s="4" t="s">
        <v>525</v>
      </c>
      <c r="B88" s="1" t="n">
        <v>75.6449948400413</v>
      </c>
      <c r="C88" s="1" t="n">
        <v>70.8978328173375</v>
      </c>
      <c r="D88" s="1" t="n">
        <v>67.8018575851393</v>
      </c>
      <c r="E88" s="1" t="n">
        <v>88.2352941176471</v>
      </c>
      <c r="F88" s="1" t="n">
        <v>91.9354838709677</v>
      </c>
    </row>
    <row r="89" customFormat="false" ht="15" hidden="false" customHeight="false" outlineLevel="0" collapsed="false">
      <c r="A89" s="4" t="s">
        <v>527</v>
      </c>
      <c r="B89" s="1" t="n">
        <v>76.0215053763441</v>
      </c>
      <c r="C89" s="1" t="n">
        <v>71.6129032258065</v>
      </c>
      <c r="D89" s="1" t="n">
        <v>69.0322580645161</v>
      </c>
      <c r="E89" s="1" t="n">
        <v>87.4193548387097</v>
      </c>
      <c r="F89" s="1" t="n">
        <v>88.695652173913</v>
      </c>
    </row>
    <row r="90" customFormat="false" ht="15" hidden="false" customHeight="false" outlineLevel="0" collapsed="false">
      <c r="A90" s="19" t="s">
        <v>529</v>
      </c>
      <c r="B90" s="20" t="n">
        <v>72.1025641025641</v>
      </c>
      <c r="C90" s="20" t="n">
        <v>68.3076923076923</v>
      </c>
      <c r="D90" s="20" t="n">
        <v>69.8461538461538</v>
      </c>
      <c r="E90" s="20" t="n">
        <v>78.1538461538462</v>
      </c>
      <c r="F90" s="20" t="n">
        <v>75.5905511811024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6.16"/>
    <col collapsed="false" customWidth="true" hidden="false" outlineLevel="0" max="4" min="4" style="1" width="26.59"/>
    <col collapsed="false" customWidth="true" hidden="false" outlineLevel="0" max="5" min="5" style="1" width="26.44"/>
    <col collapsed="false" customWidth="true" hidden="false" outlineLevel="0" max="6" min="6" style="1" width="33.39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815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4</v>
      </c>
      <c r="D2" s="3" t="s">
        <v>805</v>
      </c>
      <c r="E2" s="3" t="s">
        <v>806</v>
      </c>
      <c r="F2" s="3" t="s">
        <v>807</v>
      </c>
    </row>
    <row r="3" customFormat="false" ht="15" hidden="false" customHeight="false" outlineLevel="0" collapsed="false">
      <c r="A3" s="4" t="s">
        <v>353</v>
      </c>
      <c r="B3" s="1" t="n">
        <v>65.6303972366149</v>
      </c>
      <c r="C3" s="1" t="n">
        <v>70.4663212435233</v>
      </c>
      <c r="D3" s="1" t="n">
        <v>62.6943005181347</v>
      </c>
      <c r="E3" s="1" t="n">
        <v>63.7305699481865</v>
      </c>
      <c r="F3" s="1" t="n">
        <v>63.5294117647059</v>
      </c>
    </row>
    <row r="4" customFormat="false" ht="15" hidden="false" customHeight="false" outlineLevel="0" collapsed="false">
      <c r="A4" s="4" t="s">
        <v>355</v>
      </c>
      <c r="B4" s="1" t="n">
        <v>79.723991507431</v>
      </c>
      <c r="C4" s="1" t="n">
        <v>78.0254777070064</v>
      </c>
      <c r="D4" s="1" t="n">
        <v>71.0191082802548</v>
      </c>
      <c r="E4" s="1" t="n">
        <v>90.1273885350319</v>
      </c>
      <c r="F4" s="1" t="n">
        <v>93.6363636363637</v>
      </c>
    </row>
    <row r="5" customFormat="false" ht="15" hidden="false" customHeight="false" outlineLevel="0" collapsed="false">
      <c r="A5" s="4" t="s">
        <v>357</v>
      </c>
      <c r="B5" s="1" t="n">
        <v>80.0623052959502</v>
      </c>
      <c r="C5" s="1" t="n">
        <v>80.6853582554517</v>
      </c>
      <c r="D5" s="1" t="n">
        <v>72.8971962616822</v>
      </c>
      <c r="E5" s="1" t="n">
        <v>86.6043613707165</v>
      </c>
      <c r="F5" s="1" t="n">
        <v>85.1485148514852</v>
      </c>
    </row>
    <row r="6" customFormat="false" ht="15" hidden="false" customHeight="false" outlineLevel="0" collapsed="false">
      <c r="A6" s="4" t="s">
        <v>359</v>
      </c>
      <c r="B6" s="1" t="n">
        <v>72.4770642201835</v>
      </c>
      <c r="C6" s="1" t="n">
        <v>71.8654434250765</v>
      </c>
      <c r="D6" s="1" t="n">
        <v>70.0305810397554</v>
      </c>
      <c r="E6" s="1" t="n">
        <v>75.5351681957187</v>
      </c>
      <c r="F6" s="1" t="n">
        <v>76.6917293233083</v>
      </c>
    </row>
    <row r="7" customFormat="false" ht="15" hidden="false" customHeight="false" outlineLevel="0" collapsed="false">
      <c r="A7" s="4" t="s">
        <v>361</v>
      </c>
      <c r="B7" s="1" t="n">
        <v>73.5449735449735</v>
      </c>
      <c r="C7" s="1" t="n">
        <v>73.015873015873</v>
      </c>
      <c r="D7" s="1" t="n">
        <v>66.984126984127</v>
      </c>
      <c r="E7" s="1" t="n">
        <v>80.6349206349206</v>
      </c>
      <c r="F7" s="1" t="n">
        <v>79.8507462686567</v>
      </c>
    </row>
    <row r="8" customFormat="false" ht="15" hidden="false" customHeight="false" outlineLevel="0" collapsed="false">
      <c r="A8" s="4" t="s">
        <v>363</v>
      </c>
      <c r="B8" s="1" t="n">
        <v>59.7664543524416</v>
      </c>
      <c r="C8" s="1" t="n">
        <v>55.0955414012739</v>
      </c>
      <c r="D8" s="1" t="n">
        <v>59.5541401273885</v>
      </c>
      <c r="E8" s="1" t="n">
        <v>64.6496815286624</v>
      </c>
      <c r="F8" s="1" t="n">
        <v>65.0602409638554</v>
      </c>
    </row>
    <row r="9" customFormat="false" ht="15" hidden="false" customHeight="false" outlineLevel="0" collapsed="false">
      <c r="A9" s="4" t="s">
        <v>365</v>
      </c>
      <c r="B9" s="1" t="n">
        <v>61.9760479041916</v>
      </c>
      <c r="C9" s="1" t="n">
        <v>60.1796407185629</v>
      </c>
      <c r="D9" s="1" t="n">
        <v>61.6766467065868</v>
      </c>
      <c r="E9" s="1" t="n">
        <v>64.0718562874252</v>
      </c>
      <c r="F9" s="1" t="n">
        <v>70.9677419354839</v>
      </c>
    </row>
    <row r="10" customFormat="false" ht="15" hidden="false" customHeight="false" outlineLevel="0" collapsed="false">
      <c r="A10" s="4" t="s">
        <v>367</v>
      </c>
      <c r="B10" s="1" t="n">
        <v>71.8780727630285</v>
      </c>
      <c r="C10" s="1" t="n">
        <v>71.6814159292035</v>
      </c>
      <c r="D10" s="1" t="n">
        <v>70.7964601769911</v>
      </c>
      <c r="E10" s="1" t="n">
        <v>73.1563421828909</v>
      </c>
      <c r="F10" s="1" t="n">
        <v>72.8682170542636</v>
      </c>
    </row>
    <row r="11" customFormat="false" ht="15" hidden="false" customHeight="false" outlineLevel="0" collapsed="false">
      <c r="A11" s="4" t="s">
        <v>369</v>
      </c>
      <c r="B11" s="1" t="n">
        <v>74.1741741741742</v>
      </c>
      <c r="C11" s="1" t="n">
        <v>71.7717717717718</v>
      </c>
      <c r="D11" s="1" t="n">
        <v>68.7687687687688</v>
      </c>
      <c r="E11" s="1" t="n">
        <v>81.981981981982</v>
      </c>
      <c r="F11" s="1" t="n">
        <v>85.9375</v>
      </c>
    </row>
    <row r="12" customFormat="false" ht="15" hidden="false" customHeight="false" outlineLevel="0" collapsed="false">
      <c r="A12" s="4" t="s">
        <v>371</v>
      </c>
      <c r="B12" s="1" t="n">
        <v>77.4691358024691</v>
      </c>
      <c r="C12" s="1" t="n">
        <v>75.9259259259259</v>
      </c>
      <c r="D12" s="1" t="n">
        <v>71.6049382716049</v>
      </c>
      <c r="E12" s="1" t="n">
        <v>84.8765432098766</v>
      </c>
      <c r="F12" s="1" t="n">
        <v>85.2173913043478</v>
      </c>
    </row>
    <row r="13" customFormat="false" ht="15" hidden="false" customHeight="false" outlineLevel="0" collapsed="false">
      <c r="A13" s="4" t="s">
        <v>373</v>
      </c>
      <c r="B13" s="1" t="n">
        <v>81.9018404907976</v>
      </c>
      <c r="C13" s="1" t="n">
        <v>81.2883435582822</v>
      </c>
      <c r="D13" s="1" t="n">
        <v>77.3006134969325</v>
      </c>
      <c r="E13" s="1" t="n">
        <v>87.1165644171779</v>
      </c>
      <c r="F13" s="1" t="n">
        <v>91.9191919191919</v>
      </c>
    </row>
    <row r="14" customFormat="false" ht="15" hidden="false" customHeight="false" outlineLevel="0" collapsed="false">
      <c r="A14" s="4" t="s">
        <v>375</v>
      </c>
      <c r="B14" s="1" t="n">
        <v>71.0982658959538</v>
      </c>
      <c r="C14" s="1" t="n">
        <v>74.5664739884393</v>
      </c>
      <c r="D14" s="1" t="n">
        <v>69.0751445086705</v>
      </c>
      <c r="E14" s="1" t="n">
        <v>69.6531791907514</v>
      </c>
      <c r="F14" s="1" t="n">
        <v>71.2</v>
      </c>
    </row>
    <row r="15" customFormat="false" ht="15" hidden="false" customHeight="false" outlineLevel="0" collapsed="false">
      <c r="A15" s="4" t="s">
        <v>377</v>
      </c>
      <c r="B15" s="1" t="n">
        <v>70.9677419354839</v>
      </c>
      <c r="C15" s="1" t="n">
        <v>74.4868035190616</v>
      </c>
      <c r="D15" s="1" t="n">
        <v>68.6217008797654</v>
      </c>
      <c r="E15" s="1" t="n">
        <v>69.7947214076246</v>
      </c>
      <c r="F15" s="1" t="n">
        <v>70.0787401574803</v>
      </c>
    </row>
    <row r="16" customFormat="false" ht="15" hidden="false" customHeight="false" outlineLevel="0" collapsed="false">
      <c r="A16" s="4" t="s">
        <v>379</v>
      </c>
      <c r="B16" s="1" t="n">
        <v>81.9018404907976</v>
      </c>
      <c r="C16" s="1" t="n">
        <v>80.0613496932515</v>
      </c>
      <c r="D16" s="1" t="n">
        <v>75.4601226993865</v>
      </c>
      <c r="E16" s="1" t="n">
        <v>90.1840490797546</v>
      </c>
      <c r="F16" s="1" t="n">
        <v>91.1111111111111</v>
      </c>
    </row>
    <row r="17" customFormat="false" ht="15" hidden="false" customHeight="false" outlineLevel="0" collapsed="false">
      <c r="A17" s="4" t="s">
        <v>381</v>
      </c>
      <c r="B17" s="1" t="n">
        <v>77.3544973544974</v>
      </c>
      <c r="C17" s="1" t="n">
        <v>78.4126984126984</v>
      </c>
      <c r="D17" s="1" t="n">
        <v>71.1111111111111</v>
      </c>
      <c r="E17" s="1" t="n">
        <v>82.5396825396826</v>
      </c>
      <c r="F17" s="1" t="n">
        <v>83.0188679245283</v>
      </c>
    </row>
    <row r="18" customFormat="false" ht="15" hidden="false" customHeight="false" outlineLevel="0" collapsed="false">
      <c r="A18" s="4" t="s">
        <v>383</v>
      </c>
      <c r="B18" s="1" t="n">
        <v>78.1316348195329</v>
      </c>
      <c r="C18" s="1" t="n">
        <v>78.0254777070064</v>
      </c>
      <c r="D18" s="1" t="n">
        <v>69.7452229299363</v>
      </c>
      <c r="E18" s="1" t="n">
        <v>86.6242038216561</v>
      </c>
      <c r="F18" s="1" t="n">
        <v>87.8787878787879</v>
      </c>
    </row>
    <row r="19" customFormat="false" ht="15" hidden="false" customHeight="false" outlineLevel="0" collapsed="false">
      <c r="A19" s="4" t="s">
        <v>385</v>
      </c>
      <c r="B19" s="1" t="n">
        <v>76.6763848396502</v>
      </c>
      <c r="C19" s="1" t="n">
        <v>76.3848396501458</v>
      </c>
      <c r="D19" s="1" t="n">
        <v>73.7609329446064</v>
      </c>
      <c r="E19" s="1" t="n">
        <v>79.8833819241983</v>
      </c>
      <c r="F19" s="1" t="n">
        <v>78.8461538461539</v>
      </c>
    </row>
    <row r="20" customFormat="false" ht="15" hidden="false" customHeight="false" outlineLevel="0" collapsed="false">
      <c r="A20" s="4" t="s">
        <v>387</v>
      </c>
      <c r="B20" s="1" t="n">
        <v>74.3427970557308</v>
      </c>
      <c r="C20" s="1" t="n">
        <v>73.8170347003155</v>
      </c>
      <c r="D20" s="1" t="n">
        <v>69.4006309148265</v>
      </c>
      <c r="E20" s="1" t="n">
        <v>79.8107255520505</v>
      </c>
      <c r="F20" s="1" t="n">
        <v>83.7606837606838</v>
      </c>
    </row>
    <row r="21" customFormat="false" ht="15" hidden="false" customHeight="false" outlineLevel="0" collapsed="false">
      <c r="A21" s="4" t="s">
        <v>389</v>
      </c>
      <c r="B21" s="1" t="n">
        <v>75.2891692954784</v>
      </c>
      <c r="C21" s="1" t="n">
        <v>74.1324921135647</v>
      </c>
      <c r="D21" s="1" t="n">
        <v>67.8233438485804</v>
      </c>
      <c r="E21" s="1" t="n">
        <v>83.9116719242902</v>
      </c>
      <c r="F21" s="1" t="n">
        <v>78.688524590164</v>
      </c>
    </row>
    <row r="22" customFormat="false" ht="15" hidden="false" customHeight="false" outlineLevel="0" collapsed="false">
      <c r="A22" s="4" t="s">
        <v>391</v>
      </c>
      <c r="B22" s="1" t="n">
        <v>82.843137254902</v>
      </c>
      <c r="C22" s="1" t="n">
        <v>98.5294117647059</v>
      </c>
      <c r="D22" s="1" t="n">
        <v>72.0588235294118</v>
      </c>
      <c r="E22" s="1" t="n">
        <v>77.9411764705882</v>
      </c>
      <c r="F22" s="1" t="n">
        <v>78.5714285714286</v>
      </c>
    </row>
    <row r="23" customFormat="false" ht="15" hidden="false" customHeight="false" outlineLevel="0" collapsed="false">
      <c r="A23" s="4" t="s">
        <v>393</v>
      </c>
      <c r="B23" s="1" t="n">
        <v>78.6624203821656</v>
      </c>
      <c r="C23" s="1" t="n">
        <v>75.796178343949</v>
      </c>
      <c r="D23" s="1" t="n">
        <v>70.0636942675159</v>
      </c>
      <c r="E23" s="1" t="n">
        <v>90.1273885350319</v>
      </c>
      <c r="F23" s="1" t="n">
        <v>90.7407407407408</v>
      </c>
    </row>
    <row r="24" customFormat="false" ht="15" hidden="false" customHeight="false" outlineLevel="0" collapsed="false">
      <c r="A24" s="4" t="s">
        <v>395</v>
      </c>
      <c r="B24" s="1" t="n">
        <v>79.1932059447983</v>
      </c>
      <c r="C24" s="1" t="n">
        <v>76.4331210191083</v>
      </c>
      <c r="D24" s="1" t="n">
        <v>71.656050955414</v>
      </c>
      <c r="E24" s="1" t="n">
        <v>89.4904458598726</v>
      </c>
      <c r="F24" s="1" t="n">
        <v>85.0467289719626</v>
      </c>
    </row>
    <row r="25" customFormat="false" ht="15" hidden="false" customHeight="false" outlineLevel="0" collapsed="false">
      <c r="A25" s="4" t="s">
        <v>397</v>
      </c>
      <c r="B25" s="1" t="n">
        <v>71.6666666666667</v>
      </c>
      <c r="C25" s="1" t="n">
        <v>67.3076923076923</v>
      </c>
      <c r="D25" s="1" t="n">
        <v>71.9230769230769</v>
      </c>
      <c r="E25" s="1" t="n">
        <v>75.7692307692308</v>
      </c>
      <c r="F25" s="1" t="n">
        <v>73.5849056603774</v>
      </c>
    </row>
    <row r="26" customFormat="false" ht="15" hidden="false" customHeight="false" outlineLevel="0" collapsed="false">
      <c r="A26" s="4" t="s">
        <v>399</v>
      </c>
      <c r="B26" s="1" t="n">
        <v>70.6498951781971</v>
      </c>
      <c r="C26" s="1" t="n">
        <v>67.2955974842767</v>
      </c>
      <c r="D26" s="1" t="n">
        <v>69.1823899371069</v>
      </c>
      <c r="E26" s="1" t="n">
        <v>75.4716981132076</v>
      </c>
      <c r="F26" s="1" t="n">
        <v>67.1428571428571</v>
      </c>
    </row>
    <row r="27" customFormat="false" ht="15" hidden="false" customHeight="false" outlineLevel="0" collapsed="false">
      <c r="A27" s="4" t="s">
        <v>401</v>
      </c>
      <c r="B27" s="1" t="n">
        <v>80.0766283524904</v>
      </c>
      <c r="C27" s="1" t="n">
        <v>76.4367816091954</v>
      </c>
      <c r="D27" s="1" t="n">
        <v>76.4367816091954</v>
      </c>
      <c r="E27" s="1" t="n">
        <v>87.3563218390805</v>
      </c>
      <c r="F27" s="1" t="n">
        <v>79.5918367346939</v>
      </c>
    </row>
    <row r="28" customFormat="false" ht="15" hidden="false" customHeight="false" outlineLevel="0" collapsed="false">
      <c r="A28" s="4" t="s">
        <v>403</v>
      </c>
      <c r="B28" s="1" t="n">
        <v>77.4774774774775</v>
      </c>
      <c r="C28" s="1" t="n">
        <v>78.3783783783784</v>
      </c>
      <c r="D28" s="1" t="n">
        <v>71.8918918918919</v>
      </c>
      <c r="E28" s="1" t="n">
        <v>82.1621621621622</v>
      </c>
      <c r="F28" s="1" t="n">
        <v>80.1724137931034</v>
      </c>
    </row>
    <row r="29" customFormat="false" ht="15" hidden="false" customHeight="false" outlineLevel="0" collapsed="false">
      <c r="A29" s="4" t="s">
        <v>405</v>
      </c>
      <c r="B29" s="1" t="n">
        <v>76.8996960486322</v>
      </c>
      <c r="C29" s="1" t="n">
        <v>76.8996960486322</v>
      </c>
      <c r="D29" s="1" t="n">
        <v>72.3404255319149</v>
      </c>
      <c r="E29" s="1" t="n">
        <v>81.4589665653496</v>
      </c>
      <c r="F29" s="1" t="n">
        <v>85.1851851851851</v>
      </c>
    </row>
    <row r="30" customFormat="false" ht="15" hidden="false" customHeight="false" outlineLevel="0" collapsed="false">
      <c r="A30" s="4" t="s">
        <v>407</v>
      </c>
      <c r="B30" s="1" t="n">
        <v>73.1523378582202</v>
      </c>
      <c r="C30" s="1" t="n">
        <v>74.2081447963801</v>
      </c>
      <c r="D30" s="1" t="n">
        <v>70.1357466063348</v>
      </c>
      <c r="E30" s="1" t="n">
        <v>75.1131221719457</v>
      </c>
      <c r="F30" s="1" t="n">
        <v>78.0487804878048</v>
      </c>
    </row>
    <row r="31" customFormat="false" ht="15" hidden="false" customHeight="false" outlineLevel="0" collapsed="false">
      <c r="A31" s="4" t="s">
        <v>409</v>
      </c>
      <c r="B31" s="1" t="n">
        <v>71.3688610240334</v>
      </c>
      <c r="C31" s="1" t="n">
        <v>70.846394984326</v>
      </c>
      <c r="D31" s="1" t="n">
        <v>67.7115987460815</v>
      </c>
      <c r="E31" s="1" t="n">
        <v>75.5485893416928</v>
      </c>
      <c r="F31" s="1" t="n">
        <v>79.5081967213115</v>
      </c>
    </row>
    <row r="32" customFormat="false" ht="15" hidden="false" customHeight="false" outlineLevel="0" collapsed="false">
      <c r="A32" s="4" t="s">
        <v>409</v>
      </c>
      <c r="B32" s="1" t="n">
        <v>71.3688610240334</v>
      </c>
      <c r="C32" s="1" t="n">
        <v>70.846394984326</v>
      </c>
      <c r="D32" s="1" t="n">
        <v>67.7115987460815</v>
      </c>
      <c r="E32" s="1" t="n">
        <v>75.5485893416928</v>
      </c>
      <c r="F32" s="1" t="n">
        <v>79.5081967213115</v>
      </c>
    </row>
    <row r="33" customFormat="false" ht="15" hidden="false" customHeight="false" outlineLevel="0" collapsed="false">
      <c r="A33" s="4" t="s">
        <v>411</v>
      </c>
      <c r="B33" s="1" t="n">
        <v>59.3167701863354</v>
      </c>
      <c r="C33" s="1" t="n">
        <v>60.8695652173913</v>
      </c>
      <c r="D33" s="1" t="n">
        <v>61.4906832298137</v>
      </c>
      <c r="E33" s="1" t="n">
        <v>55.5900621118012</v>
      </c>
      <c r="F33" s="1" t="n">
        <v>53.5714285714285</v>
      </c>
    </row>
    <row r="34" customFormat="false" ht="15" hidden="false" customHeight="false" outlineLevel="0" collapsed="false">
      <c r="A34" s="4" t="s">
        <v>413</v>
      </c>
      <c r="B34" s="1" t="n">
        <v>81.8376068376069</v>
      </c>
      <c r="C34" s="1" t="n">
        <v>83.3333333333333</v>
      </c>
      <c r="D34" s="1" t="n">
        <v>75</v>
      </c>
      <c r="E34" s="1" t="n">
        <v>87.1794871794872</v>
      </c>
      <c r="F34" s="1" t="n">
        <v>95.5555555555556</v>
      </c>
    </row>
    <row r="35" customFormat="false" ht="15" hidden="false" customHeight="false" outlineLevel="0" collapsed="false">
      <c r="A35" s="4" t="s">
        <v>415</v>
      </c>
      <c r="B35" s="1" t="n">
        <v>74.1071428571429</v>
      </c>
      <c r="C35" s="1" t="n">
        <v>73.8095238095238</v>
      </c>
      <c r="D35" s="1" t="n">
        <v>68.75</v>
      </c>
      <c r="E35" s="1" t="n">
        <v>79.7619047619048</v>
      </c>
      <c r="F35" s="1" t="n">
        <v>82.9457364341085</v>
      </c>
    </row>
    <row r="36" customFormat="false" ht="15" hidden="false" customHeight="false" outlineLevel="0" collapsed="false">
      <c r="A36" s="4" t="s">
        <v>417</v>
      </c>
      <c r="B36" s="1" t="n">
        <v>76.3239875389408</v>
      </c>
      <c r="C36" s="1" t="n">
        <v>75.0778816199377</v>
      </c>
      <c r="D36" s="1" t="n">
        <v>73.208722741433</v>
      </c>
      <c r="E36" s="1" t="n">
        <v>80.6853582554517</v>
      </c>
      <c r="F36" s="1" t="n">
        <v>83.4951456310679</v>
      </c>
    </row>
    <row r="37" customFormat="false" ht="15" hidden="false" customHeight="false" outlineLevel="0" collapsed="false">
      <c r="A37" s="4" t="s">
        <v>419</v>
      </c>
      <c r="B37" s="1" t="n">
        <v>83.7376460017969</v>
      </c>
      <c r="C37" s="1" t="n">
        <v>82.4797843665768</v>
      </c>
      <c r="D37" s="1" t="n">
        <v>77.8975741239892</v>
      </c>
      <c r="E37" s="1" t="n">
        <v>90.8355795148248</v>
      </c>
      <c r="F37" s="1" t="n">
        <v>94.2857142857143</v>
      </c>
    </row>
    <row r="38" customFormat="false" ht="15" hidden="false" customHeight="false" outlineLevel="0" collapsed="false">
      <c r="A38" s="4" t="s">
        <v>421</v>
      </c>
      <c r="B38" s="1" t="n">
        <v>82.7927927927928</v>
      </c>
      <c r="C38" s="1" t="n">
        <v>82.7027027027027</v>
      </c>
      <c r="D38" s="1" t="n">
        <v>77.2972972972973</v>
      </c>
      <c r="E38" s="1" t="n">
        <v>88.3783783783784</v>
      </c>
      <c r="F38" s="1" t="n">
        <v>93.1372549019607</v>
      </c>
    </row>
    <row r="39" customFormat="false" ht="15" hidden="false" customHeight="false" outlineLevel="0" collapsed="false">
      <c r="A39" s="4" t="s">
        <v>423</v>
      </c>
      <c r="B39" s="1" t="n">
        <v>78.3484390735146</v>
      </c>
      <c r="C39" s="1" t="n">
        <v>76.4350453172205</v>
      </c>
      <c r="D39" s="1" t="n">
        <v>72.2054380664653</v>
      </c>
      <c r="E39" s="1" t="n">
        <v>86.404833836858</v>
      </c>
      <c r="F39" s="1" t="n">
        <v>88.4615384615385</v>
      </c>
    </row>
    <row r="40" customFormat="false" ht="15" hidden="false" customHeight="false" outlineLevel="0" collapsed="false">
      <c r="A40" s="4" t="s">
        <v>425</v>
      </c>
      <c r="B40" s="1" t="n">
        <v>78.760162601626</v>
      </c>
      <c r="C40" s="1" t="n">
        <v>79.5731707317073</v>
      </c>
      <c r="D40" s="1" t="n">
        <v>74.0853658536585</v>
      </c>
      <c r="E40" s="1" t="n">
        <v>82.6219512195122</v>
      </c>
      <c r="F40" s="1" t="n">
        <v>82</v>
      </c>
    </row>
    <row r="41" customFormat="false" ht="15" hidden="false" customHeight="false" outlineLevel="0" collapsed="false">
      <c r="A41" s="4" t="s">
        <v>427</v>
      </c>
      <c r="B41" s="1" t="n">
        <v>55.7765151515152</v>
      </c>
      <c r="C41" s="1" t="n">
        <v>55.9659090909091</v>
      </c>
      <c r="D41" s="1" t="n">
        <v>55.6818181818182</v>
      </c>
      <c r="E41" s="1" t="n">
        <v>55.6818181818182</v>
      </c>
      <c r="F41" s="1" t="n">
        <v>57.9439252336448</v>
      </c>
    </row>
    <row r="42" customFormat="false" ht="15" hidden="false" customHeight="false" outlineLevel="0" collapsed="false">
      <c r="A42" s="4" t="s">
        <v>429</v>
      </c>
      <c r="B42" s="1" t="n">
        <v>79.4148380355277</v>
      </c>
      <c r="C42" s="1" t="n">
        <v>82.4451410658307</v>
      </c>
      <c r="D42" s="1" t="n">
        <v>71.4733542319749</v>
      </c>
      <c r="E42" s="1" t="n">
        <v>84.3260188087774</v>
      </c>
      <c r="F42" s="1" t="n">
        <v>92.3809523809523</v>
      </c>
    </row>
    <row r="43" customFormat="false" ht="15" hidden="false" customHeight="false" outlineLevel="0" collapsed="false">
      <c r="A43" s="4" t="s">
        <v>431</v>
      </c>
      <c r="B43" s="1" t="n">
        <v>84.3260188087774</v>
      </c>
      <c r="C43" s="1" t="n">
        <v>84.9529780564263</v>
      </c>
      <c r="D43" s="1" t="n">
        <v>78.3699059561129</v>
      </c>
      <c r="E43" s="1" t="n">
        <v>89.6551724137931</v>
      </c>
      <c r="F43" s="1" t="n">
        <v>88.3116883116883</v>
      </c>
    </row>
    <row r="44" customFormat="false" ht="15" hidden="false" customHeight="false" outlineLevel="0" collapsed="false">
      <c r="A44" s="4" t="s">
        <v>433</v>
      </c>
      <c r="B44" s="1" t="n">
        <v>80.9822361546499</v>
      </c>
      <c r="C44" s="1" t="n">
        <v>79.3103448275862</v>
      </c>
      <c r="D44" s="1" t="n">
        <v>73.9811912225705</v>
      </c>
      <c r="E44" s="1" t="n">
        <v>89.6551724137931</v>
      </c>
      <c r="F44" s="1" t="n">
        <v>89.1304347826087</v>
      </c>
    </row>
    <row r="45" customFormat="false" ht="15" hidden="false" customHeight="false" outlineLevel="0" collapsed="false">
      <c r="A45" s="4" t="s">
        <v>435</v>
      </c>
      <c r="B45" s="1" t="n">
        <v>76.5957446808511</v>
      </c>
      <c r="C45" s="1" t="n">
        <v>78.7234042553192</v>
      </c>
      <c r="D45" s="1" t="n">
        <v>68.693009118541</v>
      </c>
      <c r="E45" s="1" t="n">
        <v>82.370820668693</v>
      </c>
      <c r="F45" s="1" t="n">
        <v>88.2882882882883</v>
      </c>
    </row>
    <row r="46" customFormat="false" ht="15" hidden="false" customHeight="false" outlineLevel="0" collapsed="false">
      <c r="A46" s="4" t="s">
        <v>437</v>
      </c>
      <c r="B46" s="1" t="n">
        <v>54.7723935389134</v>
      </c>
      <c r="C46" s="1" t="n">
        <v>52.863436123348</v>
      </c>
      <c r="D46" s="1" t="n">
        <v>61.2334801762115</v>
      </c>
      <c r="E46" s="1" t="n">
        <v>50.2202643171806</v>
      </c>
      <c r="F46" s="1" t="n">
        <v>46.923076923077</v>
      </c>
    </row>
    <row r="47" customFormat="false" ht="15" hidden="false" customHeight="false" outlineLevel="0" collapsed="false">
      <c r="A47" s="4" t="s">
        <v>439</v>
      </c>
      <c r="B47" s="1" t="n">
        <v>66.8458781362007</v>
      </c>
      <c r="C47" s="1" t="n">
        <v>66.1290322580645</v>
      </c>
      <c r="D47" s="1" t="n">
        <v>61.8279569892473</v>
      </c>
      <c r="E47" s="1" t="n">
        <v>72.5806451612903</v>
      </c>
      <c r="F47" s="1" t="n">
        <v>74.712643678161</v>
      </c>
    </row>
    <row r="48" customFormat="false" ht="15" hidden="false" customHeight="false" outlineLevel="0" collapsed="false">
      <c r="A48" s="4" t="s">
        <v>441</v>
      </c>
      <c r="B48" s="1" t="n">
        <v>75.4871794871795</v>
      </c>
      <c r="C48" s="1" t="n">
        <v>72.6153846153846</v>
      </c>
      <c r="D48" s="1" t="n">
        <v>69.5384615384616</v>
      </c>
      <c r="E48" s="1" t="n">
        <v>84.3076923076923</v>
      </c>
      <c r="F48" s="1" t="n">
        <v>85.4700854700855</v>
      </c>
    </row>
    <row r="49" customFormat="false" ht="15" hidden="false" customHeight="false" outlineLevel="0" collapsed="false">
      <c r="A49" s="4" t="s">
        <v>443</v>
      </c>
      <c r="B49" s="1" t="n">
        <v>75.7396449704142</v>
      </c>
      <c r="C49" s="1" t="n">
        <v>77.5147928994083</v>
      </c>
      <c r="D49" s="1" t="n">
        <v>67.7514792899408</v>
      </c>
      <c r="E49" s="1" t="n">
        <v>81.9526627218935</v>
      </c>
      <c r="F49" s="1" t="n">
        <v>76</v>
      </c>
    </row>
    <row r="50" customFormat="false" ht="15" hidden="false" customHeight="false" outlineLevel="0" collapsed="false">
      <c r="A50" s="4" t="s">
        <v>445</v>
      </c>
      <c r="B50" s="1" t="n">
        <v>75.8483033932136</v>
      </c>
      <c r="C50" s="1" t="n">
        <v>77.5449101796407</v>
      </c>
      <c r="D50" s="1" t="n">
        <v>68.2634730538922</v>
      </c>
      <c r="E50" s="1" t="n">
        <v>81.7365269461078</v>
      </c>
      <c r="F50" s="1" t="n">
        <v>83.6206896551724</v>
      </c>
    </row>
    <row r="51" customFormat="false" ht="15" hidden="false" customHeight="false" outlineLevel="0" collapsed="false">
      <c r="A51" s="4" t="s">
        <v>447</v>
      </c>
      <c r="B51" s="1" t="n">
        <v>78.8079470198676</v>
      </c>
      <c r="C51" s="1" t="n">
        <v>77.8145695364239</v>
      </c>
      <c r="D51" s="1" t="n">
        <v>72.1854304635762</v>
      </c>
      <c r="E51" s="1" t="n">
        <v>86.4238410596026</v>
      </c>
      <c r="F51" s="1" t="n">
        <v>86.5979381443299</v>
      </c>
    </row>
    <row r="52" customFormat="false" ht="15" hidden="false" customHeight="false" outlineLevel="0" collapsed="false">
      <c r="A52" s="4" t="s">
        <v>449</v>
      </c>
      <c r="B52" s="1" t="n">
        <v>71.0633946830266</v>
      </c>
      <c r="C52" s="1" t="n">
        <v>69.9386503067485</v>
      </c>
      <c r="D52" s="1" t="n">
        <v>72.0858895705522</v>
      </c>
      <c r="E52" s="1" t="n">
        <v>71.1656441717792</v>
      </c>
      <c r="F52" s="1" t="n">
        <v>66.6666666666666</v>
      </c>
    </row>
    <row r="53" customFormat="false" ht="15" hidden="false" customHeight="false" outlineLevel="0" collapsed="false">
      <c r="A53" s="4" t="s">
        <v>451</v>
      </c>
      <c r="B53" s="1" t="n">
        <v>74.1880341880342</v>
      </c>
      <c r="C53" s="1" t="n">
        <v>73.3333333333333</v>
      </c>
      <c r="D53" s="1" t="n">
        <v>70.2564102564102</v>
      </c>
      <c r="E53" s="1" t="n">
        <v>78.974358974359</v>
      </c>
      <c r="F53" s="1" t="n">
        <v>82.6666666666666</v>
      </c>
    </row>
    <row r="54" customFormat="false" ht="15" hidden="false" customHeight="false" outlineLevel="0" collapsed="false">
      <c r="A54" s="4" t="s">
        <v>453</v>
      </c>
      <c r="B54" s="1" t="n">
        <v>80.1440329218107</v>
      </c>
      <c r="C54" s="1" t="n">
        <v>79.0123456790123</v>
      </c>
      <c r="D54" s="1" t="n">
        <v>75.3086419753087</v>
      </c>
      <c r="E54" s="1" t="n">
        <v>86.1111111111111</v>
      </c>
      <c r="F54" s="1" t="n">
        <v>82.4175824175825</v>
      </c>
    </row>
    <row r="55" customFormat="false" ht="15" hidden="false" customHeight="false" outlineLevel="0" collapsed="false">
      <c r="A55" s="4" t="s">
        <v>455</v>
      </c>
      <c r="B55" s="1" t="n">
        <v>77.7777777777778</v>
      </c>
      <c r="C55" s="1" t="n">
        <v>76.5079365079365</v>
      </c>
      <c r="D55" s="1" t="n">
        <v>73.3333333333333</v>
      </c>
      <c r="E55" s="1" t="n">
        <v>83.4920634920635</v>
      </c>
      <c r="F55" s="1" t="n">
        <v>81.9819819819819</v>
      </c>
    </row>
    <row r="56" customFormat="false" ht="15" hidden="false" customHeight="false" outlineLevel="0" collapsed="false">
      <c r="A56" s="4" t="s">
        <v>457</v>
      </c>
      <c r="B56" s="1" t="n">
        <v>75.1671442215855</v>
      </c>
      <c r="C56" s="1" t="n">
        <v>75.3581661891118</v>
      </c>
      <c r="D56" s="1" t="n">
        <v>68.1948424068768</v>
      </c>
      <c r="E56" s="1" t="n">
        <v>81.9484240687679</v>
      </c>
      <c r="F56" s="1" t="n">
        <v>77.7777777777777</v>
      </c>
    </row>
    <row r="57" customFormat="false" ht="15" hidden="false" customHeight="false" outlineLevel="0" collapsed="false">
      <c r="A57" s="4" t="s">
        <v>459</v>
      </c>
      <c r="B57" s="1" t="n">
        <v>78.8053949903661</v>
      </c>
      <c r="C57" s="1" t="n">
        <v>80.635838150289</v>
      </c>
      <c r="D57" s="1" t="n">
        <v>74.5664739884393</v>
      </c>
      <c r="E57" s="1" t="n">
        <v>81.21387283237</v>
      </c>
      <c r="F57" s="1" t="n">
        <v>80.8080808080808</v>
      </c>
    </row>
    <row r="58" customFormat="false" ht="15" hidden="false" customHeight="false" outlineLevel="0" collapsed="false">
      <c r="A58" s="4" t="s">
        <v>461</v>
      </c>
      <c r="B58" s="1" t="n">
        <v>73.4138972809668</v>
      </c>
      <c r="C58" s="1" t="n">
        <v>72.2054380664653</v>
      </c>
      <c r="D58" s="1" t="n">
        <v>70.0906344410876</v>
      </c>
      <c r="E58" s="1" t="n">
        <v>77.9456193353474</v>
      </c>
      <c r="F58" s="1" t="n">
        <v>80.9917355371901</v>
      </c>
    </row>
    <row r="59" customFormat="false" ht="15" hidden="false" customHeight="false" outlineLevel="0" collapsed="false">
      <c r="A59" s="4" t="s">
        <v>463</v>
      </c>
      <c r="B59" s="1" t="n">
        <v>75.4219409282701</v>
      </c>
      <c r="C59" s="1" t="n">
        <v>77.5316455696203</v>
      </c>
      <c r="D59" s="1" t="n">
        <v>68.9873417721519</v>
      </c>
      <c r="E59" s="1" t="n">
        <v>79.746835443038</v>
      </c>
      <c r="F59" s="1" t="n">
        <v>87.1794871794872</v>
      </c>
    </row>
    <row r="60" customFormat="false" ht="15" hidden="false" customHeight="false" outlineLevel="0" collapsed="false">
      <c r="A60" s="4" t="s">
        <v>465</v>
      </c>
      <c r="B60" s="1" t="n">
        <v>71.6566866267465</v>
      </c>
      <c r="C60" s="1" t="n">
        <v>73.0538922155689</v>
      </c>
      <c r="D60" s="1" t="n">
        <v>68.562874251497</v>
      </c>
      <c r="E60" s="1" t="n">
        <v>73.3532934131736</v>
      </c>
      <c r="F60" s="1" t="n">
        <v>68.9922480620155</v>
      </c>
    </row>
    <row r="61" customFormat="false" ht="15" hidden="false" customHeight="false" outlineLevel="0" collapsed="false">
      <c r="A61" s="4" t="s">
        <v>467</v>
      </c>
      <c r="B61" s="1" t="n">
        <v>64.0059127864006</v>
      </c>
      <c r="C61" s="1" t="n">
        <v>63.8580931263858</v>
      </c>
      <c r="D61" s="1" t="n">
        <v>62.3059866962306</v>
      </c>
      <c r="E61" s="1" t="n">
        <v>65.8536585365854</v>
      </c>
      <c r="F61" s="1" t="n">
        <v>66.3716814159292</v>
      </c>
    </row>
    <row r="62" customFormat="false" ht="15" hidden="false" customHeight="false" outlineLevel="0" collapsed="false">
      <c r="A62" s="4" t="s">
        <v>469</v>
      </c>
      <c r="B62" s="1" t="n">
        <v>63.6645962732919</v>
      </c>
      <c r="C62" s="1" t="n">
        <v>59.9378881987578</v>
      </c>
      <c r="D62" s="1" t="n">
        <v>63.0434782608696</v>
      </c>
      <c r="E62" s="1" t="n">
        <v>68.0124223602485</v>
      </c>
      <c r="F62" s="1" t="n">
        <v>67.8571428571428</v>
      </c>
    </row>
    <row r="63" customFormat="false" ht="15" hidden="false" customHeight="false" outlineLevel="0" collapsed="false">
      <c r="A63" s="4" t="s">
        <v>471</v>
      </c>
      <c r="B63" s="1" t="n">
        <v>64.6125116713352</v>
      </c>
      <c r="C63" s="1" t="n">
        <v>62.4649859943978</v>
      </c>
      <c r="D63" s="1" t="n">
        <v>63.8655462184874</v>
      </c>
      <c r="E63" s="1" t="n">
        <v>67.5070028011205</v>
      </c>
      <c r="F63" s="1" t="n">
        <v>65.5555555555556</v>
      </c>
    </row>
    <row r="64" customFormat="false" ht="15" hidden="false" customHeight="false" outlineLevel="0" collapsed="false">
      <c r="A64" s="4" t="s">
        <v>473</v>
      </c>
      <c r="B64" s="1" t="n">
        <v>63.3017875920084</v>
      </c>
      <c r="C64" s="1" t="n">
        <v>58.9905362776025</v>
      </c>
      <c r="D64" s="1" t="n">
        <v>64.6687697160883</v>
      </c>
      <c r="E64" s="1" t="n">
        <v>66.2460567823344</v>
      </c>
      <c r="F64" s="1" t="n">
        <v>67.6646706586827</v>
      </c>
    </row>
    <row r="65" customFormat="false" ht="15" hidden="false" customHeight="false" outlineLevel="0" collapsed="false">
      <c r="A65" s="4" t="s">
        <v>475</v>
      </c>
      <c r="B65" s="1" t="n">
        <v>68.951194184839</v>
      </c>
      <c r="C65" s="1" t="n">
        <v>67.2897196261682</v>
      </c>
      <c r="D65" s="1" t="n">
        <v>64.1744548286604</v>
      </c>
      <c r="E65" s="1" t="n">
        <v>75.3894080996885</v>
      </c>
      <c r="F65" s="1" t="n">
        <v>74.8299319727892</v>
      </c>
    </row>
    <row r="66" customFormat="false" ht="15" hidden="false" customHeight="false" outlineLevel="0" collapsed="false">
      <c r="A66" s="4" t="s">
        <v>477</v>
      </c>
      <c r="B66" s="1" t="n">
        <v>58.7746625129803</v>
      </c>
      <c r="C66" s="1" t="n">
        <v>60.1246105919003</v>
      </c>
      <c r="D66" s="1" t="n">
        <v>60.4361370716511</v>
      </c>
      <c r="E66" s="1" t="n">
        <v>55.7632398753894</v>
      </c>
      <c r="F66" s="1" t="n">
        <v>57.2222222222222</v>
      </c>
    </row>
    <row r="67" customFormat="false" ht="15" hidden="false" customHeight="false" outlineLevel="0" collapsed="false">
      <c r="A67" s="4" t="s">
        <v>479</v>
      </c>
      <c r="B67" s="1" t="n">
        <v>68.2445759368836</v>
      </c>
      <c r="C67" s="1" t="n">
        <v>67.1597633136095</v>
      </c>
      <c r="D67" s="1" t="n">
        <v>62.4260355029586</v>
      </c>
      <c r="E67" s="1" t="n">
        <v>75.1479289940828</v>
      </c>
      <c r="F67" s="1" t="n">
        <v>78.8461538461539</v>
      </c>
    </row>
    <row r="68" customFormat="false" ht="15" hidden="false" customHeight="false" outlineLevel="0" collapsed="false">
      <c r="A68" s="4" t="s">
        <v>481</v>
      </c>
      <c r="B68" s="1" t="n">
        <v>67.9755671902269</v>
      </c>
      <c r="C68" s="1" t="n">
        <v>65.4450261780105</v>
      </c>
      <c r="D68" s="1" t="n">
        <v>62.8272251308901</v>
      </c>
      <c r="E68" s="1" t="n">
        <v>75.6544502617801</v>
      </c>
      <c r="F68" s="1" t="n">
        <v>80.3370786516854</v>
      </c>
    </row>
    <row r="69" customFormat="false" ht="15" hidden="false" customHeight="false" outlineLevel="0" collapsed="false">
      <c r="A69" s="4" t="s">
        <v>483</v>
      </c>
      <c r="B69" s="1" t="n">
        <v>65.5826558265583</v>
      </c>
      <c r="C69" s="1" t="n">
        <v>65.3116531165312</v>
      </c>
      <c r="D69" s="1" t="n">
        <v>63.1436314363144</v>
      </c>
      <c r="E69" s="1" t="n">
        <v>68.2926829268293</v>
      </c>
      <c r="F69" s="1" t="n">
        <v>69.2307692307692</v>
      </c>
    </row>
    <row r="70" customFormat="false" ht="15" hidden="false" customHeight="false" outlineLevel="0" collapsed="false">
      <c r="A70" s="4" t="s">
        <v>485</v>
      </c>
      <c r="B70" s="1" t="n">
        <v>70.3096539162113</v>
      </c>
      <c r="C70" s="1" t="n">
        <v>70.4918032786885</v>
      </c>
      <c r="D70" s="1" t="n">
        <v>66.6666666666667</v>
      </c>
      <c r="E70" s="1" t="n">
        <v>73.7704918032787</v>
      </c>
      <c r="F70" s="1" t="n">
        <v>75.9259259259259</v>
      </c>
    </row>
    <row r="71" customFormat="false" ht="15" hidden="false" customHeight="false" outlineLevel="0" collapsed="false">
      <c r="A71" s="4" t="s">
        <v>487</v>
      </c>
      <c r="B71" s="1" t="n">
        <v>75.2620545073375</v>
      </c>
      <c r="C71" s="1" t="n">
        <v>75.4716981132076</v>
      </c>
      <c r="D71" s="1" t="n">
        <v>67.9245283018868</v>
      </c>
      <c r="E71" s="1" t="n">
        <v>82.3899371069182</v>
      </c>
      <c r="F71" s="1" t="n">
        <v>85.9649122807018</v>
      </c>
    </row>
    <row r="72" customFormat="false" ht="15" hidden="false" customHeight="false" outlineLevel="0" collapsed="false">
      <c r="A72" s="4" t="s">
        <v>489</v>
      </c>
      <c r="B72" s="1" t="n">
        <v>74.6835443037975</v>
      </c>
      <c r="C72" s="1" t="n">
        <v>73.8396624472574</v>
      </c>
      <c r="D72" s="1" t="n">
        <v>70.8860759493671</v>
      </c>
      <c r="E72" s="1" t="n">
        <v>79.3248945147679</v>
      </c>
      <c r="F72" s="1" t="n">
        <v>83.5294117647059</v>
      </c>
    </row>
    <row r="73" customFormat="false" ht="15" hidden="false" customHeight="false" outlineLevel="0" collapsed="false">
      <c r="A73" s="4" t="s">
        <v>491</v>
      </c>
      <c r="B73" s="1" t="n">
        <v>74.2857142857143</v>
      </c>
      <c r="C73" s="1" t="n">
        <v>73.6507936507936</v>
      </c>
      <c r="D73" s="1" t="n">
        <v>69.2063492063492</v>
      </c>
      <c r="E73" s="1" t="n">
        <v>80</v>
      </c>
      <c r="F73" s="1" t="n">
        <v>82.1138211382113</v>
      </c>
    </row>
    <row r="74" customFormat="false" ht="15" hidden="false" customHeight="false" outlineLevel="0" collapsed="false">
      <c r="A74" s="4" t="s">
        <v>493</v>
      </c>
      <c r="B74" s="1" t="n">
        <v>74.1741741741742</v>
      </c>
      <c r="C74" s="1" t="n">
        <v>72.972972972973</v>
      </c>
      <c r="D74" s="1" t="n">
        <v>65.7657657657658</v>
      </c>
      <c r="E74" s="1" t="n">
        <v>83.7837837837838</v>
      </c>
      <c r="F74" s="1" t="n">
        <v>86.0294117647059</v>
      </c>
    </row>
    <row r="75" customFormat="false" ht="15" hidden="false" customHeight="false" outlineLevel="0" collapsed="false">
      <c r="A75" s="4" t="s">
        <v>495</v>
      </c>
      <c r="B75" s="1" t="n">
        <v>79.247311827957</v>
      </c>
      <c r="C75" s="1" t="n">
        <v>76.7741935483871</v>
      </c>
      <c r="D75" s="1" t="n">
        <v>71.9354838709677</v>
      </c>
      <c r="E75" s="1" t="n">
        <v>89.0322580645161</v>
      </c>
      <c r="F75" s="1" t="n">
        <v>88.7755102040816</v>
      </c>
    </row>
    <row r="76" customFormat="false" ht="15" hidden="false" customHeight="false" outlineLevel="0" collapsed="false">
      <c r="A76" s="4" t="s">
        <v>497</v>
      </c>
      <c r="B76" s="1" t="n">
        <v>79.6610169491525</v>
      </c>
      <c r="C76" s="1" t="n">
        <v>81.3559322033898</v>
      </c>
      <c r="D76" s="1" t="n">
        <v>71.1864406779661</v>
      </c>
      <c r="E76" s="1" t="n">
        <v>86.4406779661017</v>
      </c>
      <c r="F76" s="1" t="n">
        <v>80.952380952381</v>
      </c>
    </row>
    <row r="77" customFormat="false" ht="15" hidden="false" customHeight="false" outlineLevel="0" collapsed="false">
      <c r="A77" s="4" t="s">
        <v>499</v>
      </c>
      <c r="B77" s="1" t="n">
        <v>83.2271762208068</v>
      </c>
      <c r="C77" s="1" t="n">
        <v>84.0764331210191</v>
      </c>
      <c r="D77" s="1" t="n">
        <v>75.4777070063694</v>
      </c>
      <c r="E77" s="1" t="n">
        <v>90.1273885350319</v>
      </c>
      <c r="F77" s="1" t="n">
        <v>84.1463414634147</v>
      </c>
    </row>
    <row r="78" customFormat="false" ht="15" hidden="false" customHeight="false" outlineLevel="0" collapsed="false">
      <c r="A78" s="4" t="s">
        <v>501</v>
      </c>
      <c r="B78" s="1" t="n">
        <v>77.9535864978903</v>
      </c>
      <c r="C78" s="1" t="n">
        <v>78.4810126582279</v>
      </c>
      <c r="D78" s="1" t="n">
        <v>74.6835443037975</v>
      </c>
      <c r="E78" s="1" t="n">
        <v>80.6962025316456</v>
      </c>
      <c r="F78" s="1" t="n">
        <v>84.1584158415841</v>
      </c>
    </row>
    <row r="79" customFormat="false" ht="15" hidden="false" customHeight="false" outlineLevel="0" collapsed="false">
      <c r="A79" s="4" t="s">
        <v>503</v>
      </c>
      <c r="B79" s="1" t="n">
        <v>76.3406940063092</v>
      </c>
      <c r="C79" s="1" t="n">
        <v>74.7634069400631</v>
      </c>
      <c r="D79" s="1" t="n">
        <v>71.9242902208202</v>
      </c>
      <c r="E79" s="1" t="n">
        <v>82.3343848580442</v>
      </c>
      <c r="F79" s="1" t="n">
        <v>84.6153846153847</v>
      </c>
    </row>
    <row r="80" customFormat="false" ht="15" hidden="false" customHeight="false" outlineLevel="0" collapsed="false">
      <c r="A80" s="4" t="s">
        <v>505</v>
      </c>
      <c r="B80" s="1" t="n">
        <v>70.6624605678234</v>
      </c>
      <c r="C80" s="1" t="n">
        <v>67.8233438485804</v>
      </c>
      <c r="D80" s="1" t="n">
        <v>65.9305993690852</v>
      </c>
      <c r="E80" s="1" t="n">
        <v>78.2334384858044</v>
      </c>
      <c r="F80" s="1" t="n">
        <v>77.536231884058</v>
      </c>
    </row>
    <row r="81" customFormat="false" ht="15" hidden="false" customHeight="false" outlineLevel="0" collapsed="false">
      <c r="A81" s="4" t="s">
        <v>507</v>
      </c>
      <c r="B81" s="1" t="n">
        <v>76.1006289308176</v>
      </c>
      <c r="C81" s="1" t="n">
        <v>73.5849056603774</v>
      </c>
      <c r="D81" s="1" t="n">
        <v>72.3270440251572</v>
      </c>
      <c r="E81" s="1" t="n">
        <v>82.3899371069182</v>
      </c>
      <c r="F81" s="1" t="n">
        <v>88.3928571428572</v>
      </c>
    </row>
    <row r="82" customFormat="false" ht="15" hidden="false" customHeight="false" outlineLevel="0" collapsed="false">
      <c r="A82" s="4" t="s">
        <v>509</v>
      </c>
      <c r="B82" s="1" t="n">
        <v>73.7003058103976</v>
      </c>
      <c r="C82" s="1" t="n">
        <v>75.5351681957187</v>
      </c>
      <c r="D82" s="1" t="n">
        <v>74.6177370030581</v>
      </c>
      <c r="E82" s="1" t="n">
        <v>70.9480122324159</v>
      </c>
      <c r="F82" s="1" t="n">
        <v>73.3944954128441</v>
      </c>
    </row>
    <row r="83" customFormat="false" ht="15" hidden="false" customHeight="false" outlineLevel="0" collapsed="false">
      <c r="A83" s="4" t="s">
        <v>511</v>
      </c>
      <c r="B83" s="1" t="n">
        <v>73.7279335410176</v>
      </c>
      <c r="C83" s="1" t="n">
        <v>75.3894080996885</v>
      </c>
      <c r="D83" s="1" t="n">
        <v>69.1588785046729</v>
      </c>
      <c r="E83" s="1" t="n">
        <v>76.6355140186916</v>
      </c>
      <c r="F83" s="1" t="n">
        <v>77.0491803278688</v>
      </c>
    </row>
    <row r="84" customFormat="false" ht="15" hidden="false" customHeight="false" outlineLevel="0" collapsed="false">
      <c r="A84" s="4" t="s">
        <v>513</v>
      </c>
      <c r="B84" s="1" t="n">
        <v>76.5792031098154</v>
      </c>
      <c r="C84" s="1" t="n">
        <v>76.0932944606414</v>
      </c>
      <c r="D84" s="1" t="n">
        <v>72.3032069970845</v>
      </c>
      <c r="E84" s="1" t="n">
        <v>81.3411078717201</v>
      </c>
      <c r="F84" s="1" t="n">
        <v>82.8828828828829</v>
      </c>
    </row>
    <row r="85" customFormat="false" ht="15" hidden="false" customHeight="false" outlineLevel="0" collapsed="false">
      <c r="A85" s="4" t="s">
        <v>515</v>
      </c>
      <c r="B85" s="1" t="n">
        <v>76.6865079365079</v>
      </c>
      <c r="C85" s="1" t="n">
        <v>77.6785714285714</v>
      </c>
      <c r="D85" s="1" t="n">
        <v>69.9404761904762</v>
      </c>
      <c r="E85" s="1" t="n">
        <v>82.4404761904762</v>
      </c>
      <c r="F85" s="1" t="n">
        <v>85</v>
      </c>
    </row>
    <row r="86" customFormat="false" ht="15" hidden="false" customHeight="false" outlineLevel="0" collapsed="false">
      <c r="A86" s="4" t="s">
        <v>517</v>
      </c>
      <c r="B86" s="1" t="n">
        <v>77.6776776776777</v>
      </c>
      <c r="C86" s="1" t="n">
        <v>80.1801801801802</v>
      </c>
      <c r="D86" s="1" t="n">
        <v>72.3723723723724</v>
      </c>
      <c r="E86" s="1" t="n">
        <v>80.4804804804805</v>
      </c>
      <c r="F86" s="1" t="n">
        <v>83.7837837837837</v>
      </c>
    </row>
    <row r="87" customFormat="false" ht="15" hidden="false" customHeight="false" outlineLevel="0" collapsed="false">
      <c r="A87" s="4" t="s">
        <v>519</v>
      </c>
      <c r="B87" s="1" t="n">
        <v>69.880624426079</v>
      </c>
      <c r="C87" s="1" t="n">
        <v>65.564738292011</v>
      </c>
      <c r="D87" s="1" t="n">
        <v>68.0440771349862</v>
      </c>
      <c r="E87" s="1" t="n">
        <v>76.0330578512397</v>
      </c>
      <c r="F87" s="1" t="n">
        <v>78.9156626506024</v>
      </c>
    </row>
    <row r="88" customFormat="false" ht="15" hidden="false" customHeight="false" outlineLevel="0" collapsed="false">
      <c r="A88" s="4" t="s">
        <v>521</v>
      </c>
      <c r="B88" s="1" t="n">
        <v>76.7592592592593</v>
      </c>
      <c r="C88" s="1" t="n">
        <v>74.1666666666667</v>
      </c>
      <c r="D88" s="1" t="n">
        <v>68.8888888888889</v>
      </c>
      <c r="E88" s="1" t="n">
        <v>87.2222222222222</v>
      </c>
      <c r="F88" s="1" t="n">
        <v>95.7142857142858</v>
      </c>
    </row>
    <row r="89" customFormat="false" ht="15" hidden="false" customHeight="false" outlineLevel="0" collapsed="false">
      <c r="A89" s="4" t="s">
        <v>523</v>
      </c>
      <c r="B89" s="1" t="n">
        <v>82.4953445065177</v>
      </c>
      <c r="C89" s="1" t="n">
        <v>81.0055865921788</v>
      </c>
      <c r="D89" s="1" t="n">
        <v>75.1396648044693</v>
      </c>
      <c r="E89" s="1" t="n">
        <v>91.340782122905</v>
      </c>
      <c r="F89" s="1" t="n">
        <v>93.6936936936936</v>
      </c>
    </row>
    <row r="90" customFormat="false" ht="15" hidden="false" customHeight="false" outlineLevel="0" collapsed="false">
      <c r="A90" s="4" t="s">
        <v>525</v>
      </c>
      <c r="B90" s="1" t="n">
        <v>81.1860940695297</v>
      </c>
      <c r="C90" s="1" t="n">
        <v>77.6073619631902</v>
      </c>
      <c r="D90" s="1" t="n">
        <v>76.3803680981595</v>
      </c>
      <c r="E90" s="1" t="n">
        <v>89.5705521472393</v>
      </c>
      <c r="F90" s="1" t="n">
        <v>90.9090909090909</v>
      </c>
    </row>
    <row r="91" customFormat="false" ht="15" hidden="false" customHeight="false" outlineLevel="0" collapsed="false">
      <c r="A91" s="4" t="s">
        <v>527</v>
      </c>
      <c r="B91" s="1" t="n">
        <v>80.8837656099904</v>
      </c>
      <c r="C91" s="1" t="n">
        <v>80.6916426512968</v>
      </c>
      <c r="D91" s="1" t="n">
        <v>74.0634005763689</v>
      </c>
      <c r="E91" s="1" t="n">
        <v>87.8962536023055</v>
      </c>
      <c r="F91" s="1" t="n">
        <v>90.2912621359223</v>
      </c>
    </row>
    <row r="92" customFormat="false" ht="15" hidden="false" customHeight="false" outlineLevel="0" collapsed="false">
      <c r="A92" s="19" t="s">
        <v>529</v>
      </c>
      <c r="B92" s="20" t="n">
        <v>72.2567287784679</v>
      </c>
      <c r="C92" s="20" t="n">
        <v>71.7391304347826</v>
      </c>
      <c r="D92" s="20" t="n">
        <v>68.944099378882</v>
      </c>
      <c r="E92" s="20" t="n">
        <v>76.0869565217391</v>
      </c>
      <c r="F92" s="20" t="n">
        <v>74.7899159663865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6.16"/>
    <col collapsed="false" customWidth="true" hidden="false" outlineLevel="0" max="4" min="4" style="1" width="26.59"/>
    <col collapsed="false" customWidth="true" hidden="false" outlineLevel="0" max="5" min="5" style="1" width="26.44"/>
    <col collapsed="false" customWidth="true" hidden="false" outlineLevel="0" max="6" min="6" style="1" width="33.39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816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4</v>
      </c>
      <c r="D2" s="3" t="s">
        <v>805</v>
      </c>
      <c r="E2" s="3" t="s">
        <v>806</v>
      </c>
      <c r="F2" s="3" t="s">
        <v>807</v>
      </c>
    </row>
    <row r="3" customFormat="false" ht="15" hidden="false" customHeight="false" outlineLevel="0" collapsed="false">
      <c r="A3" s="4" t="s">
        <v>353</v>
      </c>
      <c r="B3" s="1" t="n">
        <v>66.9444444444444</v>
      </c>
      <c r="C3" s="1" t="n">
        <v>67.5</v>
      </c>
      <c r="D3" s="1" t="n">
        <v>70</v>
      </c>
      <c r="E3" s="1" t="n">
        <v>63.3333333333333</v>
      </c>
      <c r="F3" s="1" t="n">
        <v>70.4545454545455</v>
      </c>
    </row>
    <row r="4" customFormat="false" ht="15" hidden="false" customHeight="false" outlineLevel="0" collapsed="false">
      <c r="A4" s="4" t="s">
        <v>355</v>
      </c>
      <c r="B4" s="1" t="n">
        <v>75</v>
      </c>
      <c r="C4" s="1" t="n">
        <v>64.3939393939394</v>
      </c>
      <c r="D4" s="1" t="n">
        <v>72.7272727272727</v>
      </c>
      <c r="E4" s="1" t="n">
        <v>87.8787878787879</v>
      </c>
      <c r="F4" s="1" t="n">
        <v>80.4347826086956</v>
      </c>
    </row>
    <row r="5" customFormat="false" ht="15" hidden="false" customHeight="false" outlineLevel="0" collapsed="false">
      <c r="A5" s="4" t="s">
        <v>357</v>
      </c>
      <c r="B5" s="1" t="n">
        <v>80.1526717557252</v>
      </c>
      <c r="C5" s="1" t="n">
        <v>73.2824427480916</v>
      </c>
      <c r="D5" s="1" t="n">
        <v>75.5725190839695</v>
      </c>
      <c r="E5" s="1" t="n">
        <v>91.6030534351145</v>
      </c>
      <c r="F5" s="1" t="n">
        <v>89.1891891891892</v>
      </c>
    </row>
    <row r="6" customFormat="false" ht="15" hidden="false" customHeight="false" outlineLevel="0" collapsed="false">
      <c r="A6" s="4" t="s">
        <v>359</v>
      </c>
      <c r="B6" s="1" t="n">
        <v>75.3731343283582</v>
      </c>
      <c r="C6" s="1" t="n">
        <v>71.6417910447761</v>
      </c>
      <c r="D6" s="1" t="n">
        <v>71.6417910447761</v>
      </c>
      <c r="E6" s="1" t="n">
        <v>82.8358208955224</v>
      </c>
      <c r="F6" s="1" t="n">
        <v>82.6086956521739</v>
      </c>
    </row>
    <row r="7" customFormat="false" ht="15" hidden="false" customHeight="false" outlineLevel="0" collapsed="false">
      <c r="A7" s="4" t="s">
        <v>361</v>
      </c>
      <c r="B7" s="1" t="n">
        <v>72.6775956284153</v>
      </c>
      <c r="C7" s="1" t="n">
        <v>61.4754098360656</v>
      </c>
      <c r="D7" s="1" t="n">
        <v>73.7704918032787</v>
      </c>
      <c r="E7" s="1" t="n">
        <v>82.7868852459016</v>
      </c>
      <c r="F7" s="1" t="n">
        <v>82.9787234042553</v>
      </c>
    </row>
    <row r="8" customFormat="false" ht="15" hidden="false" customHeight="false" outlineLevel="0" collapsed="false">
      <c r="A8" s="4" t="s">
        <v>363</v>
      </c>
      <c r="B8" s="1" t="n">
        <v>61.7816091954023</v>
      </c>
      <c r="C8" s="1" t="n">
        <v>56.8965517241379</v>
      </c>
      <c r="D8" s="1" t="n">
        <v>67.2413793103448</v>
      </c>
      <c r="E8" s="1" t="n">
        <v>61.2068965517241</v>
      </c>
      <c r="F8" s="1" t="n">
        <v>57.4074074074074</v>
      </c>
    </row>
    <row r="9" customFormat="false" ht="15" hidden="false" customHeight="false" outlineLevel="0" collapsed="false">
      <c r="A9" s="4" t="s">
        <v>365</v>
      </c>
      <c r="B9" s="1" t="n">
        <v>61.5212527964206</v>
      </c>
      <c r="C9" s="1" t="n">
        <v>65.7718120805369</v>
      </c>
      <c r="D9" s="1" t="n">
        <v>53.6912751677852</v>
      </c>
      <c r="E9" s="1" t="n">
        <v>65.1006711409396</v>
      </c>
      <c r="F9" s="1" t="n">
        <v>74.3589743589744</v>
      </c>
    </row>
    <row r="10" customFormat="false" ht="15" hidden="false" customHeight="false" outlineLevel="0" collapsed="false">
      <c r="A10" s="4" t="s">
        <v>367</v>
      </c>
      <c r="B10" s="1" t="n">
        <v>71.9160104986877</v>
      </c>
      <c r="C10" s="1" t="n">
        <v>66.9291338582677</v>
      </c>
      <c r="D10" s="1" t="n">
        <v>70.8661417322835</v>
      </c>
      <c r="E10" s="1" t="n">
        <v>77.9527559055118</v>
      </c>
      <c r="F10" s="1" t="n">
        <v>80</v>
      </c>
    </row>
    <row r="11" customFormat="false" ht="15" hidden="false" customHeight="false" outlineLevel="0" collapsed="false">
      <c r="A11" s="4" t="s">
        <v>369</v>
      </c>
      <c r="B11" s="1" t="n">
        <v>72.9306487695749</v>
      </c>
      <c r="C11" s="1" t="n">
        <v>63.0872483221477</v>
      </c>
      <c r="D11" s="1" t="n">
        <v>76.510067114094</v>
      </c>
      <c r="E11" s="1" t="n">
        <v>79.1946308724832</v>
      </c>
      <c r="F11" s="1" t="n">
        <v>86.2745098039215</v>
      </c>
    </row>
    <row r="12" customFormat="false" ht="15" hidden="false" customHeight="false" outlineLevel="0" collapsed="false">
      <c r="A12" s="4" t="s">
        <v>371</v>
      </c>
      <c r="B12" s="1" t="n">
        <v>76.010101010101</v>
      </c>
      <c r="C12" s="1" t="n">
        <v>66.6666666666667</v>
      </c>
      <c r="D12" s="1" t="n">
        <v>76.5151515151515</v>
      </c>
      <c r="E12" s="1" t="n">
        <v>84.8484848484848</v>
      </c>
      <c r="F12" s="1" t="n">
        <v>86.6666666666666</v>
      </c>
    </row>
    <row r="13" customFormat="false" ht="15" hidden="false" customHeight="false" outlineLevel="0" collapsed="false">
      <c r="A13" s="4" t="s">
        <v>373</v>
      </c>
      <c r="B13" s="1" t="n">
        <v>80.3617571059432</v>
      </c>
      <c r="C13" s="1" t="n">
        <v>77.5193798449612</v>
      </c>
      <c r="D13" s="1" t="n">
        <v>75.968992248062</v>
      </c>
      <c r="E13" s="1" t="n">
        <v>87.5968992248062</v>
      </c>
      <c r="F13" s="1" t="n">
        <v>94.1176470588236</v>
      </c>
    </row>
    <row r="14" customFormat="false" ht="15" hidden="false" customHeight="false" outlineLevel="0" collapsed="false">
      <c r="A14" s="4" t="s">
        <v>375</v>
      </c>
      <c r="B14" s="1" t="n">
        <v>72.609819121447</v>
      </c>
      <c r="C14" s="1" t="n">
        <v>67.4418604651163</v>
      </c>
      <c r="D14" s="1" t="n">
        <v>73.6434108527132</v>
      </c>
      <c r="E14" s="1" t="n">
        <v>76.7441860465116</v>
      </c>
      <c r="F14" s="1" t="n">
        <v>77.5510204081633</v>
      </c>
    </row>
    <row r="15" customFormat="false" ht="15" hidden="false" customHeight="false" outlineLevel="0" collapsed="false">
      <c r="A15" s="4" t="s">
        <v>377</v>
      </c>
      <c r="B15" s="1" t="n">
        <v>70.2380952380952</v>
      </c>
      <c r="C15" s="1" t="n">
        <v>69.2857142857143</v>
      </c>
      <c r="D15" s="1" t="n">
        <v>69.2857142857143</v>
      </c>
      <c r="E15" s="1" t="n">
        <v>72.1428571428571</v>
      </c>
      <c r="F15" s="1" t="n">
        <v>74.0740740740741</v>
      </c>
    </row>
    <row r="16" customFormat="false" ht="15" hidden="false" customHeight="false" outlineLevel="0" collapsed="false">
      <c r="A16" s="4" t="s">
        <v>379</v>
      </c>
      <c r="B16" s="1" t="n">
        <v>80.6451612903226</v>
      </c>
      <c r="C16" s="1" t="n">
        <v>75.8064516129032</v>
      </c>
      <c r="D16" s="1" t="n">
        <v>77.4193548387097</v>
      </c>
      <c r="E16" s="1" t="n">
        <v>88.7096774193548</v>
      </c>
      <c r="F16" s="1" t="n">
        <v>87.8787878787879</v>
      </c>
    </row>
    <row r="17" customFormat="false" ht="15" hidden="false" customHeight="false" outlineLevel="0" collapsed="false">
      <c r="A17" s="4" t="s">
        <v>381</v>
      </c>
      <c r="B17" s="1" t="n">
        <v>78.7114845938375</v>
      </c>
      <c r="C17" s="1" t="n">
        <v>67.2268907563025</v>
      </c>
      <c r="D17" s="1" t="n">
        <v>73.109243697479</v>
      </c>
      <c r="E17" s="1" t="n">
        <v>95.7983193277311</v>
      </c>
      <c r="F17" s="1" t="n">
        <v>97.6190476190476</v>
      </c>
    </row>
    <row r="18" customFormat="false" ht="15" hidden="false" customHeight="false" outlineLevel="0" collapsed="false">
      <c r="A18" s="4" t="s">
        <v>383</v>
      </c>
      <c r="B18" s="1" t="n">
        <v>76.2527233115469</v>
      </c>
      <c r="C18" s="1" t="n">
        <v>72.5490196078431</v>
      </c>
      <c r="D18" s="1" t="n">
        <v>71.2418300653595</v>
      </c>
      <c r="E18" s="1" t="n">
        <v>84.9673202614379</v>
      </c>
      <c r="F18" s="1" t="n">
        <v>87.5</v>
      </c>
    </row>
    <row r="19" customFormat="false" ht="15" hidden="false" customHeight="false" outlineLevel="0" collapsed="false">
      <c r="A19" s="4" t="s">
        <v>385</v>
      </c>
      <c r="B19" s="1" t="n">
        <v>73.8505747126437</v>
      </c>
      <c r="C19" s="1" t="n">
        <v>71.551724137931</v>
      </c>
      <c r="D19" s="1" t="n">
        <v>71.551724137931</v>
      </c>
      <c r="E19" s="1" t="n">
        <v>78.448275862069</v>
      </c>
      <c r="F19" s="1" t="n">
        <v>75</v>
      </c>
    </row>
    <row r="20" customFormat="false" ht="15" hidden="false" customHeight="false" outlineLevel="0" collapsed="false">
      <c r="A20" s="4" t="s">
        <v>387</v>
      </c>
      <c r="B20" s="1" t="n">
        <v>76.1494252873563</v>
      </c>
      <c r="C20" s="1" t="n">
        <v>67.2413793103448</v>
      </c>
      <c r="D20" s="1" t="n">
        <v>74.1379310344828</v>
      </c>
      <c r="E20" s="1" t="n">
        <v>87.0689655172414</v>
      </c>
      <c r="F20" s="1" t="n">
        <v>90</v>
      </c>
    </row>
    <row r="21" customFormat="false" ht="15" hidden="false" customHeight="false" outlineLevel="0" collapsed="false">
      <c r="A21" s="4" t="s">
        <v>389</v>
      </c>
      <c r="B21" s="1" t="n">
        <v>74.4444444444444</v>
      </c>
      <c r="C21" s="1" t="n">
        <v>70</v>
      </c>
      <c r="D21" s="1" t="n">
        <v>71.6666666666667</v>
      </c>
      <c r="E21" s="1" t="n">
        <v>81.6666666666667</v>
      </c>
      <c r="F21" s="1" t="n">
        <v>77.2727272727273</v>
      </c>
    </row>
    <row r="22" customFormat="false" ht="15" hidden="false" customHeight="false" outlineLevel="0" collapsed="false">
      <c r="A22" s="4" t="s">
        <v>391</v>
      </c>
      <c r="B22" s="1" t="n">
        <v>77.5757575757576</v>
      </c>
      <c r="C22" s="1" t="n">
        <v>61.8181818181818</v>
      </c>
      <c r="D22" s="1" t="n">
        <v>76.3636363636364</v>
      </c>
      <c r="E22" s="1" t="n">
        <v>94.5454545454546</v>
      </c>
      <c r="F22" s="1" t="n">
        <v>93.1034482758621</v>
      </c>
    </row>
    <row r="23" customFormat="false" ht="15" hidden="false" customHeight="false" outlineLevel="0" collapsed="false">
      <c r="A23" s="4" t="s">
        <v>393</v>
      </c>
      <c r="B23" s="1" t="n">
        <v>81.8518518518519</v>
      </c>
      <c r="C23" s="1" t="n">
        <v>75.5555555555556</v>
      </c>
      <c r="D23" s="1" t="n">
        <v>72.2222222222222</v>
      </c>
      <c r="E23" s="1" t="n">
        <v>97.7777777777778</v>
      </c>
      <c r="F23" s="1" t="n">
        <v>96.6666666666667</v>
      </c>
    </row>
    <row r="24" customFormat="false" ht="15" hidden="false" customHeight="false" outlineLevel="0" collapsed="false">
      <c r="A24" s="4" t="s">
        <v>395</v>
      </c>
      <c r="B24" s="1" t="n">
        <v>79.6019900497512</v>
      </c>
      <c r="C24" s="1" t="n">
        <v>74.6268656716418</v>
      </c>
      <c r="D24" s="1" t="n">
        <v>75.3731343283582</v>
      </c>
      <c r="E24" s="1" t="n">
        <v>88.8059701492537</v>
      </c>
      <c r="F24" s="1" t="n">
        <v>89.1891891891892</v>
      </c>
    </row>
    <row r="25" customFormat="false" ht="15" hidden="false" customHeight="false" outlineLevel="0" collapsed="false">
      <c r="A25" s="4" t="s">
        <v>397</v>
      </c>
      <c r="B25" s="1" t="n">
        <v>68.5333333333333</v>
      </c>
      <c r="C25" s="1" t="n">
        <v>64</v>
      </c>
      <c r="D25" s="1" t="n">
        <v>72.8</v>
      </c>
      <c r="E25" s="1" t="n">
        <v>68.8</v>
      </c>
      <c r="F25" s="1" t="n">
        <v>64.4444444444444</v>
      </c>
    </row>
    <row r="26" customFormat="false" ht="15" hidden="false" customHeight="false" outlineLevel="0" collapsed="false">
      <c r="A26" s="4" t="s">
        <v>399</v>
      </c>
      <c r="B26" s="1" t="n">
        <v>70.6349206349206</v>
      </c>
      <c r="C26" s="1" t="n">
        <v>67.4603174603175</v>
      </c>
      <c r="D26" s="1" t="n">
        <v>73.015873015873</v>
      </c>
      <c r="E26" s="1" t="n">
        <v>71.4285714285714</v>
      </c>
      <c r="F26" s="1" t="n">
        <v>61.3636363636363</v>
      </c>
    </row>
    <row r="27" customFormat="false" ht="15" hidden="false" customHeight="false" outlineLevel="0" collapsed="false">
      <c r="A27" s="4" t="s">
        <v>401</v>
      </c>
      <c r="B27" s="1" t="n">
        <v>74.0740740740741</v>
      </c>
      <c r="C27" s="1" t="n">
        <v>70.0854700854701</v>
      </c>
      <c r="D27" s="1" t="n">
        <v>71.7948717948718</v>
      </c>
      <c r="E27" s="1" t="n">
        <v>80.3418803418803</v>
      </c>
      <c r="F27" s="1" t="n">
        <v>71.7948717948718</v>
      </c>
    </row>
    <row r="28" customFormat="false" ht="15" hidden="false" customHeight="false" outlineLevel="0" collapsed="false">
      <c r="A28" s="4" t="s">
        <v>403</v>
      </c>
      <c r="B28" s="1" t="n">
        <v>75.5747126436782</v>
      </c>
      <c r="C28" s="1" t="n">
        <v>66.3793103448276</v>
      </c>
      <c r="D28" s="1" t="n">
        <v>73.2758620689655</v>
      </c>
      <c r="E28" s="1" t="n">
        <v>87.0689655172414</v>
      </c>
      <c r="F28" s="1" t="n">
        <v>88.3720930232558</v>
      </c>
    </row>
    <row r="29" customFormat="false" ht="15" hidden="false" customHeight="false" outlineLevel="0" collapsed="false">
      <c r="A29" s="4" t="s">
        <v>405</v>
      </c>
      <c r="B29" s="1" t="n">
        <v>69.4214876033058</v>
      </c>
      <c r="C29" s="1" t="n">
        <v>66.9421487603306</v>
      </c>
      <c r="D29" s="1" t="n">
        <v>66.1157024793388</v>
      </c>
      <c r="E29" s="1" t="n">
        <v>75.2066115702479</v>
      </c>
      <c r="F29" s="1" t="n">
        <v>79.6296296296296</v>
      </c>
    </row>
    <row r="30" customFormat="false" ht="15" hidden="false" customHeight="false" outlineLevel="0" collapsed="false">
      <c r="A30" s="4" t="s">
        <v>407</v>
      </c>
      <c r="B30" s="1" t="n">
        <v>68.1286549707602</v>
      </c>
      <c r="C30" s="1" t="n">
        <v>64.9122807017544</v>
      </c>
      <c r="D30" s="1" t="n">
        <v>68.421052631579</v>
      </c>
      <c r="E30" s="1" t="n">
        <v>71.0526315789474</v>
      </c>
      <c r="F30" s="1" t="n">
        <v>61.7021276595745</v>
      </c>
    </row>
    <row r="31" customFormat="false" ht="15" hidden="false" customHeight="false" outlineLevel="0" collapsed="false">
      <c r="A31" s="4" t="s">
        <v>409</v>
      </c>
      <c r="B31" s="1" t="n">
        <v>71.3888888888889</v>
      </c>
      <c r="C31" s="1" t="n">
        <v>67.5</v>
      </c>
      <c r="D31" s="1" t="n">
        <v>70</v>
      </c>
      <c r="E31" s="1" t="n">
        <v>76.6666666666667</v>
      </c>
      <c r="F31" s="1" t="n">
        <v>73.9130434782609</v>
      </c>
    </row>
    <row r="32" customFormat="false" ht="15" hidden="false" customHeight="false" outlineLevel="0" collapsed="false">
      <c r="A32" s="4" t="s">
        <v>409</v>
      </c>
      <c r="B32" s="1" t="n">
        <v>71.3888888888889</v>
      </c>
      <c r="C32" s="1" t="n">
        <v>67.5</v>
      </c>
      <c r="D32" s="1" t="n">
        <v>70</v>
      </c>
      <c r="E32" s="1" t="n">
        <v>76.6666666666667</v>
      </c>
      <c r="F32" s="1" t="n">
        <v>73.9130434782609</v>
      </c>
    </row>
    <row r="33" customFormat="false" ht="15" hidden="false" customHeight="false" outlineLevel="0" collapsed="false">
      <c r="A33" s="4" t="s">
        <v>411</v>
      </c>
      <c r="B33" s="1" t="n">
        <v>61.1111111111111</v>
      </c>
      <c r="C33" s="1" t="n">
        <v>57.3333333333333</v>
      </c>
      <c r="D33" s="1" t="n">
        <v>67.3333333333333</v>
      </c>
      <c r="E33" s="1" t="n">
        <v>58.6666666666667</v>
      </c>
      <c r="F33" s="1" t="n">
        <v>57.3333333333334</v>
      </c>
    </row>
    <row r="34" customFormat="false" ht="15" hidden="false" customHeight="false" outlineLevel="0" collapsed="false">
      <c r="A34" s="4" t="s">
        <v>415</v>
      </c>
      <c r="B34" s="1" t="n">
        <v>69.2982456140351</v>
      </c>
      <c r="C34" s="1" t="n">
        <v>61.4035087719298</v>
      </c>
      <c r="D34" s="1" t="n">
        <v>67.5438596491228</v>
      </c>
      <c r="E34" s="1" t="n">
        <v>78.9473684210526</v>
      </c>
      <c r="F34" s="1" t="n">
        <v>84</v>
      </c>
    </row>
    <row r="35" customFormat="false" ht="15" hidden="false" customHeight="false" outlineLevel="0" collapsed="false">
      <c r="A35" s="4" t="s">
        <v>417</v>
      </c>
      <c r="B35" s="1" t="n">
        <v>76.6081871345029</v>
      </c>
      <c r="C35" s="1" t="n">
        <v>75.4385964912281</v>
      </c>
      <c r="D35" s="1" t="n">
        <v>70.1754385964912</v>
      </c>
      <c r="E35" s="1" t="n">
        <v>84.2105263157895</v>
      </c>
      <c r="F35" s="1" t="n">
        <v>89.1891891891892</v>
      </c>
    </row>
    <row r="36" customFormat="false" ht="15" hidden="false" customHeight="false" outlineLevel="0" collapsed="false">
      <c r="A36" s="4" t="s">
        <v>419</v>
      </c>
      <c r="B36" s="1" t="n">
        <v>80.23598820059</v>
      </c>
      <c r="C36" s="1" t="n">
        <v>69.0265486725664</v>
      </c>
      <c r="D36" s="1" t="n">
        <v>80.5309734513275</v>
      </c>
      <c r="E36" s="1" t="n">
        <v>91.1504424778761</v>
      </c>
      <c r="F36" s="1" t="n">
        <v>93.5483870967742</v>
      </c>
    </row>
    <row r="37" customFormat="false" ht="15" hidden="false" customHeight="false" outlineLevel="0" collapsed="false">
      <c r="A37" s="4" t="s">
        <v>421</v>
      </c>
      <c r="B37" s="1" t="n">
        <v>77.5811209439528</v>
      </c>
      <c r="C37" s="1" t="n">
        <v>68.141592920354</v>
      </c>
      <c r="D37" s="1" t="n">
        <v>78.7610619469027</v>
      </c>
      <c r="E37" s="1" t="n">
        <v>85.8407079646018</v>
      </c>
      <c r="F37" s="1" t="n">
        <v>75.7575757575757</v>
      </c>
    </row>
    <row r="38" customFormat="false" ht="15" hidden="false" customHeight="false" outlineLevel="0" collapsed="false">
      <c r="A38" s="4" t="s">
        <v>423</v>
      </c>
      <c r="B38" s="1" t="n">
        <v>72.7477477477478</v>
      </c>
      <c r="C38" s="1" t="n">
        <v>63.5135135135135</v>
      </c>
      <c r="D38" s="1" t="n">
        <v>70.945945945946</v>
      </c>
      <c r="E38" s="1" t="n">
        <v>83.7837837837838</v>
      </c>
      <c r="F38" s="1" t="n">
        <v>79.6610169491525</v>
      </c>
    </row>
    <row r="39" customFormat="false" ht="15" hidden="false" customHeight="false" outlineLevel="0" collapsed="false">
      <c r="A39" s="4" t="s">
        <v>425</v>
      </c>
      <c r="B39" s="1" t="n">
        <v>79.656862745098</v>
      </c>
      <c r="C39" s="1" t="n">
        <v>76.4705882352941</v>
      </c>
      <c r="D39" s="1" t="n">
        <v>77.2058823529412</v>
      </c>
      <c r="E39" s="1" t="n">
        <v>85.2941176470588</v>
      </c>
      <c r="F39" s="1" t="n">
        <v>86.1111111111111</v>
      </c>
    </row>
    <row r="40" customFormat="false" ht="15" hidden="false" customHeight="false" outlineLevel="0" collapsed="false">
      <c r="A40" s="4" t="s">
        <v>427</v>
      </c>
      <c r="B40" s="1" t="n">
        <v>49.8039215686275</v>
      </c>
      <c r="C40" s="1" t="n">
        <v>40</v>
      </c>
      <c r="D40" s="1" t="n">
        <v>55.2941176470588</v>
      </c>
      <c r="E40" s="1" t="n">
        <v>54.1176470588235</v>
      </c>
      <c r="F40" s="1" t="n">
        <v>44.4444444444444</v>
      </c>
    </row>
    <row r="41" customFormat="false" ht="15" hidden="false" customHeight="false" outlineLevel="0" collapsed="false">
      <c r="A41" s="4" t="s">
        <v>429</v>
      </c>
      <c r="B41" s="1" t="n">
        <v>79.3010752688172</v>
      </c>
      <c r="C41" s="1" t="n">
        <v>70.9677419354839</v>
      </c>
      <c r="D41" s="1" t="n">
        <v>77.4193548387097</v>
      </c>
      <c r="E41" s="1" t="n">
        <v>89.5161290322581</v>
      </c>
      <c r="F41" s="1" t="n">
        <v>95.2380952380953</v>
      </c>
    </row>
    <row r="42" customFormat="false" ht="15" hidden="false" customHeight="false" outlineLevel="0" collapsed="false">
      <c r="A42" s="4" t="s">
        <v>431</v>
      </c>
      <c r="B42" s="1" t="n">
        <v>83.9181286549708</v>
      </c>
      <c r="C42" s="1" t="n">
        <v>78.9473684210526</v>
      </c>
      <c r="D42" s="1" t="n">
        <v>78.0701754385965</v>
      </c>
      <c r="E42" s="1" t="n">
        <v>94.7368421052632</v>
      </c>
      <c r="F42" s="1" t="n">
        <v>90</v>
      </c>
    </row>
    <row r="43" customFormat="false" ht="15" hidden="false" customHeight="false" outlineLevel="0" collapsed="false">
      <c r="A43" s="4" t="s">
        <v>433</v>
      </c>
      <c r="B43" s="1" t="n">
        <v>78.4313725490196</v>
      </c>
      <c r="C43" s="1" t="n">
        <v>69.7478991596639</v>
      </c>
      <c r="D43" s="1" t="n">
        <v>74.7899159663866</v>
      </c>
      <c r="E43" s="1" t="n">
        <v>90.7563025210084</v>
      </c>
      <c r="F43" s="1" t="n">
        <v>94.1176470588236</v>
      </c>
    </row>
    <row r="44" customFormat="false" ht="15" hidden="false" customHeight="false" outlineLevel="0" collapsed="false">
      <c r="A44" s="4" t="s">
        <v>435</v>
      </c>
      <c r="B44" s="1" t="n">
        <v>76.6859344894027</v>
      </c>
      <c r="C44" s="1" t="n">
        <v>75.7225433526012</v>
      </c>
      <c r="D44" s="1" t="n">
        <v>78.0346820809249</v>
      </c>
      <c r="E44" s="1" t="n">
        <v>76.3005780346821</v>
      </c>
      <c r="F44" s="1" t="n">
        <v>74.468085106383</v>
      </c>
    </row>
    <row r="45" customFormat="false" ht="15" hidden="false" customHeight="false" outlineLevel="0" collapsed="false">
      <c r="A45" s="4" t="s">
        <v>437</v>
      </c>
      <c r="B45" s="1" t="n">
        <v>56.7204301075269</v>
      </c>
      <c r="C45" s="1" t="n">
        <v>57.258064516129</v>
      </c>
      <c r="D45" s="1" t="n">
        <v>58.8709677419355</v>
      </c>
      <c r="E45" s="1" t="n">
        <v>54.0322580645161</v>
      </c>
      <c r="F45" s="1" t="n">
        <v>54.2857142857143</v>
      </c>
    </row>
    <row r="46" customFormat="false" ht="15" hidden="false" customHeight="false" outlineLevel="0" collapsed="false">
      <c r="A46" s="4" t="s">
        <v>439</v>
      </c>
      <c r="B46" s="1" t="n">
        <v>62.1553884711779</v>
      </c>
      <c r="C46" s="1" t="n">
        <v>55.6390977443609</v>
      </c>
      <c r="D46" s="1" t="n">
        <v>67.6691729323308</v>
      </c>
      <c r="E46" s="1" t="n">
        <v>63.1578947368421</v>
      </c>
      <c r="F46" s="1" t="n">
        <v>62.1212121212121</v>
      </c>
    </row>
    <row r="47" customFormat="false" ht="15" hidden="false" customHeight="false" outlineLevel="0" collapsed="false">
      <c r="A47" s="4" t="s">
        <v>441</v>
      </c>
      <c r="B47" s="1" t="n">
        <v>74.8148148148148</v>
      </c>
      <c r="C47" s="1" t="n">
        <v>68.8888888888889</v>
      </c>
      <c r="D47" s="1" t="n">
        <v>73.3333333333333</v>
      </c>
      <c r="E47" s="1" t="n">
        <v>82.2222222222222</v>
      </c>
      <c r="F47" s="1" t="n">
        <v>85.7142857142857</v>
      </c>
    </row>
    <row r="48" customFormat="false" ht="15" hidden="false" customHeight="false" outlineLevel="0" collapsed="false">
      <c r="A48" s="4" t="s">
        <v>443</v>
      </c>
      <c r="B48" s="1" t="n">
        <v>78.7878787878788</v>
      </c>
      <c r="C48" s="1" t="n">
        <v>74.2424242424243</v>
      </c>
      <c r="D48" s="1" t="n">
        <v>74.2424242424243</v>
      </c>
      <c r="E48" s="1" t="n">
        <v>87.8787878787879</v>
      </c>
      <c r="F48" s="1" t="n">
        <v>92.3076923076923</v>
      </c>
    </row>
    <row r="49" customFormat="false" ht="15" hidden="false" customHeight="false" outlineLevel="0" collapsed="false">
      <c r="A49" s="4" t="s">
        <v>445</v>
      </c>
      <c r="B49" s="1" t="n">
        <v>78.7634408602151</v>
      </c>
      <c r="C49" s="1" t="n">
        <v>70.9677419354839</v>
      </c>
      <c r="D49" s="1" t="n">
        <v>78.2258064516129</v>
      </c>
      <c r="E49" s="1" t="n">
        <v>87.0967741935484</v>
      </c>
      <c r="F49" s="1" t="n">
        <v>89.7435897435897</v>
      </c>
    </row>
    <row r="50" customFormat="false" ht="15" hidden="false" customHeight="false" outlineLevel="0" collapsed="false">
      <c r="A50" s="4" t="s">
        <v>447</v>
      </c>
      <c r="B50" s="1" t="n">
        <v>80.0546448087432</v>
      </c>
      <c r="C50" s="1" t="n">
        <v>73.7704918032787</v>
      </c>
      <c r="D50" s="1" t="n">
        <v>79.5081967213115</v>
      </c>
      <c r="E50" s="1" t="n">
        <v>86.8852459016393</v>
      </c>
      <c r="F50" s="1" t="n">
        <v>91.4285714285715</v>
      </c>
    </row>
    <row r="51" customFormat="false" ht="15" hidden="false" customHeight="false" outlineLevel="0" collapsed="false">
      <c r="A51" s="4" t="s">
        <v>449</v>
      </c>
      <c r="B51" s="1" t="n">
        <v>72.7735368956743</v>
      </c>
      <c r="C51" s="1" t="n">
        <v>73.2824427480916</v>
      </c>
      <c r="D51" s="1" t="n">
        <v>73.2824427480916</v>
      </c>
      <c r="E51" s="1" t="n">
        <v>71.7557251908397</v>
      </c>
      <c r="F51" s="1" t="n">
        <v>82.2222222222222</v>
      </c>
    </row>
    <row r="52" customFormat="false" ht="15" hidden="false" customHeight="false" outlineLevel="0" collapsed="false">
      <c r="A52" s="4" t="s">
        <v>451</v>
      </c>
      <c r="B52" s="1" t="n">
        <v>76.6990291262136</v>
      </c>
      <c r="C52" s="1" t="n">
        <v>72.8155339805825</v>
      </c>
      <c r="D52" s="1" t="n">
        <v>72.8155339805825</v>
      </c>
      <c r="E52" s="1" t="n">
        <v>84.4660194174757</v>
      </c>
      <c r="F52" s="1" t="n">
        <v>93.5483870967742</v>
      </c>
    </row>
    <row r="53" customFormat="false" ht="15" hidden="false" customHeight="false" outlineLevel="0" collapsed="false">
      <c r="A53" s="4" t="s">
        <v>453</v>
      </c>
      <c r="B53" s="1" t="n">
        <v>77.7777777777778</v>
      </c>
      <c r="C53" s="1" t="n">
        <v>78.4037558685446</v>
      </c>
      <c r="D53" s="1" t="n">
        <v>72.3004694835681</v>
      </c>
      <c r="E53" s="1" t="n">
        <v>82.6291079812207</v>
      </c>
      <c r="F53" s="1" t="n">
        <v>75.8064516129032</v>
      </c>
    </row>
    <row r="54" customFormat="false" ht="15" hidden="false" customHeight="false" outlineLevel="0" collapsed="false">
      <c r="A54" s="4" t="s">
        <v>455</v>
      </c>
      <c r="B54" s="1" t="n">
        <v>77.7777777777778</v>
      </c>
      <c r="C54" s="1" t="n">
        <v>68.9922480620155</v>
      </c>
      <c r="D54" s="1" t="n">
        <v>79.0697674418605</v>
      </c>
      <c r="E54" s="1" t="n">
        <v>85.2713178294574</v>
      </c>
      <c r="F54" s="1" t="n">
        <v>88.8888888888889</v>
      </c>
    </row>
    <row r="55" customFormat="false" ht="15" hidden="false" customHeight="false" outlineLevel="0" collapsed="false">
      <c r="A55" s="4" t="s">
        <v>457</v>
      </c>
      <c r="B55" s="1" t="n">
        <v>77.6923076923077</v>
      </c>
      <c r="C55" s="1" t="n">
        <v>70</v>
      </c>
      <c r="D55" s="1" t="n">
        <v>77.6923076923077</v>
      </c>
      <c r="E55" s="1" t="n">
        <v>85.3846153846154</v>
      </c>
      <c r="F55" s="1" t="n">
        <v>77.1428571428572</v>
      </c>
    </row>
    <row r="56" customFormat="false" ht="15" hidden="false" customHeight="false" outlineLevel="0" collapsed="false">
      <c r="A56" s="4" t="s">
        <v>459</v>
      </c>
      <c r="B56" s="1" t="n">
        <v>81.3648293963255</v>
      </c>
      <c r="C56" s="1" t="n">
        <v>73.2283464566929</v>
      </c>
      <c r="D56" s="1" t="n">
        <v>77.9527559055118</v>
      </c>
      <c r="E56" s="1" t="n">
        <v>92.9133858267717</v>
      </c>
      <c r="F56" s="1" t="n">
        <v>90</v>
      </c>
    </row>
    <row r="57" customFormat="false" ht="15" hidden="false" customHeight="false" outlineLevel="0" collapsed="false">
      <c r="A57" s="4" t="s">
        <v>461</v>
      </c>
      <c r="B57" s="1" t="n">
        <v>77.0833333333333</v>
      </c>
      <c r="C57" s="1" t="n">
        <v>71.875</v>
      </c>
      <c r="D57" s="1" t="n">
        <v>78.125</v>
      </c>
      <c r="E57" s="1" t="n">
        <v>81.25</v>
      </c>
      <c r="F57" s="1" t="n">
        <v>81.578947368421</v>
      </c>
    </row>
    <row r="58" customFormat="false" ht="15" hidden="false" customHeight="false" outlineLevel="0" collapsed="false">
      <c r="A58" s="4" t="s">
        <v>463</v>
      </c>
      <c r="B58" s="1" t="n">
        <v>75.0599520383693</v>
      </c>
      <c r="C58" s="1" t="n">
        <v>71.9424460431655</v>
      </c>
      <c r="D58" s="1" t="n">
        <v>74.1007194244604</v>
      </c>
      <c r="E58" s="1" t="n">
        <v>79.136690647482</v>
      </c>
      <c r="F58" s="1" t="n">
        <v>86.3636363636364</v>
      </c>
    </row>
    <row r="59" customFormat="false" ht="15" hidden="false" customHeight="false" outlineLevel="0" collapsed="false">
      <c r="A59" s="4" t="s">
        <v>465</v>
      </c>
      <c r="B59" s="1" t="n">
        <v>74.5679012345679</v>
      </c>
      <c r="C59" s="1" t="n">
        <v>71.1111111111111</v>
      </c>
      <c r="D59" s="1" t="n">
        <v>71.1111111111111</v>
      </c>
      <c r="E59" s="1" t="n">
        <v>81.4814814814815</v>
      </c>
      <c r="F59" s="1" t="n">
        <v>81.25</v>
      </c>
    </row>
    <row r="60" customFormat="false" ht="15" hidden="false" customHeight="false" outlineLevel="0" collapsed="false">
      <c r="A60" s="4" t="s">
        <v>467</v>
      </c>
      <c r="B60" s="1" t="n">
        <v>66.6666666666667</v>
      </c>
      <c r="C60" s="1" t="n">
        <v>64.2335766423358</v>
      </c>
      <c r="D60" s="1" t="n">
        <v>72.992700729927</v>
      </c>
      <c r="E60" s="1" t="n">
        <v>62.7737226277372</v>
      </c>
      <c r="F60" s="1" t="n">
        <v>77.3584905660377</v>
      </c>
    </row>
    <row r="61" customFormat="false" ht="15" hidden="false" customHeight="false" outlineLevel="0" collapsed="false">
      <c r="A61" s="4" t="s">
        <v>469</v>
      </c>
      <c r="B61" s="1" t="n">
        <v>63.036303630363</v>
      </c>
      <c r="C61" s="1" t="n">
        <v>50.4950495049505</v>
      </c>
      <c r="D61" s="1" t="n">
        <v>71.2871287128713</v>
      </c>
      <c r="E61" s="1" t="n">
        <v>67.3267326732673</v>
      </c>
      <c r="F61" s="1" t="n">
        <v>71.7391304347826</v>
      </c>
    </row>
    <row r="62" customFormat="false" ht="15" hidden="false" customHeight="false" outlineLevel="0" collapsed="false">
      <c r="A62" s="4" t="s">
        <v>471</v>
      </c>
      <c r="B62" s="1" t="n">
        <v>65.1709401709402</v>
      </c>
      <c r="C62" s="1" t="n">
        <v>62.8205128205128</v>
      </c>
      <c r="D62" s="1" t="n">
        <v>70.5128205128205</v>
      </c>
      <c r="E62" s="1" t="n">
        <v>62.1794871794872</v>
      </c>
      <c r="F62" s="1" t="n">
        <v>70.7692307692308</v>
      </c>
    </row>
    <row r="63" customFormat="false" ht="15" hidden="false" customHeight="false" outlineLevel="0" collapsed="false">
      <c r="A63" s="4" t="s">
        <v>473</v>
      </c>
      <c r="B63" s="1" t="n">
        <v>66.4444444444444</v>
      </c>
      <c r="C63" s="1" t="n">
        <v>60</v>
      </c>
      <c r="D63" s="1" t="n">
        <v>72.6666666666667</v>
      </c>
      <c r="E63" s="1" t="n">
        <v>66.6666666666667</v>
      </c>
      <c r="F63" s="1" t="n">
        <v>73.1343283582089</v>
      </c>
    </row>
    <row r="64" customFormat="false" ht="15" hidden="false" customHeight="false" outlineLevel="0" collapsed="false">
      <c r="A64" s="4" t="s">
        <v>475</v>
      </c>
      <c r="B64" s="1" t="n">
        <v>72.2222222222222</v>
      </c>
      <c r="C64" s="1" t="n">
        <v>70.3703703703704</v>
      </c>
      <c r="D64" s="1" t="n">
        <v>66.0493827160494</v>
      </c>
      <c r="E64" s="1" t="n">
        <v>80.2469135802469</v>
      </c>
      <c r="F64" s="1" t="n">
        <v>92.6829268292682</v>
      </c>
    </row>
    <row r="65" customFormat="false" ht="15" hidden="false" customHeight="false" outlineLevel="0" collapsed="false">
      <c r="A65" s="4" t="s">
        <v>477</v>
      </c>
      <c r="B65" s="1" t="n">
        <v>61.0229276895944</v>
      </c>
      <c r="C65" s="1" t="n">
        <v>55.026455026455</v>
      </c>
      <c r="D65" s="1" t="n">
        <v>63.4920634920635</v>
      </c>
      <c r="E65" s="1" t="n">
        <v>64.5502645502646</v>
      </c>
      <c r="F65" s="1" t="n">
        <v>71.2871287128713</v>
      </c>
    </row>
    <row r="66" customFormat="false" ht="15" hidden="false" customHeight="false" outlineLevel="0" collapsed="false">
      <c r="A66" s="4" t="s">
        <v>479</v>
      </c>
      <c r="B66" s="1" t="n">
        <v>68.6868686868687</v>
      </c>
      <c r="C66" s="1" t="n">
        <v>55.3030303030303</v>
      </c>
      <c r="D66" s="1" t="n">
        <v>72.7272727272727</v>
      </c>
      <c r="E66" s="1" t="n">
        <v>78.030303030303</v>
      </c>
      <c r="F66" s="1" t="n">
        <v>83.3333333333333</v>
      </c>
    </row>
    <row r="67" customFormat="false" ht="15" hidden="false" customHeight="false" outlineLevel="0" collapsed="false">
      <c r="A67" s="4" t="s">
        <v>481</v>
      </c>
      <c r="B67" s="1" t="n">
        <v>68.6868686868687</v>
      </c>
      <c r="C67" s="1" t="n">
        <v>54.5454545454546</v>
      </c>
      <c r="D67" s="1" t="n">
        <v>73.4848484848485</v>
      </c>
      <c r="E67" s="1" t="n">
        <v>78.030303030303</v>
      </c>
      <c r="F67" s="1" t="n">
        <v>85</v>
      </c>
    </row>
    <row r="68" customFormat="false" ht="15" hidden="false" customHeight="false" outlineLevel="0" collapsed="false">
      <c r="A68" s="4" t="s">
        <v>483</v>
      </c>
      <c r="B68" s="1" t="n">
        <v>67.5862068965517</v>
      </c>
      <c r="C68" s="1" t="n">
        <v>57.9310344827586</v>
      </c>
      <c r="D68" s="1" t="n">
        <v>70.3448275862069</v>
      </c>
      <c r="E68" s="1" t="n">
        <v>74.4827586206897</v>
      </c>
      <c r="F68" s="1" t="n">
        <v>87.8787878787879</v>
      </c>
    </row>
    <row r="69" customFormat="false" ht="15" hidden="false" customHeight="false" outlineLevel="0" collapsed="false">
      <c r="A69" s="4" t="s">
        <v>485</v>
      </c>
      <c r="B69" s="1" t="n">
        <v>71.3930348258706</v>
      </c>
      <c r="C69" s="1" t="n">
        <v>64.9253731343284</v>
      </c>
      <c r="D69" s="1" t="n">
        <v>73.8805970149254</v>
      </c>
      <c r="E69" s="1" t="n">
        <v>75.3731343283582</v>
      </c>
      <c r="F69" s="1" t="n">
        <v>83.6734693877551</v>
      </c>
    </row>
    <row r="70" customFormat="false" ht="15" hidden="false" customHeight="false" outlineLevel="0" collapsed="false">
      <c r="A70" s="4" t="s">
        <v>487</v>
      </c>
      <c r="B70" s="1" t="n">
        <v>71.2719298245614</v>
      </c>
      <c r="C70" s="1" t="n">
        <v>63.1578947368421</v>
      </c>
      <c r="D70" s="1" t="n">
        <v>66.4473684210526</v>
      </c>
      <c r="E70" s="1" t="n">
        <v>84.2105263157895</v>
      </c>
      <c r="F70" s="1" t="n">
        <v>81.25</v>
      </c>
    </row>
    <row r="71" customFormat="false" ht="15" hidden="false" customHeight="false" outlineLevel="0" collapsed="false">
      <c r="A71" s="4" t="s">
        <v>489</v>
      </c>
      <c r="B71" s="1" t="n">
        <v>73.5632183908046</v>
      </c>
      <c r="C71" s="1" t="n">
        <v>69.8275862068966</v>
      </c>
      <c r="D71" s="1" t="n">
        <v>71.551724137931</v>
      </c>
      <c r="E71" s="1" t="n">
        <v>79.3103448275862</v>
      </c>
      <c r="F71" s="1" t="n">
        <v>83.7209302325581</v>
      </c>
    </row>
    <row r="72" customFormat="false" ht="15" hidden="false" customHeight="false" outlineLevel="0" collapsed="false">
      <c r="A72" s="4" t="s">
        <v>491</v>
      </c>
      <c r="B72" s="1" t="n">
        <v>71.875</v>
      </c>
      <c r="C72" s="1" t="n">
        <v>66.40625</v>
      </c>
      <c r="D72" s="1" t="n">
        <v>71.875</v>
      </c>
      <c r="E72" s="1" t="n">
        <v>77.34375</v>
      </c>
      <c r="F72" s="1" t="n">
        <v>72.5490196078431</v>
      </c>
    </row>
    <row r="73" customFormat="false" ht="15" hidden="false" customHeight="false" outlineLevel="0" collapsed="false">
      <c r="A73" s="4" t="s">
        <v>493</v>
      </c>
      <c r="B73" s="1" t="n">
        <v>74.4510978043912</v>
      </c>
      <c r="C73" s="1" t="n">
        <v>74.8502994011976</v>
      </c>
      <c r="D73" s="1" t="n">
        <v>66.4670658682635</v>
      </c>
      <c r="E73" s="1" t="n">
        <v>82.0359281437126</v>
      </c>
      <c r="F73" s="1" t="n">
        <v>85.7142857142858</v>
      </c>
    </row>
    <row r="74" customFormat="false" ht="15" hidden="false" customHeight="false" outlineLevel="0" collapsed="false">
      <c r="A74" s="4" t="s">
        <v>495</v>
      </c>
      <c r="B74" s="1" t="n">
        <v>80.9941520467836</v>
      </c>
      <c r="C74" s="1" t="n">
        <v>75.4385964912281</v>
      </c>
      <c r="D74" s="1" t="n">
        <v>72.8070175438596</v>
      </c>
      <c r="E74" s="1" t="n">
        <v>94.7368421052632</v>
      </c>
      <c r="F74" s="1" t="n">
        <v>94.2857142857143</v>
      </c>
    </row>
    <row r="75" customFormat="false" ht="15" hidden="false" customHeight="false" outlineLevel="0" collapsed="false">
      <c r="A75" s="4" t="s">
        <v>497</v>
      </c>
      <c r="B75" s="1" t="n">
        <v>76.010101010101</v>
      </c>
      <c r="C75" s="1" t="n">
        <v>76.5151515151515</v>
      </c>
      <c r="D75" s="1" t="n">
        <v>68.9393939393939</v>
      </c>
      <c r="E75" s="1" t="n">
        <v>82.5757575757576</v>
      </c>
      <c r="F75" s="1" t="n">
        <v>88.3720930232558</v>
      </c>
    </row>
    <row r="76" customFormat="false" ht="15" hidden="false" customHeight="false" outlineLevel="0" collapsed="false">
      <c r="A76" s="4" t="s">
        <v>499</v>
      </c>
      <c r="B76" s="1" t="n">
        <v>78.6885245901639</v>
      </c>
      <c r="C76" s="1" t="n">
        <v>69.672131147541</v>
      </c>
      <c r="D76" s="1" t="n">
        <v>80.327868852459</v>
      </c>
      <c r="E76" s="1" t="n">
        <v>86.0655737704918</v>
      </c>
      <c r="F76" s="1" t="n">
        <v>82.7586206896552</v>
      </c>
    </row>
    <row r="77" customFormat="false" ht="15" hidden="false" customHeight="false" outlineLevel="0" collapsed="false">
      <c r="A77" s="4" t="s">
        <v>501</v>
      </c>
      <c r="B77" s="1" t="n">
        <v>74.2424242424243</v>
      </c>
      <c r="C77" s="1" t="n">
        <v>75</v>
      </c>
      <c r="D77" s="1" t="n">
        <v>68.75</v>
      </c>
      <c r="E77" s="1" t="n">
        <v>78.9772727272727</v>
      </c>
      <c r="F77" s="1" t="n">
        <v>79.6875</v>
      </c>
    </row>
    <row r="78" customFormat="false" ht="15" hidden="false" customHeight="false" outlineLevel="0" collapsed="false">
      <c r="A78" s="4" t="s">
        <v>503</v>
      </c>
      <c r="B78" s="1" t="n">
        <v>73.0555555555556</v>
      </c>
      <c r="C78" s="1" t="n">
        <v>65</v>
      </c>
      <c r="D78" s="1" t="n">
        <v>68.3333333333333</v>
      </c>
      <c r="E78" s="1" t="n">
        <v>85.8333333333333</v>
      </c>
      <c r="F78" s="1" t="n">
        <v>82.2222222222222</v>
      </c>
    </row>
    <row r="79" customFormat="false" ht="15" hidden="false" customHeight="false" outlineLevel="0" collapsed="false">
      <c r="A79" s="4" t="s">
        <v>505</v>
      </c>
      <c r="B79" s="1" t="n">
        <v>71.256038647343</v>
      </c>
      <c r="C79" s="1" t="n">
        <v>68.1159420289855</v>
      </c>
      <c r="D79" s="1" t="n">
        <v>67.3913043478261</v>
      </c>
      <c r="E79" s="1" t="n">
        <v>78.2608695652174</v>
      </c>
      <c r="F79" s="1" t="n">
        <v>75</v>
      </c>
    </row>
    <row r="80" customFormat="false" ht="15" hidden="false" customHeight="false" outlineLevel="0" collapsed="false">
      <c r="A80" s="4" t="s">
        <v>507</v>
      </c>
      <c r="B80" s="1" t="n">
        <v>72.7272727272727</v>
      </c>
      <c r="C80" s="1" t="n">
        <v>67.4242424242424</v>
      </c>
      <c r="D80" s="1" t="n">
        <v>73.4848484848485</v>
      </c>
      <c r="E80" s="1" t="n">
        <v>77.2727272727273</v>
      </c>
      <c r="F80" s="1" t="n">
        <v>75</v>
      </c>
    </row>
    <row r="81" customFormat="false" ht="15" hidden="false" customHeight="false" outlineLevel="0" collapsed="false">
      <c r="A81" s="4" t="s">
        <v>509</v>
      </c>
      <c r="B81" s="1" t="n">
        <v>69.5767195767196</v>
      </c>
      <c r="C81" s="1" t="n">
        <v>66.6666666666667</v>
      </c>
      <c r="D81" s="1" t="n">
        <v>69.0476190476191</v>
      </c>
      <c r="E81" s="1" t="n">
        <v>73.015873015873</v>
      </c>
      <c r="F81" s="1" t="n">
        <v>78.8461538461538</v>
      </c>
    </row>
    <row r="82" customFormat="false" ht="15" hidden="false" customHeight="false" outlineLevel="0" collapsed="false">
      <c r="A82" s="4" t="s">
        <v>511</v>
      </c>
      <c r="B82" s="1" t="n">
        <v>75.6521739130435</v>
      </c>
      <c r="C82" s="1" t="n">
        <v>71.304347826087</v>
      </c>
      <c r="D82" s="1" t="n">
        <v>71.304347826087</v>
      </c>
      <c r="E82" s="1" t="n">
        <v>84.3478260869565</v>
      </c>
      <c r="F82" s="1" t="n">
        <v>93.0232558139535</v>
      </c>
    </row>
    <row r="83" customFormat="false" ht="15" hidden="false" customHeight="false" outlineLevel="0" collapsed="false">
      <c r="A83" s="4" t="s">
        <v>513</v>
      </c>
      <c r="B83" s="1" t="n">
        <v>76.3157894736842</v>
      </c>
      <c r="C83" s="1" t="n">
        <v>69.2982456140351</v>
      </c>
      <c r="D83" s="1" t="n">
        <v>75.4385964912281</v>
      </c>
      <c r="E83" s="1" t="n">
        <v>84.2105263157895</v>
      </c>
      <c r="F83" s="1" t="n">
        <v>79.4871794871795</v>
      </c>
    </row>
    <row r="84" customFormat="false" ht="15" hidden="false" customHeight="false" outlineLevel="0" collapsed="false">
      <c r="A84" s="4" t="s">
        <v>515</v>
      </c>
      <c r="B84" s="1" t="n">
        <v>77.9376498800959</v>
      </c>
      <c r="C84" s="1" t="n">
        <v>73.3812949640288</v>
      </c>
      <c r="D84" s="1" t="n">
        <v>76.2589928057554</v>
      </c>
      <c r="E84" s="1" t="n">
        <v>84.1726618705036</v>
      </c>
      <c r="F84" s="1" t="n">
        <v>75.6097560975609</v>
      </c>
    </row>
    <row r="85" customFormat="false" ht="15" hidden="false" customHeight="false" outlineLevel="0" collapsed="false">
      <c r="A85" s="4" t="s">
        <v>517</v>
      </c>
      <c r="B85" s="1" t="n">
        <v>76.7441860465116</v>
      </c>
      <c r="C85" s="1" t="n">
        <v>73.6434108527132</v>
      </c>
      <c r="D85" s="1" t="n">
        <v>69.7674418604651</v>
      </c>
      <c r="E85" s="1" t="n">
        <v>86.8217054263566</v>
      </c>
      <c r="F85" s="1" t="n">
        <v>93.0232558139535</v>
      </c>
    </row>
    <row r="86" customFormat="false" ht="15" hidden="false" customHeight="false" outlineLevel="0" collapsed="false">
      <c r="A86" s="4" t="s">
        <v>519</v>
      </c>
      <c r="B86" s="1" t="n">
        <v>65.6184486373166</v>
      </c>
      <c r="C86" s="1" t="n">
        <v>57.8616352201258</v>
      </c>
      <c r="D86" s="1" t="n">
        <v>66.6666666666667</v>
      </c>
      <c r="E86" s="1" t="n">
        <v>72.3270440251572</v>
      </c>
      <c r="F86" s="1" t="n">
        <v>68.75</v>
      </c>
    </row>
    <row r="87" customFormat="false" ht="15" hidden="false" customHeight="false" outlineLevel="0" collapsed="false">
      <c r="A87" s="4" t="s">
        <v>521</v>
      </c>
      <c r="B87" s="1" t="n">
        <v>76.2762762762763</v>
      </c>
      <c r="C87" s="1" t="n">
        <v>74.7747747747748</v>
      </c>
      <c r="D87" s="1" t="n">
        <v>65.7657657657658</v>
      </c>
      <c r="E87" s="1" t="n">
        <v>88.2882882882883</v>
      </c>
      <c r="F87" s="1" t="n">
        <v>90.9090909090909</v>
      </c>
    </row>
    <row r="88" customFormat="false" ht="15" hidden="false" customHeight="false" outlineLevel="0" collapsed="false">
      <c r="A88" s="4" t="s">
        <v>523</v>
      </c>
      <c r="B88" s="1" t="n">
        <v>76.7441860465116</v>
      </c>
      <c r="C88" s="1" t="n">
        <v>68.9922480620155</v>
      </c>
      <c r="D88" s="1" t="n">
        <v>72.093023255814</v>
      </c>
      <c r="E88" s="1" t="n">
        <v>89.1472868217054</v>
      </c>
      <c r="F88" s="1" t="n">
        <v>92.6829268292683</v>
      </c>
    </row>
    <row r="89" customFormat="false" ht="15" hidden="false" customHeight="false" outlineLevel="0" collapsed="false">
      <c r="A89" s="4" t="s">
        <v>525</v>
      </c>
      <c r="B89" s="1" t="n">
        <v>78.3475783475784</v>
      </c>
      <c r="C89" s="1" t="n">
        <v>69.2307692307692</v>
      </c>
      <c r="D89" s="1" t="n">
        <v>72.6495726495727</v>
      </c>
      <c r="E89" s="1" t="n">
        <v>93.1623931623932</v>
      </c>
      <c r="F89" s="1" t="n">
        <v>92.8571428571428</v>
      </c>
    </row>
    <row r="90" customFormat="false" ht="15" hidden="false" customHeight="false" outlineLevel="0" collapsed="false">
      <c r="A90" s="4" t="s">
        <v>527</v>
      </c>
      <c r="B90" s="1" t="n">
        <v>75.9562841530055</v>
      </c>
      <c r="C90" s="1" t="n">
        <v>72.1311475409836</v>
      </c>
      <c r="D90" s="1" t="n">
        <v>70.4918032786885</v>
      </c>
      <c r="E90" s="1" t="n">
        <v>85.2459016393443</v>
      </c>
      <c r="F90" s="1" t="n">
        <v>79.4871794871795</v>
      </c>
    </row>
    <row r="91" customFormat="false" ht="15" hidden="false" customHeight="false" outlineLevel="0" collapsed="false">
      <c r="A91" s="19" t="s">
        <v>529</v>
      </c>
      <c r="B91" s="20" t="n">
        <v>75.8064516129032</v>
      </c>
      <c r="C91" s="20" t="n">
        <v>70.1612903225806</v>
      </c>
      <c r="D91" s="20" t="n">
        <v>75.8064516129032</v>
      </c>
      <c r="E91" s="20" t="n">
        <v>81.4516129032258</v>
      </c>
      <c r="F91" s="20" t="n">
        <v>80.9523809523809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6.16"/>
    <col collapsed="false" customWidth="true" hidden="false" outlineLevel="0" max="4" min="4" style="1" width="26.59"/>
    <col collapsed="false" customWidth="true" hidden="false" outlineLevel="0" max="5" min="5" style="1" width="26.44"/>
    <col collapsed="false" customWidth="true" hidden="false" outlineLevel="0" max="6" min="6" style="1" width="33.39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817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4</v>
      </c>
      <c r="D2" s="3" t="s">
        <v>805</v>
      </c>
      <c r="E2" s="3" t="s">
        <v>806</v>
      </c>
      <c r="F2" s="3" t="s">
        <v>807</v>
      </c>
    </row>
    <row r="3" customFormat="false" ht="15" hidden="false" customHeight="false" outlineLevel="0" collapsed="false">
      <c r="A3" s="4" t="s">
        <v>353</v>
      </c>
      <c r="B3" s="1" t="n">
        <v>65.7971014492754</v>
      </c>
      <c r="C3" s="1" t="n">
        <v>66.0869565217391</v>
      </c>
      <c r="D3" s="1" t="n">
        <v>69.1304347826087</v>
      </c>
      <c r="E3" s="1" t="n">
        <v>62.1739130434783</v>
      </c>
      <c r="F3" s="1" t="n">
        <v>62.3762376237623</v>
      </c>
    </row>
    <row r="4" customFormat="false" ht="15" hidden="false" customHeight="false" outlineLevel="0" collapsed="false">
      <c r="A4" s="4" t="s">
        <v>355</v>
      </c>
      <c r="B4" s="1" t="n">
        <v>77.7552400270453</v>
      </c>
      <c r="C4" s="1" t="n">
        <v>75.659229208925</v>
      </c>
      <c r="D4" s="1" t="n">
        <v>72.0081135902637</v>
      </c>
      <c r="E4" s="1" t="n">
        <v>85.5983772819473</v>
      </c>
      <c r="F4" s="1" t="n">
        <v>87.7300613496933</v>
      </c>
    </row>
    <row r="5" customFormat="false" ht="15" hidden="false" customHeight="false" outlineLevel="0" collapsed="false">
      <c r="A5" s="4" t="s">
        <v>357</v>
      </c>
      <c r="B5" s="1" t="n">
        <v>77.0313499680102</v>
      </c>
      <c r="C5" s="1" t="n">
        <v>75.6238003838772</v>
      </c>
      <c r="D5" s="1" t="n">
        <v>70.8253358925144</v>
      </c>
      <c r="E5" s="1" t="n">
        <v>84.6449136276392</v>
      </c>
      <c r="F5" s="1" t="n">
        <v>83.3333333333333</v>
      </c>
    </row>
    <row r="6" customFormat="false" ht="15" hidden="false" customHeight="false" outlineLevel="0" collapsed="false">
      <c r="A6" s="4" t="s">
        <v>359</v>
      </c>
      <c r="B6" s="1" t="n">
        <v>69.3121693121693</v>
      </c>
      <c r="C6" s="1" t="n">
        <v>66.2131519274377</v>
      </c>
      <c r="D6" s="1" t="n">
        <v>66.8934240362812</v>
      </c>
      <c r="E6" s="1" t="n">
        <v>74.8299319727891</v>
      </c>
      <c r="F6" s="1" t="n">
        <v>73.469387755102</v>
      </c>
    </row>
    <row r="7" customFormat="false" ht="15" hidden="false" customHeight="false" outlineLevel="0" collapsed="false">
      <c r="A7" s="4" t="s">
        <v>361</v>
      </c>
      <c r="B7" s="1" t="n">
        <v>67.4948240165631</v>
      </c>
      <c r="C7" s="1" t="n">
        <v>67.0807453416149</v>
      </c>
      <c r="D7" s="1" t="n">
        <v>62.9399585921325</v>
      </c>
      <c r="E7" s="1" t="n">
        <v>72.463768115942</v>
      </c>
      <c r="F7" s="1" t="n">
        <v>68.5840707964602</v>
      </c>
    </row>
    <row r="8" customFormat="false" ht="15" hidden="false" customHeight="false" outlineLevel="0" collapsed="false">
      <c r="A8" s="4" t="s">
        <v>363</v>
      </c>
      <c r="B8" s="1" t="n">
        <v>62.5948930296756</v>
      </c>
      <c r="C8" s="1" t="n">
        <v>61.9047619047619</v>
      </c>
      <c r="D8" s="1" t="n">
        <v>62.7329192546584</v>
      </c>
      <c r="E8" s="1" t="n">
        <v>63.1469979296066</v>
      </c>
      <c r="F8" s="1" t="n">
        <v>62.1739130434783</v>
      </c>
    </row>
    <row r="9" customFormat="false" ht="15" hidden="false" customHeight="false" outlineLevel="0" collapsed="false">
      <c r="A9" s="4" t="s">
        <v>365</v>
      </c>
      <c r="B9" s="1" t="n">
        <v>61.6666666666667</v>
      </c>
      <c r="C9" s="1" t="n">
        <v>57.5</v>
      </c>
      <c r="D9" s="1" t="n">
        <v>59.5833333333333</v>
      </c>
      <c r="E9" s="1" t="n">
        <v>67.9166666666667</v>
      </c>
      <c r="F9" s="1" t="n">
        <v>73.6641221374046</v>
      </c>
    </row>
    <row r="10" customFormat="false" ht="15" hidden="false" customHeight="false" outlineLevel="0" collapsed="false">
      <c r="A10" s="4" t="s">
        <v>367</v>
      </c>
      <c r="B10" s="1" t="n">
        <v>68.724279835391</v>
      </c>
      <c r="C10" s="1" t="n">
        <v>66.6666666666667</v>
      </c>
      <c r="D10" s="1" t="n">
        <v>64.1975308641975</v>
      </c>
      <c r="E10" s="1" t="n">
        <v>75.3086419753087</v>
      </c>
      <c r="F10" s="1" t="n">
        <v>79.8245614035088</v>
      </c>
    </row>
    <row r="11" customFormat="false" ht="15" hidden="false" customHeight="false" outlineLevel="0" collapsed="false">
      <c r="A11" s="4" t="s">
        <v>369</v>
      </c>
      <c r="B11" s="1" t="n">
        <v>71.3450292397661</v>
      </c>
      <c r="C11" s="1" t="n">
        <v>69.0789473684211</v>
      </c>
      <c r="D11" s="1" t="n">
        <v>67.1052631578947</v>
      </c>
      <c r="E11" s="1" t="n">
        <v>77.8508771929825</v>
      </c>
      <c r="F11" s="1" t="n">
        <v>82.1052631578948</v>
      </c>
    </row>
    <row r="12" customFormat="false" ht="15" hidden="false" customHeight="false" outlineLevel="0" collapsed="false">
      <c r="A12" s="4" t="s">
        <v>371</v>
      </c>
      <c r="B12" s="1" t="n">
        <v>74.8695003728561</v>
      </c>
      <c r="C12" s="1" t="n">
        <v>70.917225950783</v>
      </c>
      <c r="D12" s="1" t="n">
        <v>68.6800894854586</v>
      </c>
      <c r="E12" s="1" t="n">
        <v>85.0111856823266</v>
      </c>
      <c r="F12" s="1" t="n">
        <v>85.0574712643679</v>
      </c>
    </row>
    <row r="13" customFormat="false" ht="15" hidden="false" customHeight="false" outlineLevel="0" collapsed="false">
      <c r="A13" s="4" t="s">
        <v>373</v>
      </c>
      <c r="B13" s="1" t="n">
        <v>80.811078140455</v>
      </c>
      <c r="C13" s="1" t="n">
        <v>79.2284866468843</v>
      </c>
      <c r="D13" s="1" t="n">
        <v>73.5905044510386</v>
      </c>
      <c r="E13" s="1" t="n">
        <v>89.6142433234421</v>
      </c>
      <c r="F13" s="1" t="n">
        <v>97.0297029702971</v>
      </c>
    </row>
    <row r="14" customFormat="false" ht="15" hidden="false" customHeight="false" outlineLevel="0" collapsed="false">
      <c r="A14" s="4" t="s">
        <v>375</v>
      </c>
      <c r="B14" s="1" t="n">
        <v>70.3363914373089</v>
      </c>
      <c r="C14" s="1" t="n">
        <v>71.3302752293578</v>
      </c>
      <c r="D14" s="1" t="n">
        <v>67.4311926605505</v>
      </c>
      <c r="E14" s="1" t="n">
        <v>72.2477064220184</v>
      </c>
      <c r="F14" s="1" t="n">
        <v>66.4739884393063</v>
      </c>
    </row>
    <row r="15" customFormat="false" ht="15" hidden="false" customHeight="false" outlineLevel="0" collapsed="false">
      <c r="A15" s="4" t="s">
        <v>377</v>
      </c>
      <c r="B15" s="1" t="n">
        <v>67.737003058104</v>
      </c>
      <c r="C15" s="1" t="n">
        <v>68.8073394495413</v>
      </c>
      <c r="D15" s="1" t="n">
        <v>67.8899082568807</v>
      </c>
      <c r="E15" s="1" t="n">
        <v>66.5137614678899</v>
      </c>
      <c r="F15" s="1" t="n">
        <v>62.3595505617977</v>
      </c>
    </row>
    <row r="16" customFormat="false" ht="15" hidden="false" customHeight="false" outlineLevel="0" collapsed="false">
      <c r="A16" s="4" t="s">
        <v>379</v>
      </c>
      <c r="B16" s="1" t="n">
        <v>81.2684365781711</v>
      </c>
      <c r="C16" s="1" t="n">
        <v>78.7610619469027</v>
      </c>
      <c r="D16" s="1" t="n">
        <v>73.4513274336283</v>
      </c>
      <c r="E16" s="1" t="n">
        <v>91.5929203539823</v>
      </c>
      <c r="F16" s="1" t="n">
        <v>91.7293233082707</v>
      </c>
    </row>
    <row r="17" customFormat="false" ht="15" hidden="false" customHeight="false" outlineLevel="0" collapsed="false">
      <c r="A17" s="4" t="s">
        <v>381</v>
      </c>
      <c r="B17" s="1" t="n">
        <v>76.5460030165913</v>
      </c>
      <c r="C17" s="1" t="n">
        <v>73.5294117647059</v>
      </c>
      <c r="D17" s="1" t="n">
        <v>67.6470588235294</v>
      </c>
      <c r="E17" s="1" t="n">
        <v>88.4615384615385</v>
      </c>
      <c r="F17" s="1" t="n">
        <v>89.8809523809524</v>
      </c>
    </row>
    <row r="18" customFormat="false" ht="15" hidden="false" customHeight="false" outlineLevel="0" collapsed="false">
      <c r="A18" s="4" t="s">
        <v>383</v>
      </c>
      <c r="B18" s="1" t="n">
        <v>77.0404271548436</v>
      </c>
      <c r="C18" s="1" t="n">
        <v>73.6842105263158</v>
      </c>
      <c r="D18" s="1" t="n">
        <v>70.2517162471396</v>
      </c>
      <c r="E18" s="1" t="n">
        <v>87.1853546910755</v>
      </c>
      <c r="F18" s="1" t="n">
        <v>88.2352941176471</v>
      </c>
    </row>
    <row r="19" customFormat="false" ht="15" hidden="false" customHeight="false" outlineLevel="0" collapsed="false">
      <c r="A19" s="4" t="s">
        <v>385</v>
      </c>
      <c r="B19" s="1" t="n">
        <v>73.5099337748344</v>
      </c>
      <c r="C19" s="1" t="n">
        <v>70.6401766004415</v>
      </c>
      <c r="D19" s="1" t="n">
        <v>67.5496688741722</v>
      </c>
      <c r="E19" s="1" t="n">
        <v>82.3399558498896</v>
      </c>
      <c r="F19" s="1" t="n">
        <v>84.2391304347826</v>
      </c>
    </row>
    <row r="20" customFormat="false" ht="15" hidden="false" customHeight="false" outlineLevel="0" collapsed="false">
      <c r="A20" s="4" t="s">
        <v>387</v>
      </c>
      <c r="B20" s="1" t="n">
        <v>73.2277526395174</v>
      </c>
      <c r="C20" s="1" t="n">
        <v>71.4932126696833</v>
      </c>
      <c r="D20" s="1" t="n">
        <v>66.7420814479638</v>
      </c>
      <c r="E20" s="1" t="n">
        <v>81.447963800905</v>
      </c>
      <c r="F20" s="1" t="n">
        <v>88.7096774193548</v>
      </c>
    </row>
    <row r="21" customFormat="false" ht="15" hidden="false" customHeight="false" outlineLevel="0" collapsed="false">
      <c r="A21" s="4" t="s">
        <v>389</v>
      </c>
      <c r="B21" s="1" t="n">
        <v>76.8999247554552</v>
      </c>
      <c r="C21" s="1" t="n">
        <v>75.8465011286682</v>
      </c>
      <c r="D21" s="1" t="n">
        <v>70.8803611738149</v>
      </c>
      <c r="E21" s="1" t="n">
        <v>83.9729119638826</v>
      </c>
      <c r="F21" s="1" t="n">
        <v>78.169014084507</v>
      </c>
    </row>
    <row r="22" customFormat="false" ht="15" hidden="false" customHeight="false" outlineLevel="0" collapsed="false">
      <c r="A22" s="4" t="s">
        <v>391</v>
      </c>
      <c r="B22" s="1" t="n">
        <v>82.0675105485232</v>
      </c>
      <c r="C22" s="1" t="n">
        <v>77.8481012658228</v>
      </c>
      <c r="D22" s="1" t="n">
        <v>75</v>
      </c>
      <c r="E22" s="1" t="n">
        <v>93.3544303797468</v>
      </c>
      <c r="F22" s="1" t="n">
        <v>93.4065934065934</v>
      </c>
    </row>
    <row r="23" customFormat="false" ht="15" hidden="false" customHeight="false" outlineLevel="0" collapsed="false">
      <c r="A23" s="4" t="s">
        <v>393</v>
      </c>
      <c r="B23" s="1" t="n">
        <v>79.8642533936652</v>
      </c>
      <c r="C23" s="1" t="n">
        <v>73.3031674208145</v>
      </c>
      <c r="D23" s="1" t="n">
        <v>74.6606334841629</v>
      </c>
      <c r="E23" s="1" t="n">
        <v>91.6289592760181</v>
      </c>
      <c r="F23" s="1" t="n">
        <v>89.9280575539569</v>
      </c>
    </row>
    <row r="24" customFormat="false" ht="15" hidden="false" customHeight="false" outlineLevel="0" collapsed="false">
      <c r="A24" s="4" t="s">
        <v>395</v>
      </c>
      <c r="B24" s="1" t="n">
        <v>79.0816326530612</v>
      </c>
      <c r="C24" s="1" t="n">
        <v>71.9387755102041</v>
      </c>
      <c r="D24" s="1" t="n">
        <v>73.2142857142857</v>
      </c>
      <c r="E24" s="1" t="n">
        <v>92.0918367346939</v>
      </c>
      <c r="F24" s="1" t="n">
        <v>90.2255639097745</v>
      </c>
    </row>
    <row r="25" customFormat="false" ht="15" hidden="false" customHeight="false" outlineLevel="0" collapsed="false">
      <c r="A25" s="4" t="s">
        <v>397</v>
      </c>
      <c r="B25" s="1" t="n">
        <v>73.0099502487562</v>
      </c>
      <c r="C25" s="1" t="n">
        <v>66.4179104477612</v>
      </c>
      <c r="D25" s="1" t="n">
        <v>71.6417910447761</v>
      </c>
      <c r="E25" s="1" t="n">
        <v>80.9701492537313</v>
      </c>
      <c r="F25" s="1" t="n">
        <v>76.1904761904762</v>
      </c>
    </row>
    <row r="26" customFormat="false" ht="15" hidden="false" customHeight="false" outlineLevel="0" collapsed="false">
      <c r="A26" s="4" t="s">
        <v>399</v>
      </c>
      <c r="B26" s="1" t="n">
        <v>79.7979797979798</v>
      </c>
      <c r="C26" s="1" t="n">
        <v>78.030303030303</v>
      </c>
      <c r="D26" s="1" t="n">
        <v>78.030303030303</v>
      </c>
      <c r="E26" s="1" t="n">
        <v>83.3333333333333</v>
      </c>
      <c r="F26" s="1" t="n">
        <v>71.619812583668</v>
      </c>
    </row>
    <row r="27" customFormat="false" ht="15" hidden="false" customHeight="false" outlineLevel="0" collapsed="false">
      <c r="A27" s="4" t="s">
        <v>401</v>
      </c>
      <c r="B27" s="1" t="n">
        <v>76.1250953470633</v>
      </c>
      <c r="C27" s="1" t="n">
        <v>71.8535469107551</v>
      </c>
      <c r="D27" s="1" t="n">
        <v>72.0823798627002</v>
      </c>
      <c r="E27" s="1" t="n">
        <v>84.4393592677346</v>
      </c>
      <c r="F27" s="1" t="n">
        <v>82.2784810126583</v>
      </c>
    </row>
    <row r="28" customFormat="false" ht="15" hidden="false" customHeight="false" outlineLevel="0" collapsed="false">
      <c r="A28" s="4" t="s">
        <v>403</v>
      </c>
      <c r="B28" s="1" t="n">
        <v>74.4394618834081</v>
      </c>
      <c r="C28" s="1" t="n">
        <v>71.3004484304933</v>
      </c>
      <c r="D28" s="1" t="n">
        <v>65.9192825112108</v>
      </c>
      <c r="E28" s="1" t="n">
        <v>86.0986547085202</v>
      </c>
      <c r="F28" s="1" t="n">
        <v>85.3107344632768</v>
      </c>
    </row>
    <row r="29" customFormat="false" ht="15" hidden="false" customHeight="false" outlineLevel="0" collapsed="false">
      <c r="A29" s="4" t="s">
        <v>405</v>
      </c>
      <c r="B29" s="1" t="n">
        <v>71.5596330275229</v>
      </c>
      <c r="C29" s="1" t="n">
        <v>69.0366972477064</v>
      </c>
      <c r="D29" s="1" t="n">
        <v>68.8073394495413</v>
      </c>
      <c r="E29" s="1" t="n">
        <v>76.8348623853211</v>
      </c>
      <c r="F29" s="1" t="n">
        <v>72.6256983240223</v>
      </c>
    </row>
    <row r="30" customFormat="false" ht="15" hidden="false" customHeight="false" outlineLevel="0" collapsed="false">
      <c r="A30" s="4" t="s">
        <v>407</v>
      </c>
      <c r="B30" s="1" t="n">
        <v>73.7442922374429</v>
      </c>
      <c r="C30" s="1" t="n">
        <v>76.027397260274</v>
      </c>
      <c r="D30" s="1" t="n">
        <v>65.7534246575343</v>
      </c>
      <c r="E30" s="1" t="n">
        <v>79.4520547945205</v>
      </c>
      <c r="F30" s="1" t="n">
        <v>82.7380952380952</v>
      </c>
    </row>
    <row r="31" customFormat="false" ht="15" hidden="false" customHeight="false" outlineLevel="0" collapsed="false">
      <c r="A31" s="4" t="s">
        <v>409</v>
      </c>
      <c r="B31" s="1" t="n">
        <v>70.5793829947329</v>
      </c>
      <c r="C31" s="1" t="n">
        <v>66.8171557562077</v>
      </c>
      <c r="D31" s="1" t="n">
        <v>69.9774266365689</v>
      </c>
      <c r="E31" s="1" t="n">
        <v>74.9435665914221</v>
      </c>
      <c r="F31" s="1" t="n">
        <v>74.1573033707865</v>
      </c>
    </row>
    <row r="32" customFormat="false" ht="15" hidden="false" customHeight="false" outlineLevel="0" collapsed="false">
      <c r="A32" s="4" t="s">
        <v>409</v>
      </c>
      <c r="B32" s="1" t="n">
        <v>70.5793829947329</v>
      </c>
      <c r="C32" s="1" t="n">
        <v>66.8171557562077</v>
      </c>
      <c r="D32" s="1" t="n">
        <v>69.9774266365689</v>
      </c>
      <c r="E32" s="1" t="n">
        <v>74.9435665914221</v>
      </c>
      <c r="F32" s="1" t="n">
        <v>74.1573033707865</v>
      </c>
    </row>
    <row r="33" customFormat="false" ht="15" hidden="false" customHeight="false" outlineLevel="0" collapsed="false">
      <c r="A33" s="4" t="s">
        <v>411</v>
      </c>
      <c r="B33" s="1" t="n">
        <v>61.8421052631579</v>
      </c>
      <c r="C33" s="1" t="n">
        <v>65</v>
      </c>
      <c r="D33" s="1" t="n">
        <v>61.0526315789474</v>
      </c>
      <c r="E33" s="1" t="n">
        <v>59.4736842105263</v>
      </c>
      <c r="F33" s="1" t="n">
        <v>58.7837837837838</v>
      </c>
    </row>
    <row r="34" customFormat="false" ht="15" hidden="false" customHeight="false" outlineLevel="0" collapsed="false">
      <c r="A34" s="4" t="s">
        <v>413</v>
      </c>
      <c r="B34" s="1" t="n">
        <v>76.4900662251656</v>
      </c>
      <c r="C34" s="1" t="n">
        <v>72.8476821192053</v>
      </c>
      <c r="D34" s="1" t="n">
        <v>74.1721854304636</v>
      </c>
      <c r="E34" s="1" t="n">
        <v>82.4503311258278</v>
      </c>
      <c r="F34" s="1" t="n">
        <v>90.3846153846154</v>
      </c>
    </row>
    <row r="35" customFormat="false" ht="15" hidden="false" customHeight="false" outlineLevel="0" collapsed="false">
      <c r="A35" s="4" t="s">
        <v>415</v>
      </c>
      <c r="B35" s="1" t="n">
        <v>70.154095701541</v>
      </c>
      <c r="C35" s="1" t="n">
        <v>68.6131386861314</v>
      </c>
      <c r="D35" s="1" t="n">
        <v>66.9099756690998</v>
      </c>
      <c r="E35" s="1" t="n">
        <v>74.9391727493917</v>
      </c>
      <c r="F35" s="1" t="n">
        <v>78.0346820809249</v>
      </c>
    </row>
    <row r="36" customFormat="false" ht="15" hidden="false" customHeight="false" outlineLevel="0" collapsed="false">
      <c r="A36" s="4" t="s">
        <v>417</v>
      </c>
      <c r="B36" s="1" t="n">
        <v>76.8392370572207</v>
      </c>
      <c r="C36" s="1" t="n">
        <v>73.2970027247957</v>
      </c>
      <c r="D36" s="1" t="n">
        <v>74.9318801089918</v>
      </c>
      <c r="E36" s="1" t="n">
        <v>82.2888283378747</v>
      </c>
      <c r="F36" s="1" t="n">
        <v>86.8852459016394</v>
      </c>
    </row>
    <row r="37" customFormat="false" ht="15" hidden="false" customHeight="false" outlineLevel="0" collapsed="false">
      <c r="A37" s="4" t="s">
        <v>419</v>
      </c>
      <c r="B37" s="1" t="n">
        <v>80.7720861172977</v>
      </c>
      <c r="C37" s="1" t="n">
        <v>79.0645879732739</v>
      </c>
      <c r="D37" s="1" t="n">
        <v>73.4966592427617</v>
      </c>
      <c r="E37" s="1" t="n">
        <v>89.7550111358575</v>
      </c>
      <c r="F37" s="1" t="n">
        <v>90.6976744186047</v>
      </c>
    </row>
    <row r="38" customFormat="false" ht="15" hidden="false" customHeight="false" outlineLevel="0" collapsed="false">
      <c r="A38" s="4" t="s">
        <v>421</v>
      </c>
      <c r="B38" s="1" t="n">
        <v>76.962962962963</v>
      </c>
      <c r="C38" s="1" t="n">
        <v>76.4444444444444</v>
      </c>
      <c r="D38" s="1" t="n">
        <v>73.3333333333333</v>
      </c>
      <c r="E38" s="1" t="n">
        <v>81.1111111111111</v>
      </c>
      <c r="F38" s="1" t="n">
        <v>80</v>
      </c>
    </row>
    <row r="39" customFormat="false" ht="15" hidden="false" customHeight="false" outlineLevel="0" collapsed="false">
      <c r="A39" s="4" t="s">
        <v>423</v>
      </c>
      <c r="B39" s="1" t="n">
        <v>76.3197586726998</v>
      </c>
      <c r="C39" s="1" t="n">
        <v>75.1131221719457</v>
      </c>
      <c r="D39" s="1" t="n">
        <v>68.0995475113122</v>
      </c>
      <c r="E39" s="1" t="n">
        <v>85.7466063348416</v>
      </c>
      <c r="F39" s="1" t="n">
        <v>85.8974358974359</v>
      </c>
    </row>
    <row r="40" customFormat="false" ht="15" hidden="false" customHeight="false" outlineLevel="0" collapsed="false">
      <c r="A40" s="4" t="s">
        <v>425</v>
      </c>
      <c r="B40" s="1" t="n">
        <v>78.2327586206897</v>
      </c>
      <c r="C40" s="1" t="n">
        <v>76.0775862068966</v>
      </c>
      <c r="D40" s="1" t="n">
        <v>73.4913793103448</v>
      </c>
      <c r="E40" s="1" t="n">
        <v>85.1293103448276</v>
      </c>
      <c r="F40" s="1" t="n">
        <v>84</v>
      </c>
    </row>
    <row r="41" customFormat="false" ht="15" hidden="false" customHeight="false" outlineLevel="0" collapsed="false">
      <c r="A41" s="4" t="s">
        <v>427</v>
      </c>
      <c r="B41" s="1" t="n">
        <v>53.9788536449638</v>
      </c>
      <c r="C41" s="1" t="n">
        <v>52.2537562604341</v>
      </c>
      <c r="D41" s="1" t="n">
        <v>56.7612687813022</v>
      </c>
      <c r="E41" s="1" t="n">
        <v>52.9215358931553</v>
      </c>
      <c r="F41" s="1" t="n">
        <v>56.6091954022989</v>
      </c>
    </row>
    <row r="42" customFormat="false" ht="15" hidden="false" customHeight="false" outlineLevel="0" collapsed="false">
      <c r="A42" s="4" t="s">
        <v>429</v>
      </c>
      <c r="B42" s="1" t="n">
        <v>78.6092214663643</v>
      </c>
      <c r="C42" s="1" t="n">
        <v>77.7777777777778</v>
      </c>
      <c r="D42" s="1" t="n">
        <v>71.6553287981859</v>
      </c>
      <c r="E42" s="1" t="n">
        <v>86.3945578231293</v>
      </c>
      <c r="F42" s="1" t="n">
        <v>87.1621621621622</v>
      </c>
    </row>
    <row r="43" customFormat="false" ht="15" hidden="false" customHeight="false" outlineLevel="0" collapsed="false">
      <c r="A43" s="4" t="s">
        <v>431</v>
      </c>
      <c r="B43" s="1" t="n">
        <v>82.3114869626498</v>
      </c>
      <c r="C43" s="1" t="n">
        <v>81.183932346723</v>
      </c>
      <c r="D43" s="1" t="n">
        <v>77.5898520084567</v>
      </c>
      <c r="E43" s="1" t="n">
        <v>88.1606765327696</v>
      </c>
      <c r="F43" s="1" t="n">
        <v>92</v>
      </c>
    </row>
    <row r="44" customFormat="false" ht="15" hidden="false" customHeight="false" outlineLevel="0" collapsed="false">
      <c r="A44" s="4" t="s">
        <v>433</v>
      </c>
      <c r="B44" s="1" t="n">
        <v>80.206033848418</v>
      </c>
      <c r="C44" s="1" t="n">
        <v>79.9116997792495</v>
      </c>
      <c r="D44" s="1" t="n">
        <v>70.6401766004415</v>
      </c>
      <c r="E44" s="1" t="n">
        <v>90.0662251655629</v>
      </c>
      <c r="F44" s="1" t="n">
        <v>86.986301369863</v>
      </c>
    </row>
    <row r="45" customFormat="false" ht="15" hidden="false" customHeight="false" outlineLevel="0" collapsed="false">
      <c r="A45" s="4" t="s">
        <v>435</v>
      </c>
      <c r="B45" s="1" t="n">
        <v>74.5852187028658</v>
      </c>
      <c r="C45" s="1" t="n">
        <v>73.0769230769231</v>
      </c>
      <c r="D45" s="1" t="n">
        <v>70.8144796380091</v>
      </c>
      <c r="E45" s="1" t="n">
        <v>79.8642533936652</v>
      </c>
      <c r="F45" s="1" t="n">
        <v>81.1688311688312</v>
      </c>
    </row>
    <row r="46" customFormat="false" ht="15" hidden="false" customHeight="false" outlineLevel="0" collapsed="false">
      <c r="A46" s="4" t="s">
        <v>437</v>
      </c>
      <c r="B46" s="1" t="n">
        <v>56.1285500747384</v>
      </c>
      <c r="C46" s="1" t="n">
        <v>54.7085201793722</v>
      </c>
      <c r="D46" s="1" t="n">
        <v>63.4529147982063</v>
      </c>
      <c r="E46" s="1" t="n">
        <v>50.2242152466368</v>
      </c>
      <c r="F46" s="1" t="n">
        <v>47.9674796747967</v>
      </c>
    </row>
    <row r="47" customFormat="false" ht="15" hidden="false" customHeight="false" outlineLevel="0" collapsed="false">
      <c r="A47" s="4" t="s">
        <v>439</v>
      </c>
      <c r="B47" s="1" t="n">
        <v>66.5191740412979</v>
      </c>
      <c r="C47" s="1" t="n">
        <v>61.283185840708</v>
      </c>
      <c r="D47" s="1" t="n">
        <v>65.0442477876106</v>
      </c>
      <c r="E47" s="1" t="n">
        <v>73.2300884955752</v>
      </c>
      <c r="F47" s="1" t="n">
        <v>70.1834862385321</v>
      </c>
    </row>
    <row r="48" customFormat="false" ht="15" hidden="false" customHeight="false" outlineLevel="0" collapsed="false">
      <c r="A48" s="4" t="s">
        <v>441</v>
      </c>
      <c r="B48" s="1" t="n">
        <v>74.7596153846154</v>
      </c>
      <c r="C48" s="1" t="n">
        <v>70.6730769230769</v>
      </c>
      <c r="D48" s="1" t="n">
        <v>68.0288461538462</v>
      </c>
      <c r="E48" s="1" t="n">
        <v>85.5769230769231</v>
      </c>
      <c r="F48" s="1" t="n">
        <v>85.5421686746988</v>
      </c>
    </row>
    <row r="49" customFormat="false" ht="15" hidden="false" customHeight="false" outlineLevel="0" collapsed="false">
      <c r="A49" s="4" t="s">
        <v>443</v>
      </c>
      <c r="B49" s="1" t="n">
        <v>75.095785440613</v>
      </c>
      <c r="C49" s="1" t="n">
        <v>73.1034482758621</v>
      </c>
      <c r="D49" s="1" t="n">
        <v>71.9540229885058</v>
      </c>
      <c r="E49" s="1" t="n">
        <v>80.2298850574713</v>
      </c>
      <c r="F49" s="1" t="n">
        <v>80.2631578947369</v>
      </c>
    </row>
    <row r="50" customFormat="false" ht="15" hidden="false" customHeight="false" outlineLevel="0" collapsed="false">
      <c r="A50" s="4" t="s">
        <v>445</v>
      </c>
      <c r="B50" s="1" t="n">
        <v>76.6894457099469</v>
      </c>
      <c r="C50" s="1" t="n">
        <v>75.626423690205</v>
      </c>
      <c r="D50" s="1" t="n">
        <v>72.4373576309795</v>
      </c>
      <c r="E50" s="1" t="n">
        <v>82.004555808656</v>
      </c>
      <c r="F50" s="1" t="n">
        <v>80.3921568627451</v>
      </c>
    </row>
    <row r="51" customFormat="false" ht="15" hidden="false" customHeight="false" outlineLevel="0" collapsed="false">
      <c r="A51" s="4" t="s">
        <v>447</v>
      </c>
      <c r="B51" s="1" t="n">
        <v>77.4774774774775</v>
      </c>
      <c r="C51" s="1" t="n">
        <v>75.2598752598753</v>
      </c>
      <c r="D51" s="1" t="n">
        <v>71.9334719334719</v>
      </c>
      <c r="E51" s="1" t="n">
        <v>85.2390852390852</v>
      </c>
      <c r="F51" s="1" t="n">
        <v>84.5714285714286</v>
      </c>
    </row>
    <row r="52" customFormat="false" ht="15" hidden="false" customHeight="false" outlineLevel="0" collapsed="false">
      <c r="A52" s="4" t="s">
        <v>449</v>
      </c>
      <c r="B52" s="1" t="n">
        <v>68.7074829931973</v>
      </c>
      <c r="C52" s="1" t="n">
        <v>66.6666666666667</v>
      </c>
      <c r="D52" s="1" t="n">
        <v>67.8004535147392</v>
      </c>
      <c r="E52" s="1" t="n">
        <v>71.6553287981859</v>
      </c>
      <c r="F52" s="1" t="n">
        <v>69.5652173913043</v>
      </c>
    </row>
    <row r="53" customFormat="false" ht="15" hidden="false" customHeight="false" outlineLevel="0" collapsed="false">
      <c r="A53" s="4" t="s">
        <v>451</v>
      </c>
      <c r="B53" s="1" t="n">
        <v>74.2708333333333</v>
      </c>
      <c r="C53" s="1" t="n">
        <v>70.625</v>
      </c>
      <c r="D53" s="1" t="n">
        <v>68.4375</v>
      </c>
      <c r="E53" s="1" t="n">
        <v>83.75</v>
      </c>
      <c r="F53" s="1" t="n">
        <v>88.2352941176471</v>
      </c>
    </row>
    <row r="54" customFormat="false" ht="15" hidden="false" customHeight="false" outlineLevel="0" collapsed="false">
      <c r="A54" s="4" t="s">
        <v>453</v>
      </c>
      <c r="B54" s="1" t="n">
        <v>75.8199847444699</v>
      </c>
      <c r="C54" s="1" t="n">
        <v>73.9130434782609</v>
      </c>
      <c r="D54" s="1" t="n">
        <v>68.421052631579</v>
      </c>
      <c r="E54" s="1" t="n">
        <v>85.1258581235698</v>
      </c>
      <c r="F54" s="1" t="n">
        <v>86.5853658536585</v>
      </c>
    </row>
    <row r="55" customFormat="false" ht="15" hidden="false" customHeight="false" outlineLevel="0" collapsed="false">
      <c r="A55" s="4" t="s">
        <v>455</v>
      </c>
      <c r="B55" s="1" t="n">
        <v>75.626423690205</v>
      </c>
      <c r="C55" s="1" t="n">
        <v>73.5763097949886</v>
      </c>
      <c r="D55" s="1" t="n">
        <v>73.120728929385</v>
      </c>
      <c r="E55" s="1" t="n">
        <v>80.1822323462415</v>
      </c>
      <c r="F55" s="1" t="n">
        <v>82.9931972789116</v>
      </c>
    </row>
    <row r="56" customFormat="false" ht="15" hidden="false" customHeight="false" outlineLevel="0" collapsed="false">
      <c r="A56" s="4" t="s">
        <v>457</v>
      </c>
      <c r="B56" s="1" t="n">
        <v>77.828397873956</v>
      </c>
      <c r="C56" s="1" t="n">
        <v>74.2596810933941</v>
      </c>
      <c r="D56" s="1" t="n">
        <v>70.8428246013667</v>
      </c>
      <c r="E56" s="1" t="n">
        <v>88.3826879271071</v>
      </c>
      <c r="F56" s="1" t="n">
        <v>87.3417721518988</v>
      </c>
    </row>
    <row r="57" customFormat="false" ht="15" hidden="false" customHeight="false" outlineLevel="0" collapsed="false">
      <c r="A57" s="4" t="s">
        <v>459</v>
      </c>
      <c r="B57" s="1" t="n">
        <v>76.8246802106847</v>
      </c>
      <c r="C57" s="1" t="n">
        <v>74.9435665914221</v>
      </c>
      <c r="D57" s="1" t="n">
        <v>69.9774266365689</v>
      </c>
      <c r="E57" s="1" t="n">
        <v>85.5530474040632</v>
      </c>
      <c r="F57" s="1" t="n">
        <v>86.1635220125786</v>
      </c>
    </row>
    <row r="58" customFormat="false" ht="15" hidden="false" customHeight="false" outlineLevel="0" collapsed="false">
      <c r="A58" s="4" t="s">
        <v>461</v>
      </c>
      <c r="B58" s="1" t="n">
        <v>74.370709382151</v>
      </c>
      <c r="C58" s="1" t="n">
        <v>70.2517162471396</v>
      </c>
      <c r="D58" s="1" t="n">
        <v>71.8535469107551</v>
      </c>
      <c r="E58" s="1" t="n">
        <v>81.0068649885583</v>
      </c>
      <c r="F58" s="1" t="n">
        <v>81.6993464052288</v>
      </c>
    </row>
    <row r="59" customFormat="false" ht="15" hidden="false" customHeight="false" outlineLevel="0" collapsed="false">
      <c r="A59" s="4" t="s">
        <v>463</v>
      </c>
      <c r="B59" s="1" t="n">
        <v>75.7918552036199</v>
      </c>
      <c r="C59" s="1" t="n">
        <v>74.4343891402715</v>
      </c>
      <c r="D59" s="1" t="n">
        <v>71.2669683257919</v>
      </c>
      <c r="E59" s="1" t="n">
        <v>81.6742081447964</v>
      </c>
      <c r="F59" s="1" t="n">
        <v>75.7142857142857</v>
      </c>
    </row>
    <row r="60" customFormat="false" ht="15" hidden="false" customHeight="false" outlineLevel="0" collapsed="false">
      <c r="A60" s="4" t="s">
        <v>465</v>
      </c>
      <c r="B60" s="1" t="n">
        <v>71.889400921659</v>
      </c>
      <c r="C60" s="1" t="n">
        <v>65.8986175115207</v>
      </c>
      <c r="D60" s="1" t="n">
        <v>69.5852534562212</v>
      </c>
      <c r="E60" s="1" t="n">
        <v>80.184331797235</v>
      </c>
      <c r="F60" s="1" t="n">
        <v>77.7173913043478</v>
      </c>
    </row>
    <row r="61" customFormat="false" ht="15" hidden="false" customHeight="false" outlineLevel="0" collapsed="false">
      <c r="A61" s="4" t="s">
        <v>467</v>
      </c>
      <c r="B61" s="1" t="n">
        <v>63.4238310708899</v>
      </c>
      <c r="C61" s="1" t="n">
        <v>60.8597285067873</v>
      </c>
      <c r="D61" s="1" t="n">
        <v>64.4796380090498</v>
      </c>
      <c r="E61" s="1" t="n">
        <v>64.9321266968326</v>
      </c>
      <c r="F61" s="1" t="n">
        <v>69.0265486725664</v>
      </c>
    </row>
    <row r="62" customFormat="false" ht="15" hidden="false" customHeight="false" outlineLevel="0" collapsed="false">
      <c r="A62" s="4" t="s">
        <v>469</v>
      </c>
      <c r="B62" s="1" t="n">
        <v>62.953795379538</v>
      </c>
      <c r="C62" s="1" t="n">
        <v>59.9009900990099</v>
      </c>
      <c r="D62" s="1" t="n">
        <v>63.8613861386139</v>
      </c>
      <c r="E62" s="1" t="n">
        <v>65.0990099009901</v>
      </c>
      <c r="F62" s="1" t="n">
        <v>66.1691542288557</v>
      </c>
    </row>
    <row r="63" customFormat="false" ht="15" hidden="false" customHeight="false" outlineLevel="0" collapsed="false">
      <c r="A63" s="4" t="s">
        <v>471</v>
      </c>
      <c r="B63" s="1" t="n">
        <v>62.0039682539683</v>
      </c>
      <c r="C63" s="1" t="n">
        <v>57.7380952380952</v>
      </c>
      <c r="D63" s="1" t="n">
        <v>64.8809523809524</v>
      </c>
      <c r="E63" s="1" t="n">
        <v>63.3928571428571</v>
      </c>
      <c r="F63" s="1" t="n">
        <v>65.8823529411765</v>
      </c>
    </row>
    <row r="64" customFormat="false" ht="15" hidden="false" customHeight="false" outlineLevel="0" collapsed="false">
      <c r="A64" s="4" t="s">
        <v>473</v>
      </c>
      <c r="B64" s="1" t="n">
        <v>63.2398753894081</v>
      </c>
      <c r="C64" s="1" t="n">
        <v>60.7476635514019</v>
      </c>
      <c r="D64" s="1" t="n">
        <v>63.785046728972</v>
      </c>
      <c r="E64" s="1" t="n">
        <v>65.1869158878505</v>
      </c>
      <c r="F64" s="1" t="n">
        <v>66.2100456621005</v>
      </c>
    </row>
    <row r="65" customFormat="false" ht="15" hidden="false" customHeight="false" outlineLevel="0" collapsed="false">
      <c r="A65" s="4" t="s">
        <v>475</v>
      </c>
      <c r="B65" s="1" t="n">
        <v>69.0045248868778</v>
      </c>
      <c r="C65" s="1" t="n">
        <v>65.158371040724</v>
      </c>
      <c r="D65" s="1" t="n">
        <v>66.7420814479638</v>
      </c>
      <c r="E65" s="1" t="n">
        <v>75.1131221719457</v>
      </c>
      <c r="F65" s="1" t="n">
        <v>79.3103448275862</v>
      </c>
    </row>
    <row r="66" customFormat="false" ht="15" hidden="false" customHeight="false" outlineLevel="0" collapsed="false">
      <c r="A66" s="4" t="s">
        <v>477</v>
      </c>
      <c r="B66" s="1" t="n">
        <v>57.9185520361991</v>
      </c>
      <c r="C66" s="1" t="n">
        <v>53.8461538461539</v>
      </c>
      <c r="D66" s="1" t="n">
        <v>64.2533936651584</v>
      </c>
      <c r="E66" s="1" t="n">
        <v>55.6561085972851</v>
      </c>
      <c r="F66" s="1" t="n">
        <v>61.2244897959184</v>
      </c>
    </row>
    <row r="67" customFormat="false" ht="15" hidden="false" customHeight="false" outlineLevel="0" collapsed="false">
      <c r="A67" s="4" t="s">
        <v>479</v>
      </c>
      <c r="B67" s="1" t="n">
        <v>68.9907038512616</v>
      </c>
      <c r="C67" s="1" t="n">
        <v>63.5458167330677</v>
      </c>
      <c r="D67" s="1" t="n">
        <v>66.9322709163347</v>
      </c>
      <c r="E67" s="1" t="n">
        <v>76.4940239043825</v>
      </c>
      <c r="F67" s="1" t="n">
        <v>77.6315789473684</v>
      </c>
    </row>
    <row r="68" customFormat="false" ht="15" hidden="false" customHeight="false" outlineLevel="0" collapsed="false">
      <c r="A68" s="4" t="s">
        <v>481</v>
      </c>
      <c r="B68" s="1" t="n">
        <v>68.7250996015936</v>
      </c>
      <c r="C68" s="1" t="n">
        <v>62.9482071713147</v>
      </c>
      <c r="D68" s="1" t="n">
        <v>67.3306772908367</v>
      </c>
      <c r="E68" s="1" t="n">
        <v>75.8964143426295</v>
      </c>
      <c r="F68" s="1" t="n">
        <v>77.8260869565217</v>
      </c>
    </row>
    <row r="69" customFormat="false" ht="15" hidden="false" customHeight="false" outlineLevel="0" collapsed="false">
      <c r="A69" s="4" t="s">
        <v>483</v>
      </c>
      <c r="B69" s="1" t="n">
        <v>65.1903651903652</v>
      </c>
      <c r="C69" s="1" t="n">
        <v>59.9067599067599</v>
      </c>
      <c r="D69" s="1" t="n">
        <v>65.2680652680653</v>
      </c>
      <c r="E69" s="1" t="n">
        <v>70.3962703962704</v>
      </c>
      <c r="F69" s="1" t="n">
        <v>73.5849056603774</v>
      </c>
    </row>
    <row r="70" customFormat="false" ht="15" hidden="false" customHeight="false" outlineLevel="0" collapsed="false">
      <c r="A70" s="4" t="s">
        <v>485</v>
      </c>
      <c r="B70" s="1" t="n">
        <v>66.5611814345992</v>
      </c>
      <c r="C70" s="1" t="n">
        <v>62.3417721518987</v>
      </c>
      <c r="D70" s="1" t="n">
        <v>64.2405063291139</v>
      </c>
      <c r="E70" s="1" t="n">
        <v>73.1012658227848</v>
      </c>
      <c r="F70" s="1" t="n">
        <v>78.7096774193549</v>
      </c>
    </row>
    <row r="71" customFormat="false" ht="15" hidden="false" customHeight="false" outlineLevel="0" collapsed="false">
      <c r="A71" s="4" t="s">
        <v>487</v>
      </c>
      <c r="B71" s="1" t="n">
        <v>74.5218579234973</v>
      </c>
      <c r="C71" s="1" t="n">
        <v>72.1311475409836</v>
      </c>
      <c r="D71" s="1" t="n">
        <v>68.0327868852459</v>
      </c>
      <c r="E71" s="1" t="n">
        <v>83.4016393442623</v>
      </c>
      <c r="F71" s="1" t="n">
        <v>86.7724867724867</v>
      </c>
    </row>
    <row r="72" customFormat="false" ht="15" hidden="false" customHeight="false" outlineLevel="0" collapsed="false">
      <c r="A72" s="4" t="s">
        <v>489</v>
      </c>
      <c r="B72" s="1" t="n">
        <v>72.5</v>
      </c>
      <c r="C72" s="1" t="n">
        <v>70.4545454545455</v>
      </c>
      <c r="D72" s="1" t="n">
        <v>69.0909090909091</v>
      </c>
      <c r="E72" s="1" t="n">
        <v>77.9545454545455</v>
      </c>
      <c r="F72" s="1" t="n">
        <v>81.6568047337278</v>
      </c>
    </row>
    <row r="73" customFormat="false" ht="15" hidden="false" customHeight="false" outlineLevel="0" collapsed="false">
      <c r="A73" s="4" t="s">
        <v>491</v>
      </c>
      <c r="B73" s="1" t="n">
        <v>71.6104868913858</v>
      </c>
      <c r="C73" s="1" t="n">
        <v>68.314606741573</v>
      </c>
      <c r="D73" s="1" t="n">
        <v>68.0898876404494</v>
      </c>
      <c r="E73" s="1" t="n">
        <v>78.4269662921348</v>
      </c>
      <c r="F73" s="1" t="n">
        <v>77.5862068965517</v>
      </c>
    </row>
    <row r="74" customFormat="false" ht="15" hidden="false" customHeight="false" outlineLevel="0" collapsed="false">
      <c r="A74" s="4" t="s">
        <v>493</v>
      </c>
      <c r="B74" s="1" t="n">
        <v>74.2663656884876</v>
      </c>
      <c r="C74" s="1" t="n">
        <v>71.5575620767494</v>
      </c>
      <c r="D74" s="1" t="n">
        <v>67.9458239277652</v>
      </c>
      <c r="E74" s="1" t="n">
        <v>83.2957110609481</v>
      </c>
      <c r="F74" s="1" t="n">
        <v>84.6590909090909</v>
      </c>
    </row>
    <row r="75" customFormat="false" ht="15" hidden="false" customHeight="false" outlineLevel="0" collapsed="false">
      <c r="A75" s="4" t="s">
        <v>495</v>
      </c>
      <c r="B75" s="1" t="n">
        <v>78.1226903178123</v>
      </c>
      <c r="C75" s="1" t="n">
        <v>74.9445676274945</v>
      </c>
      <c r="D75" s="1" t="n">
        <v>70.0665188470066</v>
      </c>
      <c r="E75" s="1" t="n">
        <v>89.3569844789357</v>
      </c>
      <c r="F75" s="1" t="n">
        <v>89.8089171974522</v>
      </c>
    </row>
    <row r="76" customFormat="false" ht="15" hidden="false" customHeight="false" outlineLevel="0" collapsed="false">
      <c r="A76" s="4" t="s">
        <v>499</v>
      </c>
      <c r="B76" s="1" t="n">
        <v>81.0606060606061</v>
      </c>
      <c r="C76" s="1" t="n">
        <v>78.8636363636364</v>
      </c>
      <c r="D76" s="1" t="n">
        <v>74.0909090909091</v>
      </c>
      <c r="E76" s="1" t="n">
        <v>90.2272727272727</v>
      </c>
      <c r="F76" s="1" t="n">
        <v>90.0763358778626</v>
      </c>
    </row>
    <row r="77" customFormat="false" ht="15" hidden="false" customHeight="false" outlineLevel="0" collapsed="false">
      <c r="A77" s="4" t="s">
        <v>501</v>
      </c>
      <c r="B77" s="1" t="n">
        <v>75.0367107195301</v>
      </c>
      <c r="C77" s="1" t="n">
        <v>74.4493392070485</v>
      </c>
      <c r="D77" s="1" t="n">
        <v>70.2643171806167</v>
      </c>
      <c r="E77" s="1" t="n">
        <v>80.3964757709251</v>
      </c>
      <c r="F77" s="1" t="n">
        <v>73.125</v>
      </c>
    </row>
    <row r="78" customFormat="false" ht="15" hidden="false" customHeight="false" outlineLevel="0" collapsed="false">
      <c r="A78" s="4" t="s">
        <v>503</v>
      </c>
      <c r="B78" s="1" t="n">
        <v>73.2426303854875</v>
      </c>
      <c r="C78" s="1" t="n">
        <v>69.6145124716553</v>
      </c>
      <c r="D78" s="1" t="n">
        <v>68.0272108843537</v>
      </c>
      <c r="E78" s="1" t="n">
        <v>82.0861678004535</v>
      </c>
      <c r="F78" s="1" t="n">
        <v>75.5813953488372</v>
      </c>
    </row>
    <row r="79" customFormat="false" ht="15" hidden="false" customHeight="false" outlineLevel="0" collapsed="false">
      <c r="A79" s="4" t="s">
        <v>505</v>
      </c>
      <c r="B79" s="1" t="n">
        <v>71.1111111111111</v>
      </c>
      <c r="C79" s="1" t="n">
        <v>69.8850574712644</v>
      </c>
      <c r="D79" s="1" t="n">
        <v>65.2873563218391</v>
      </c>
      <c r="E79" s="1" t="n">
        <v>78.1609195402299</v>
      </c>
      <c r="F79" s="1" t="n">
        <v>77.5956284153006</v>
      </c>
    </row>
    <row r="80" customFormat="false" ht="15" hidden="false" customHeight="false" outlineLevel="0" collapsed="false">
      <c r="A80" s="4" t="s">
        <v>507</v>
      </c>
      <c r="B80" s="1" t="n">
        <v>72.8030303030303</v>
      </c>
      <c r="C80" s="1" t="n">
        <v>71.8181818181818</v>
      </c>
      <c r="D80" s="1" t="n">
        <v>65.2272727272727</v>
      </c>
      <c r="E80" s="1" t="n">
        <v>81.3636363636364</v>
      </c>
      <c r="F80" s="1" t="n">
        <v>77.1739130434783</v>
      </c>
    </row>
    <row r="81" customFormat="false" ht="15" hidden="false" customHeight="false" outlineLevel="0" collapsed="false">
      <c r="A81" s="4" t="s">
        <v>509</v>
      </c>
      <c r="B81" s="1" t="n">
        <v>70.5246913580247</v>
      </c>
      <c r="C81" s="1" t="n">
        <v>71.2962962962963</v>
      </c>
      <c r="D81" s="1" t="n">
        <v>67.8240740740741</v>
      </c>
      <c r="E81" s="1" t="n">
        <v>72.4537037037037</v>
      </c>
      <c r="F81" s="1" t="n">
        <v>78.0898876404495</v>
      </c>
    </row>
    <row r="82" customFormat="false" ht="15" hidden="false" customHeight="false" outlineLevel="0" collapsed="false">
      <c r="A82" s="4" t="s">
        <v>511</v>
      </c>
      <c r="B82" s="1" t="n">
        <v>71.5503875968992</v>
      </c>
      <c r="C82" s="1" t="n">
        <v>67.2093023255814</v>
      </c>
      <c r="D82" s="1" t="n">
        <v>69.0697674418605</v>
      </c>
      <c r="E82" s="1" t="n">
        <v>78.3720930232558</v>
      </c>
      <c r="F82" s="1" t="n">
        <v>81.8681318681319</v>
      </c>
    </row>
    <row r="83" customFormat="false" ht="15" hidden="false" customHeight="false" outlineLevel="0" collapsed="false">
      <c r="A83" s="4" t="s">
        <v>513</v>
      </c>
      <c r="B83" s="1" t="n">
        <v>76.0919540229885</v>
      </c>
      <c r="C83" s="1" t="n">
        <v>74.4827586206897</v>
      </c>
      <c r="D83" s="1" t="n">
        <v>70</v>
      </c>
      <c r="E83" s="1" t="n">
        <v>83.7931034482759</v>
      </c>
      <c r="F83" s="1" t="n">
        <v>80.5825242718447</v>
      </c>
    </row>
    <row r="84" customFormat="false" ht="15" hidden="false" customHeight="false" outlineLevel="0" collapsed="false">
      <c r="A84" s="4" t="s">
        <v>513</v>
      </c>
      <c r="B84" s="1" t="n">
        <v>76.5807962529274</v>
      </c>
      <c r="C84" s="1" t="n">
        <v>75.8782201405152</v>
      </c>
      <c r="D84" s="1" t="n">
        <v>71.4285714285714</v>
      </c>
      <c r="E84" s="1" t="n">
        <v>82.4355971896956</v>
      </c>
      <c r="F84" s="1" t="n">
        <v>78.4722222222222</v>
      </c>
    </row>
    <row r="85" customFormat="false" ht="15" hidden="false" customHeight="false" outlineLevel="0" collapsed="false">
      <c r="A85" s="4" t="s">
        <v>515</v>
      </c>
      <c r="B85" s="1" t="n">
        <v>75.6021756021756</v>
      </c>
      <c r="C85" s="1" t="n">
        <v>71.7948717948718</v>
      </c>
      <c r="D85" s="1" t="n">
        <v>71.3286713286713</v>
      </c>
      <c r="E85" s="1" t="n">
        <v>83.6829836829837</v>
      </c>
      <c r="F85" s="1" t="n">
        <v>90.625</v>
      </c>
    </row>
    <row r="86" customFormat="false" ht="15" hidden="false" customHeight="false" outlineLevel="0" collapsed="false">
      <c r="A86" s="4" t="s">
        <v>517</v>
      </c>
      <c r="B86" s="1" t="n">
        <v>79.6296296296296</v>
      </c>
      <c r="C86" s="1" t="n">
        <v>76.3888888888889</v>
      </c>
      <c r="D86" s="1" t="n">
        <v>73.8425925925926</v>
      </c>
      <c r="E86" s="1" t="n">
        <v>88.6574074074074</v>
      </c>
      <c r="F86" s="1" t="n">
        <v>90.6474820143885</v>
      </c>
    </row>
    <row r="87" customFormat="false" ht="15" hidden="false" customHeight="false" outlineLevel="0" collapsed="false">
      <c r="A87" s="4" t="s">
        <v>519</v>
      </c>
      <c r="B87" s="1" t="n">
        <v>66.2568306010929</v>
      </c>
      <c r="C87" s="1" t="n">
        <v>61.6803278688525</v>
      </c>
      <c r="D87" s="1" t="n">
        <v>64.9590163934426</v>
      </c>
      <c r="E87" s="1" t="n">
        <v>72.1311475409836</v>
      </c>
      <c r="F87" s="1" t="n">
        <v>66.3793103448276</v>
      </c>
    </row>
    <row r="88" customFormat="false" ht="15" hidden="false" customHeight="false" outlineLevel="0" collapsed="false">
      <c r="A88" s="4" t="s">
        <v>521</v>
      </c>
      <c r="B88" s="1" t="n">
        <v>76.0299625468165</v>
      </c>
      <c r="C88" s="1" t="n">
        <v>72.3595505617978</v>
      </c>
      <c r="D88" s="1" t="n">
        <v>68.7640449438202</v>
      </c>
      <c r="E88" s="1" t="n">
        <v>86.9662921348315</v>
      </c>
      <c r="F88" s="1" t="n">
        <v>90.2298850574713</v>
      </c>
    </row>
    <row r="89" customFormat="false" ht="15" hidden="false" customHeight="false" outlineLevel="0" collapsed="false">
      <c r="A89" s="4" t="s">
        <v>523</v>
      </c>
      <c r="B89" s="1" t="n">
        <v>77.2811918063315</v>
      </c>
      <c r="C89" s="1" t="n">
        <v>72.6256983240224</v>
      </c>
      <c r="D89" s="1" t="n">
        <v>68.9944134078212</v>
      </c>
      <c r="E89" s="1" t="n">
        <v>90.2234636871508</v>
      </c>
      <c r="F89" s="1" t="n">
        <v>86.71875</v>
      </c>
    </row>
    <row r="90" customFormat="false" ht="15" hidden="false" customHeight="false" outlineLevel="0" collapsed="false">
      <c r="A90" s="4" t="s">
        <v>525</v>
      </c>
      <c r="B90" s="1" t="n">
        <v>76.4453961456103</v>
      </c>
      <c r="C90" s="1" t="n">
        <v>73.661670235546</v>
      </c>
      <c r="D90" s="1" t="n">
        <v>72.5910064239829</v>
      </c>
      <c r="E90" s="1" t="n">
        <v>83.0835117773019</v>
      </c>
      <c r="F90" s="1" t="n">
        <v>82.716049382716</v>
      </c>
    </row>
    <row r="91" customFormat="false" ht="15" hidden="false" customHeight="false" outlineLevel="0" collapsed="false">
      <c r="A91" s="4" t="s">
        <v>527</v>
      </c>
      <c r="B91" s="1" t="n">
        <v>80.3100775193798</v>
      </c>
      <c r="C91" s="1" t="n">
        <v>78.6046511627907</v>
      </c>
      <c r="D91" s="1" t="n">
        <v>70.6976744186047</v>
      </c>
      <c r="E91" s="1" t="n">
        <v>91.6279069767442</v>
      </c>
      <c r="F91" s="1" t="n">
        <v>92.8057553956835</v>
      </c>
    </row>
    <row r="92" customFormat="false" ht="15" hidden="false" customHeight="false" outlineLevel="0" collapsed="false">
      <c r="A92" s="19" t="s">
        <v>529</v>
      </c>
      <c r="B92" s="20" t="n">
        <v>73.8863287250384</v>
      </c>
      <c r="C92" s="20" t="n">
        <v>72.8110599078341</v>
      </c>
      <c r="D92" s="20" t="n">
        <v>71.889400921659</v>
      </c>
      <c r="E92" s="20" t="n">
        <v>76.9585253456221</v>
      </c>
      <c r="F92" s="20" t="n">
        <v>74.6835443037975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6.16"/>
    <col collapsed="false" customWidth="true" hidden="false" outlineLevel="0" max="4" min="4" style="1" width="26.59"/>
    <col collapsed="false" customWidth="true" hidden="false" outlineLevel="0" max="5" min="5" style="1" width="26.44"/>
    <col collapsed="false" customWidth="true" hidden="false" outlineLevel="0" max="6" min="6" style="1" width="33.39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818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4</v>
      </c>
      <c r="D2" s="3" t="s">
        <v>805</v>
      </c>
      <c r="E2" s="3" t="s">
        <v>806</v>
      </c>
      <c r="F2" s="3" t="s">
        <v>807</v>
      </c>
    </row>
    <row r="3" customFormat="false" ht="15" hidden="false" customHeight="false" outlineLevel="0" collapsed="false">
      <c r="A3" s="4" t="s">
        <v>353</v>
      </c>
      <c r="B3" s="1" t="n">
        <v>64.4654088050315</v>
      </c>
      <c r="C3" s="1" t="n">
        <v>63.2075471698113</v>
      </c>
      <c r="D3" s="1" t="n">
        <v>67.9245283018868</v>
      </c>
      <c r="E3" s="1" t="n">
        <v>62.2641509433962</v>
      </c>
      <c r="F3" s="1" t="n">
        <v>62</v>
      </c>
    </row>
    <row r="4" customFormat="false" ht="15" hidden="false" customHeight="false" outlineLevel="0" collapsed="false">
      <c r="A4" s="4" t="s">
        <v>355</v>
      </c>
      <c r="B4" s="1" t="n">
        <v>79.8245614035088</v>
      </c>
      <c r="C4" s="1" t="n">
        <v>80.7017543859649</v>
      </c>
      <c r="D4" s="1" t="n">
        <v>76.3157894736842</v>
      </c>
      <c r="E4" s="1" t="n">
        <v>82.4561403508772</v>
      </c>
      <c r="F4" s="1" t="n">
        <v>77.1428571428571</v>
      </c>
    </row>
    <row r="5" customFormat="false" ht="15" hidden="false" customHeight="false" outlineLevel="0" collapsed="false">
      <c r="A5" s="4" t="s">
        <v>357</v>
      </c>
      <c r="B5" s="1" t="n">
        <v>84.0978593272171</v>
      </c>
      <c r="C5" s="1" t="n">
        <v>86.2385321100917</v>
      </c>
      <c r="D5" s="1" t="n">
        <v>77.0642201834862</v>
      </c>
      <c r="E5" s="1" t="n">
        <v>88.9908256880734</v>
      </c>
      <c r="F5" s="1" t="n">
        <v>90</v>
      </c>
    </row>
    <row r="6" customFormat="false" ht="15" hidden="false" customHeight="false" outlineLevel="0" collapsed="false">
      <c r="A6" s="4" t="s">
        <v>359</v>
      </c>
      <c r="B6" s="1" t="n">
        <v>76.6025641025641</v>
      </c>
      <c r="C6" s="1" t="n">
        <v>75</v>
      </c>
      <c r="D6" s="1" t="n">
        <v>76.9230769230769</v>
      </c>
      <c r="E6" s="1" t="n">
        <v>77.8846153846154</v>
      </c>
      <c r="F6" s="1" t="n">
        <v>77.7777777777778</v>
      </c>
    </row>
    <row r="7" customFormat="false" ht="15" hidden="false" customHeight="false" outlineLevel="0" collapsed="false">
      <c r="A7" s="4" t="s">
        <v>361</v>
      </c>
      <c r="B7" s="1" t="n">
        <v>65.9203980099503</v>
      </c>
      <c r="C7" s="1" t="n">
        <v>62.6865671641791</v>
      </c>
      <c r="D7" s="1" t="n">
        <v>64.1791044776119</v>
      </c>
      <c r="E7" s="1" t="n">
        <v>70.8955223880597</v>
      </c>
      <c r="F7" s="1" t="n">
        <v>73.8461538461538</v>
      </c>
    </row>
    <row r="8" customFormat="false" ht="15" hidden="false" customHeight="false" outlineLevel="0" collapsed="false">
      <c r="A8" s="4" t="s">
        <v>363</v>
      </c>
      <c r="B8" s="1" t="n">
        <v>64.769647696477</v>
      </c>
      <c r="C8" s="1" t="n">
        <v>63.4146341463415</v>
      </c>
      <c r="D8" s="1" t="n">
        <v>66.6666666666667</v>
      </c>
      <c r="E8" s="1" t="n">
        <v>64.2276422764228</v>
      </c>
      <c r="F8" s="1" t="n">
        <v>53.5714285714285</v>
      </c>
    </row>
    <row r="9" customFormat="false" ht="15" hidden="false" customHeight="false" outlineLevel="0" collapsed="false">
      <c r="A9" s="4" t="s">
        <v>365</v>
      </c>
      <c r="B9" s="1" t="n">
        <v>64.2857142857143</v>
      </c>
      <c r="C9" s="1" t="n">
        <v>63.4920634920635</v>
      </c>
      <c r="D9" s="1" t="n">
        <v>63.4920634920635</v>
      </c>
      <c r="E9" s="1" t="n">
        <v>65.8730158730159</v>
      </c>
      <c r="F9" s="1" t="n">
        <v>65.5737704918033</v>
      </c>
    </row>
    <row r="10" customFormat="false" ht="15" hidden="false" customHeight="false" outlineLevel="0" collapsed="false">
      <c r="A10" s="4" t="s">
        <v>367</v>
      </c>
      <c r="B10" s="1" t="n">
        <v>71.2820512820513</v>
      </c>
      <c r="C10" s="1" t="n">
        <v>69.2307692307692</v>
      </c>
      <c r="D10" s="1" t="n">
        <v>70.7692307692308</v>
      </c>
      <c r="E10" s="1" t="n">
        <v>73.8461538461538</v>
      </c>
      <c r="F10" s="1" t="n">
        <v>70.909090909091</v>
      </c>
    </row>
    <row r="11" customFormat="false" ht="15" hidden="false" customHeight="false" outlineLevel="0" collapsed="false">
      <c r="A11" s="4" t="s">
        <v>369</v>
      </c>
      <c r="B11" s="1" t="n">
        <v>76.0683760683761</v>
      </c>
      <c r="C11" s="1" t="n">
        <v>73.5042735042735</v>
      </c>
      <c r="D11" s="1" t="n">
        <v>77.7777777777778</v>
      </c>
      <c r="E11" s="1" t="n">
        <v>76.9230769230769</v>
      </c>
      <c r="F11" s="1" t="n">
        <v>85.3658536585366</v>
      </c>
    </row>
    <row r="12" customFormat="false" ht="15" hidden="false" customHeight="false" outlineLevel="0" collapsed="false">
      <c r="A12" s="4" t="s">
        <v>371</v>
      </c>
      <c r="B12" s="1" t="n">
        <v>82.6241134751773</v>
      </c>
      <c r="C12" s="1" t="n">
        <v>78.7234042553192</v>
      </c>
      <c r="D12" s="1" t="n">
        <v>78.7234042553192</v>
      </c>
      <c r="E12" s="1" t="n">
        <v>90.4255319148936</v>
      </c>
      <c r="F12" s="1" t="n">
        <v>93.1034482758621</v>
      </c>
    </row>
    <row r="13" customFormat="false" ht="15" hidden="false" customHeight="false" outlineLevel="0" collapsed="false">
      <c r="A13" s="4" t="s">
        <v>373</v>
      </c>
      <c r="B13" s="1" t="n">
        <v>82.1212121212121</v>
      </c>
      <c r="C13" s="1" t="n">
        <v>75.4545454545455</v>
      </c>
      <c r="D13" s="1" t="n">
        <v>81.8181818181818</v>
      </c>
      <c r="E13" s="1" t="n">
        <v>89.0909090909091</v>
      </c>
      <c r="F13" s="1" t="n">
        <v>81.8181818181818</v>
      </c>
    </row>
    <row r="14" customFormat="false" ht="15" hidden="false" customHeight="false" outlineLevel="0" collapsed="false">
      <c r="A14" s="4" t="s">
        <v>375</v>
      </c>
      <c r="B14" s="1" t="n">
        <v>74.0740740740741</v>
      </c>
      <c r="C14" s="1" t="n">
        <v>79.7979797979798</v>
      </c>
      <c r="D14" s="1" t="n">
        <v>73.7373737373737</v>
      </c>
      <c r="E14" s="1" t="n">
        <v>68.6868686868687</v>
      </c>
      <c r="F14" s="1" t="n">
        <v>66.6666666666667</v>
      </c>
    </row>
    <row r="15" customFormat="false" ht="15" hidden="false" customHeight="false" outlineLevel="0" collapsed="false">
      <c r="A15" s="4" t="s">
        <v>377</v>
      </c>
      <c r="B15" s="1" t="n">
        <v>75.3333333333333</v>
      </c>
      <c r="C15" s="1" t="n">
        <v>80</v>
      </c>
      <c r="D15" s="1" t="n">
        <v>75</v>
      </c>
      <c r="E15" s="1" t="n">
        <v>71</v>
      </c>
      <c r="F15" s="1" t="n">
        <v>81.25</v>
      </c>
    </row>
    <row r="16" customFormat="false" ht="15" hidden="false" customHeight="false" outlineLevel="0" collapsed="false">
      <c r="A16" s="4" t="s">
        <v>379</v>
      </c>
      <c r="B16" s="1" t="n">
        <v>80.0653594771242</v>
      </c>
      <c r="C16" s="1" t="n">
        <v>81.3725490196078</v>
      </c>
      <c r="D16" s="1" t="n">
        <v>71.5686274509804</v>
      </c>
      <c r="E16" s="1" t="n">
        <v>87.2549019607843</v>
      </c>
      <c r="F16" s="1" t="n">
        <v>97.0588235294117</v>
      </c>
    </row>
    <row r="17" customFormat="false" ht="15" hidden="false" customHeight="false" outlineLevel="0" collapsed="false">
      <c r="A17" s="4" t="s">
        <v>381</v>
      </c>
      <c r="B17" s="1" t="n">
        <v>80.1120448179272</v>
      </c>
      <c r="C17" s="1" t="n">
        <v>79.8319327731092</v>
      </c>
      <c r="D17" s="1" t="n">
        <v>77.3109243697479</v>
      </c>
      <c r="E17" s="1" t="n">
        <v>83.1932773109244</v>
      </c>
      <c r="F17" s="1" t="n">
        <v>84.375</v>
      </c>
    </row>
    <row r="18" customFormat="false" ht="15" hidden="false" customHeight="false" outlineLevel="0" collapsed="false">
      <c r="A18" s="4" t="s">
        <v>383</v>
      </c>
      <c r="B18" s="1" t="n">
        <v>79.0560471976401</v>
      </c>
      <c r="C18" s="1" t="n">
        <v>74.3362831858407</v>
      </c>
      <c r="D18" s="1" t="n">
        <v>76.1061946902655</v>
      </c>
      <c r="E18" s="1" t="n">
        <v>86.7256637168142</v>
      </c>
      <c r="F18" s="1" t="n">
        <v>77.1428571428572</v>
      </c>
    </row>
    <row r="19" customFormat="false" ht="15" hidden="false" customHeight="false" outlineLevel="0" collapsed="false">
      <c r="A19" s="4" t="s">
        <v>385</v>
      </c>
      <c r="B19" s="1" t="n">
        <v>77.8761061946903</v>
      </c>
      <c r="C19" s="1" t="n">
        <v>77.8761061946903</v>
      </c>
      <c r="D19" s="1" t="n">
        <v>73.4513274336283</v>
      </c>
      <c r="E19" s="1" t="n">
        <v>82.3008849557522</v>
      </c>
      <c r="F19" s="1" t="n">
        <v>82.0512820512821</v>
      </c>
    </row>
    <row r="20" customFormat="false" ht="15" hidden="false" customHeight="false" outlineLevel="0" collapsed="false">
      <c r="A20" s="4" t="s">
        <v>387</v>
      </c>
      <c r="B20" s="1" t="n">
        <v>79.5138888888889</v>
      </c>
      <c r="C20" s="1" t="n">
        <v>79.1666666666667</v>
      </c>
      <c r="D20" s="1" t="n">
        <v>73.9583333333333</v>
      </c>
      <c r="E20" s="1" t="n">
        <v>85.4166666666667</v>
      </c>
      <c r="F20" s="1" t="n">
        <v>86.6666666666667</v>
      </c>
    </row>
    <row r="21" customFormat="false" ht="15" hidden="false" customHeight="false" outlineLevel="0" collapsed="false">
      <c r="A21" s="4" t="s">
        <v>389</v>
      </c>
      <c r="B21" s="1" t="n">
        <v>80.4281345565749</v>
      </c>
      <c r="C21" s="1" t="n">
        <v>76.1467889908257</v>
      </c>
      <c r="D21" s="1" t="n">
        <v>77.9816513761468</v>
      </c>
      <c r="E21" s="1" t="n">
        <v>87.1559633027523</v>
      </c>
      <c r="F21" s="1" t="n">
        <v>84.2105263157895</v>
      </c>
    </row>
    <row r="22" customFormat="false" ht="15" hidden="false" customHeight="false" outlineLevel="0" collapsed="false">
      <c r="A22" s="4" t="s">
        <v>391</v>
      </c>
      <c r="B22" s="1" t="n">
        <v>84.0336134453782</v>
      </c>
      <c r="C22" s="1" t="n">
        <v>83.1932773109244</v>
      </c>
      <c r="D22" s="1" t="n">
        <v>81.5126050420168</v>
      </c>
      <c r="E22" s="1" t="n">
        <v>87.3949579831933</v>
      </c>
      <c r="F22" s="1" t="n">
        <v>88.8888888888888</v>
      </c>
    </row>
    <row r="23" customFormat="false" ht="15" hidden="false" customHeight="false" outlineLevel="0" collapsed="false">
      <c r="A23" s="4" t="s">
        <v>393</v>
      </c>
      <c r="B23" s="1" t="n">
        <v>84.0425531914894</v>
      </c>
      <c r="C23" s="1" t="n">
        <v>78.7234042553192</v>
      </c>
      <c r="D23" s="1" t="n">
        <v>77.6595744680851</v>
      </c>
      <c r="E23" s="1" t="n">
        <v>95.7446808510638</v>
      </c>
      <c r="F23" s="1" t="n">
        <v>96.2962962962963</v>
      </c>
    </row>
    <row r="24" customFormat="false" ht="15" hidden="false" customHeight="false" outlineLevel="0" collapsed="false">
      <c r="A24" s="4" t="s">
        <v>395</v>
      </c>
      <c r="B24" s="1" t="n">
        <v>84.7517730496454</v>
      </c>
      <c r="C24" s="1" t="n">
        <v>80.8510638297872</v>
      </c>
      <c r="D24" s="1" t="n">
        <v>80.8510638297872</v>
      </c>
      <c r="E24" s="1" t="n">
        <v>92.5531914893617</v>
      </c>
      <c r="F24" s="1" t="n">
        <v>95.8333333333334</v>
      </c>
    </row>
    <row r="25" customFormat="false" ht="15" hidden="false" customHeight="false" outlineLevel="0" collapsed="false">
      <c r="A25" s="4" t="s">
        <v>397</v>
      </c>
      <c r="B25" s="1" t="n">
        <v>73.6017897091723</v>
      </c>
      <c r="C25" s="1" t="n">
        <v>74.496644295302</v>
      </c>
      <c r="D25" s="1" t="n">
        <v>75.8389261744967</v>
      </c>
      <c r="E25" s="1" t="n">
        <v>70.4697986577181</v>
      </c>
      <c r="F25" s="1" t="n">
        <v>60.4166666666667</v>
      </c>
    </row>
    <row r="26" customFormat="false" ht="15" hidden="false" customHeight="false" outlineLevel="0" collapsed="false">
      <c r="A26" s="4" t="s">
        <v>399</v>
      </c>
      <c r="B26" s="1" t="n">
        <v>76.5676567656766</v>
      </c>
      <c r="C26" s="1" t="n">
        <v>73.2673267326733</v>
      </c>
      <c r="D26" s="1" t="n">
        <v>77.2277227722772</v>
      </c>
      <c r="E26" s="1" t="n">
        <v>79.2079207920792</v>
      </c>
      <c r="F26" s="1" t="n">
        <v>79.4117647058824</v>
      </c>
    </row>
    <row r="27" customFormat="false" ht="15" hidden="false" customHeight="false" outlineLevel="0" collapsed="false">
      <c r="A27" s="4" t="s">
        <v>401</v>
      </c>
      <c r="B27" s="1" t="n">
        <v>81.8452380952381</v>
      </c>
      <c r="C27" s="1" t="n">
        <v>76.7857142857143</v>
      </c>
      <c r="D27" s="1" t="n">
        <v>82.1428571428571</v>
      </c>
      <c r="E27" s="1" t="n">
        <v>86.6071428571429</v>
      </c>
      <c r="F27" s="1" t="n">
        <v>84.375</v>
      </c>
    </row>
    <row r="28" customFormat="false" ht="15" hidden="false" customHeight="false" outlineLevel="0" collapsed="false">
      <c r="A28" s="4" t="s">
        <v>403</v>
      </c>
      <c r="B28" s="1" t="n">
        <v>77.0440251572327</v>
      </c>
      <c r="C28" s="1" t="n">
        <v>75.4716981132076</v>
      </c>
      <c r="D28" s="1" t="n">
        <v>74.5283018867925</v>
      </c>
      <c r="E28" s="1" t="n">
        <v>81.1320754716981</v>
      </c>
      <c r="F28" s="1" t="n">
        <v>91.891891891892</v>
      </c>
    </row>
    <row r="29" customFormat="false" ht="15" hidden="false" customHeight="false" outlineLevel="0" collapsed="false">
      <c r="A29" s="4" t="s">
        <v>405</v>
      </c>
      <c r="B29" s="1" t="n">
        <v>71.6981132075472</v>
      </c>
      <c r="C29" s="1" t="n">
        <v>81.1320754716981</v>
      </c>
      <c r="D29" s="1" t="n">
        <v>58.4905660377359</v>
      </c>
      <c r="E29" s="1" t="n">
        <v>75.4716981132076</v>
      </c>
      <c r="F29" s="1" t="n">
        <v>78.9473684210527</v>
      </c>
    </row>
    <row r="30" customFormat="false" ht="15" hidden="false" customHeight="false" outlineLevel="0" collapsed="false">
      <c r="A30" s="4" t="s">
        <v>407</v>
      </c>
      <c r="B30" s="1" t="n">
        <v>76.6666666666667</v>
      </c>
      <c r="C30" s="1" t="n">
        <v>77.2727272727273</v>
      </c>
      <c r="D30" s="1" t="n">
        <v>71.8181818181818</v>
      </c>
      <c r="E30" s="1" t="n">
        <v>80.9090909090909</v>
      </c>
      <c r="F30" s="1" t="n">
        <v>83.3333333333333</v>
      </c>
    </row>
    <row r="31" customFormat="false" ht="15" hidden="false" customHeight="false" outlineLevel="0" collapsed="false">
      <c r="A31" s="4" t="s">
        <v>409</v>
      </c>
      <c r="B31" s="1" t="n">
        <v>74.4336569579288</v>
      </c>
      <c r="C31" s="1" t="n">
        <v>73.7864077669903</v>
      </c>
      <c r="D31" s="1" t="n">
        <v>70.873786407767</v>
      </c>
      <c r="E31" s="1" t="n">
        <v>78.6407766990291</v>
      </c>
      <c r="F31" s="1" t="n">
        <v>80.4878048780487</v>
      </c>
    </row>
    <row r="32" customFormat="false" ht="15" hidden="false" customHeight="false" outlineLevel="0" collapsed="false">
      <c r="A32" s="4" t="s">
        <v>409</v>
      </c>
      <c r="B32" s="1" t="n">
        <v>74.4336569579288</v>
      </c>
      <c r="C32" s="1" t="n">
        <v>73.7864077669903</v>
      </c>
      <c r="D32" s="1" t="n">
        <v>70.873786407767</v>
      </c>
      <c r="E32" s="1" t="n">
        <v>78.6407766990291</v>
      </c>
      <c r="F32" s="1" t="n">
        <v>80.4878048780487</v>
      </c>
    </row>
    <row r="33" customFormat="false" ht="15" hidden="false" customHeight="false" outlineLevel="0" collapsed="false">
      <c r="A33" s="4" t="s">
        <v>411</v>
      </c>
      <c r="B33" s="1" t="n">
        <v>59</v>
      </c>
      <c r="C33" s="1" t="n">
        <v>65</v>
      </c>
      <c r="D33" s="1" t="n">
        <v>60</v>
      </c>
      <c r="E33" s="1" t="n">
        <v>52</v>
      </c>
      <c r="F33" s="1" t="n">
        <v>50.9090909090909</v>
      </c>
    </row>
    <row r="34" customFormat="false" ht="15" hidden="false" customHeight="false" outlineLevel="0" collapsed="false">
      <c r="A34" s="4" t="s">
        <v>413</v>
      </c>
      <c r="B34" s="1" t="n">
        <v>82.2695035460993</v>
      </c>
      <c r="C34" s="1" t="n">
        <v>77.6595744680851</v>
      </c>
      <c r="D34" s="1" t="n">
        <v>82.9787234042553</v>
      </c>
      <c r="E34" s="1" t="n">
        <v>86.1702127659575</v>
      </c>
      <c r="F34" s="1" t="n">
        <v>100</v>
      </c>
    </row>
    <row r="35" customFormat="false" ht="15" hidden="false" customHeight="false" outlineLevel="0" collapsed="false">
      <c r="A35" s="4" t="s">
        <v>415</v>
      </c>
      <c r="B35" s="1" t="n">
        <v>74.1046831955923</v>
      </c>
      <c r="C35" s="1" t="n">
        <v>71.0743801652893</v>
      </c>
      <c r="D35" s="1" t="n">
        <v>72.7272727272727</v>
      </c>
      <c r="E35" s="1" t="n">
        <v>78.5123966942149</v>
      </c>
      <c r="F35" s="1" t="n">
        <v>81.578947368421</v>
      </c>
    </row>
    <row r="36" customFormat="false" ht="15" hidden="false" customHeight="false" outlineLevel="0" collapsed="false">
      <c r="A36" s="4" t="s">
        <v>419</v>
      </c>
      <c r="B36" s="1" t="n">
        <v>81.1881188118812</v>
      </c>
      <c r="C36" s="1" t="n">
        <v>76.2376237623762</v>
      </c>
      <c r="D36" s="1" t="n">
        <v>79.2079207920792</v>
      </c>
      <c r="E36" s="1" t="n">
        <v>88.1188118811881</v>
      </c>
      <c r="F36" s="1" t="n">
        <v>82.7586206896552</v>
      </c>
    </row>
    <row r="37" customFormat="false" ht="15" hidden="false" customHeight="false" outlineLevel="0" collapsed="false">
      <c r="A37" s="4" t="s">
        <v>421</v>
      </c>
      <c r="B37" s="1" t="n">
        <v>81.9366852886406</v>
      </c>
      <c r="C37" s="1" t="n">
        <v>74.8603351955307</v>
      </c>
      <c r="D37" s="1" t="n">
        <v>81.5642458100559</v>
      </c>
      <c r="E37" s="1" t="n">
        <v>89.3854748603352</v>
      </c>
      <c r="F37" s="1" t="n">
        <v>88.8888888888889</v>
      </c>
    </row>
    <row r="38" customFormat="false" ht="15" hidden="false" customHeight="false" outlineLevel="0" collapsed="false">
      <c r="A38" s="4" t="s">
        <v>423</v>
      </c>
      <c r="B38" s="1" t="n">
        <v>78.2312925170068</v>
      </c>
      <c r="C38" s="1" t="n">
        <v>75.5102040816327</v>
      </c>
      <c r="D38" s="1" t="n">
        <v>67.3469387755102</v>
      </c>
      <c r="E38" s="1" t="n">
        <v>91.8367346938775</v>
      </c>
      <c r="F38" s="1" t="n">
        <v>86.3636363636364</v>
      </c>
    </row>
    <row r="39" customFormat="false" ht="15" hidden="false" customHeight="false" outlineLevel="0" collapsed="false">
      <c r="A39" s="4" t="s">
        <v>425</v>
      </c>
      <c r="B39" s="1" t="n">
        <v>81.9571865443425</v>
      </c>
      <c r="C39" s="1" t="n">
        <v>84.4036697247706</v>
      </c>
      <c r="D39" s="1" t="n">
        <v>76.1467889908257</v>
      </c>
      <c r="E39" s="1" t="n">
        <v>85.3211009174312</v>
      </c>
      <c r="F39" s="1" t="n">
        <v>84.8484848484849</v>
      </c>
    </row>
    <row r="40" customFormat="false" ht="15" hidden="false" customHeight="false" outlineLevel="0" collapsed="false">
      <c r="A40" s="4" t="s">
        <v>427</v>
      </c>
      <c r="B40" s="1" t="n">
        <v>52.8301886792453</v>
      </c>
      <c r="C40" s="1" t="n">
        <v>48.1132075471698</v>
      </c>
      <c r="D40" s="1" t="n">
        <v>57.5471698113208</v>
      </c>
      <c r="E40" s="1" t="n">
        <v>52.8301886792453</v>
      </c>
      <c r="F40" s="1" t="n">
        <v>60.3174603174603</v>
      </c>
    </row>
    <row r="41" customFormat="false" ht="15" hidden="false" customHeight="false" outlineLevel="0" collapsed="false">
      <c r="A41" s="4" t="s">
        <v>429</v>
      </c>
      <c r="B41" s="1" t="n">
        <v>80.2083333333333</v>
      </c>
      <c r="C41" s="1" t="n">
        <v>77.0833333333333</v>
      </c>
      <c r="D41" s="1" t="n">
        <v>73.9583333333333</v>
      </c>
      <c r="E41" s="1" t="n">
        <v>89.5833333333333</v>
      </c>
      <c r="F41" s="1" t="n">
        <v>94.4444444444444</v>
      </c>
    </row>
    <row r="42" customFormat="false" ht="15" hidden="false" customHeight="false" outlineLevel="0" collapsed="false">
      <c r="A42" s="4" t="s">
        <v>431</v>
      </c>
      <c r="B42" s="1" t="n">
        <v>81.3008130081301</v>
      </c>
      <c r="C42" s="1" t="n">
        <v>83.739837398374</v>
      </c>
      <c r="D42" s="1" t="n">
        <v>73.1707317073171</v>
      </c>
      <c r="E42" s="1" t="n">
        <v>86.9918699186992</v>
      </c>
      <c r="F42" s="1" t="n">
        <v>83.7209302325581</v>
      </c>
    </row>
    <row r="43" customFormat="false" ht="15" hidden="false" customHeight="false" outlineLevel="0" collapsed="false">
      <c r="A43" s="4" t="s">
        <v>433</v>
      </c>
      <c r="B43" s="1" t="n">
        <v>81.1881188118812</v>
      </c>
      <c r="C43" s="1" t="n">
        <v>81.1881188118812</v>
      </c>
      <c r="D43" s="1" t="n">
        <v>74.2574257425743</v>
      </c>
      <c r="E43" s="1" t="n">
        <v>88.1188118811881</v>
      </c>
      <c r="F43" s="1" t="n">
        <v>96.6666666666667</v>
      </c>
    </row>
    <row r="44" customFormat="false" ht="15" hidden="false" customHeight="false" outlineLevel="0" collapsed="false">
      <c r="A44" s="4" t="s">
        <v>435</v>
      </c>
      <c r="B44" s="1" t="n">
        <v>79.8611111111111</v>
      </c>
      <c r="C44" s="1" t="n">
        <v>77.0833333333333</v>
      </c>
      <c r="D44" s="1" t="n">
        <v>78.125</v>
      </c>
      <c r="E44" s="1" t="n">
        <v>84.375</v>
      </c>
      <c r="F44" s="1" t="n">
        <v>96.5517241379311</v>
      </c>
    </row>
    <row r="45" customFormat="false" ht="15" hidden="false" customHeight="false" outlineLevel="0" collapsed="false">
      <c r="A45" s="4" t="s">
        <v>437</v>
      </c>
      <c r="B45" s="1" t="n">
        <v>63.6363636363636</v>
      </c>
      <c r="C45" s="1" t="n">
        <v>70</v>
      </c>
      <c r="D45" s="1" t="n">
        <v>64.5454545454546</v>
      </c>
      <c r="E45" s="1" t="n">
        <v>56.3636363636364</v>
      </c>
      <c r="F45" s="1" t="n">
        <v>50.9090909090909</v>
      </c>
    </row>
    <row r="46" customFormat="false" ht="15" hidden="false" customHeight="false" outlineLevel="0" collapsed="false">
      <c r="A46" s="4" t="s">
        <v>439</v>
      </c>
      <c r="B46" s="1" t="n">
        <v>67.7777777777778</v>
      </c>
      <c r="C46" s="1" t="n">
        <v>67.7777777777778</v>
      </c>
      <c r="D46" s="1" t="n">
        <v>62.2222222222222</v>
      </c>
      <c r="E46" s="1" t="n">
        <v>73.3333333333333</v>
      </c>
      <c r="F46" s="1" t="n">
        <v>63.8297872340426</v>
      </c>
    </row>
    <row r="47" customFormat="false" ht="15" hidden="false" customHeight="false" outlineLevel="0" collapsed="false">
      <c r="A47" s="4" t="s">
        <v>441</v>
      </c>
      <c r="B47" s="1" t="n">
        <v>78.9308176100629</v>
      </c>
      <c r="C47" s="1" t="n">
        <v>70.7547169811321</v>
      </c>
      <c r="D47" s="1" t="n">
        <v>79.2452830188679</v>
      </c>
      <c r="E47" s="1" t="n">
        <v>86.7924528301887</v>
      </c>
      <c r="F47" s="1" t="n">
        <v>93.9393939393939</v>
      </c>
    </row>
    <row r="48" customFormat="false" ht="15" hidden="false" customHeight="false" outlineLevel="0" collapsed="false">
      <c r="A48" s="4" t="s">
        <v>443</v>
      </c>
      <c r="B48" s="1" t="n">
        <v>77.6729559748428</v>
      </c>
      <c r="C48" s="1" t="n">
        <v>81.1320754716981</v>
      </c>
      <c r="D48" s="1" t="n">
        <v>72.6415094339623</v>
      </c>
      <c r="E48" s="1" t="n">
        <v>79.2452830188679</v>
      </c>
      <c r="F48" s="1" t="n">
        <v>77.5</v>
      </c>
    </row>
    <row r="49" customFormat="false" ht="15" hidden="false" customHeight="false" outlineLevel="0" collapsed="false">
      <c r="A49" s="4" t="s">
        <v>445</v>
      </c>
      <c r="B49" s="1" t="n">
        <v>77.1604938271605</v>
      </c>
      <c r="C49" s="1" t="n">
        <v>68.5185185185185</v>
      </c>
      <c r="D49" s="1" t="n">
        <v>75.9259259259259</v>
      </c>
      <c r="E49" s="1" t="n">
        <v>87.037037037037</v>
      </c>
      <c r="F49" s="1" t="n">
        <v>86.3636363636363</v>
      </c>
    </row>
    <row r="50" customFormat="false" ht="15" hidden="false" customHeight="false" outlineLevel="0" collapsed="false">
      <c r="A50" s="4" t="s">
        <v>447</v>
      </c>
      <c r="B50" s="1" t="n">
        <v>75.3812636165577</v>
      </c>
      <c r="C50" s="1" t="n">
        <v>78.4313725490196</v>
      </c>
      <c r="D50" s="1" t="n">
        <v>67.9738562091503</v>
      </c>
      <c r="E50" s="1" t="n">
        <v>79.7385620915033</v>
      </c>
      <c r="F50" s="1" t="n">
        <v>80.5970149253731</v>
      </c>
    </row>
    <row r="51" customFormat="false" ht="15" hidden="false" customHeight="false" outlineLevel="0" collapsed="false">
      <c r="A51" s="4" t="s">
        <v>449</v>
      </c>
      <c r="B51" s="1" t="n">
        <v>72.7891156462585</v>
      </c>
      <c r="C51" s="1" t="n">
        <v>74.4897959183674</v>
      </c>
      <c r="D51" s="1" t="n">
        <v>75.5102040816327</v>
      </c>
      <c r="E51" s="1" t="n">
        <v>68.3673469387755</v>
      </c>
      <c r="F51" s="1" t="n">
        <v>64.1025641025641</v>
      </c>
    </row>
    <row r="52" customFormat="false" ht="15" hidden="false" customHeight="false" outlineLevel="0" collapsed="false">
      <c r="A52" s="4" t="s">
        <v>451</v>
      </c>
      <c r="B52" s="1" t="n">
        <v>76.8421052631579</v>
      </c>
      <c r="C52" s="1" t="n">
        <v>76.8421052631579</v>
      </c>
      <c r="D52" s="1" t="n">
        <v>73.6842105263158</v>
      </c>
      <c r="E52" s="1" t="n">
        <v>80</v>
      </c>
      <c r="F52" s="1" t="n">
        <v>93.3333333333333</v>
      </c>
    </row>
    <row r="53" customFormat="false" ht="15" hidden="false" customHeight="false" outlineLevel="0" collapsed="false">
      <c r="A53" s="4" t="s">
        <v>453</v>
      </c>
      <c r="B53" s="1" t="n">
        <v>82.262996941896</v>
      </c>
      <c r="C53" s="1" t="n">
        <v>83.4862385321101</v>
      </c>
      <c r="D53" s="1" t="n">
        <v>82.5688073394495</v>
      </c>
      <c r="E53" s="1" t="n">
        <v>80.7339449541285</v>
      </c>
      <c r="F53" s="1" t="n">
        <v>81.4814814814814</v>
      </c>
    </row>
    <row r="54" customFormat="false" ht="15" hidden="false" customHeight="false" outlineLevel="0" collapsed="false">
      <c r="A54" s="4" t="s">
        <v>455</v>
      </c>
      <c r="B54" s="1" t="n">
        <v>84.0425531914894</v>
      </c>
      <c r="C54" s="1" t="n">
        <v>87.2340425531915</v>
      </c>
      <c r="D54" s="1" t="n">
        <v>77.6595744680851</v>
      </c>
      <c r="E54" s="1" t="n">
        <v>87.2340425531915</v>
      </c>
      <c r="F54" s="1" t="n">
        <v>80</v>
      </c>
    </row>
    <row r="55" customFormat="false" ht="15" hidden="false" customHeight="false" outlineLevel="0" collapsed="false">
      <c r="A55" s="4" t="s">
        <v>457</v>
      </c>
      <c r="B55" s="1" t="n">
        <v>79.4392523364486</v>
      </c>
      <c r="C55" s="1" t="n">
        <v>83.1775700934579</v>
      </c>
      <c r="D55" s="1" t="n">
        <v>76.6355140186916</v>
      </c>
      <c r="E55" s="1" t="n">
        <v>78.5046728971963</v>
      </c>
      <c r="F55" s="1" t="n">
        <v>77.4193548387096</v>
      </c>
    </row>
    <row r="56" customFormat="false" ht="15" hidden="false" customHeight="false" outlineLevel="0" collapsed="false">
      <c r="A56" s="4" t="s">
        <v>459</v>
      </c>
      <c r="B56" s="1" t="n">
        <v>81.4814814814815</v>
      </c>
      <c r="C56" s="1" t="n">
        <v>83.7606837606838</v>
      </c>
      <c r="D56" s="1" t="n">
        <v>76.9230769230769</v>
      </c>
      <c r="E56" s="1" t="n">
        <v>83.7606837606838</v>
      </c>
      <c r="F56" s="1" t="n">
        <v>84.375</v>
      </c>
    </row>
    <row r="57" customFormat="false" ht="15" hidden="false" customHeight="false" outlineLevel="0" collapsed="false">
      <c r="A57" s="4" t="s">
        <v>461</v>
      </c>
      <c r="B57" s="1" t="n">
        <v>72.463768115942</v>
      </c>
      <c r="C57" s="1" t="n">
        <v>73.9130434782609</v>
      </c>
      <c r="D57" s="1" t="n">
        <v>73.9130434782609</v>
      </c>
      <c r="E57" s="1" t="n">
        <v>69.5652173913043</v>
      </c>
      <c r="F57" s="1" t="n">
        <v>69.6969696969697</v>
      </c>
    </row>
    <row r="58" customFormat="false" ht="15" hidden="false" customHeight="false" outlineLevel="0" collapsed="false">
      <c r="A58" s="4" t="s">
        <v>463</v>
      </c>
      <c r="B58" s="1" t="n">
        <v>77.5757575757576</v>
      </c>
      <c r="C58" s="1" t="n">
        <v>75.4545454545455</v>
      </c>
      <c r="D58" s="1" t="n">
        <v>75.4545454545455</v>
      </c>
      <c r="E58" s="1" t="n">
        <v>81.8181818181818</v>
      </c>
      <c r="F58" s="1" t="n">
        <v>80.4878048780487</v>
      </c>
    </row>
    <row r="59" customFormat="false" ht="15" hidden="false" customHeight="false" outlineLevel="0" collapsed="false">
      <c r="A59" s="4" t="s">
        <v>465</v>
      </c>
      <c r="B59" s="1" t="n">
        <v>75.2293577981651</v>
      </c>
      <c r="C59" s="1" t="n">
        <v>79.8165137614679</v>
      </c>
      <c r="D59" s="1" t="n">
        <v>75.2293577981651</v>
      </c>
      <c r="E59" s="1" t="n">
        <v>70.6422018348624</v>
      </c>
      <c r="F59" s="1" t="n">
        <v>72.2222222222222</v>
      </c>
    </row>
    <row r="60" customFormat="false" ht="15" hidden="false" customHeight="false" outlineLevel="0" collapsed="false">
      <c r="A60" s="4" t="s">
        <v>467</v>
      </c>
      <c r="B60" s="1" t="n">
        <v>72.9372937293729</v>
      </c>
      <c r="C60" s="1" t="n">
        <v>68.3168316831683</v>
      </c>
      <c r="D60" s="1" t="n">
        <v>79.2079207920792</v>
      </c>
      <c r="E60" s="1" t="n">
        <v>71.2871287128713</v>
      </c>
      <c r="F60" s="1" t="n">
        <v>66.6666666666667</v>
      </c>
    </row>
    <row r="61" customFormat="false" ht="15" hidden="false" customHeight="false" outlineLevel="0" collapsed="false">
      <c r="A61" s="4" t="s">
        <v>469</v>
      </c>
      <c r="B61" s="1" t="n">
        <v>68.7134502923977</v>
      </c>
      <c r="C61" s="1" t="n">
        <v>65.7894736842105</v>
      </c>
      <c r="D61" s="1" t="n">
        <v>68.421052631579</v>
      </c>
      <c r="E61" s="1" t="n">
        <v>71.9298245614035</v>
      </c>
      <c r="F61" s="1" t="n">
        <v>83.6363636363636</v>
      </c>
    </row>
    <row r="62" customFormat="false" ht="15" hidden="false" customHeight="false" outlineLevel="0" collapsed="false">
      <c r="A62" s="4" t="s">
        <v>471</v>
      </c>
      <c r="B62" s="1" t="n">
        <v>68.8073394495413</v>
      </c>
      <c r="C62" s="1" t="n">
        <v>68.8073394495413</v>
      </c>
      <c r="D62" s="1" t="n">
        <v>66.9724770642202</v>
      </c>
      <c r="E62" s="1" t="n">
        <v>70.6422018348624</v>
      </c>
      <c r="F62" s="1" t="n">
        <v>77.3584905660378</v>
      </c>
    </row>
    <row r="63" customFormat="false" ht="15" hidden="false" customHeight="false" outlineLevel="0" collapsed="false">
      <c r="A63" s="4" t="s">
        <v>473</v>
      </c>
      <c r="B63" s="1" t="n">
        <v>67.4157303370787</v>
      </c>
      <c r="C63" s="1" t="n">
        <v>70.7865168539326</v>
      </c>
      <c r="D63" s="1" t="n">
        <v>68.5393258426966</v>
      </c>
      <c r="E63" s="1" t="n">
        <v>62.9213483146067</v>
      </c>
      <c r="F63" s="1" t="n">
        <v>63.1578947368421</v>
      </c>
    </row>
    <row r="64" customFormat="false" ht="15" hidden="false" customHeight="false" outlineLevel="0" collapsed="false">
      <c r="A64" s="4" t="s">
        <v>475</v>
      </c>
      <c r="B64" s="1" t="n">
        <v>75.6944444444444</v>
      </c>
      <c r="C64" s="1" t="n">
        <v>76.0416666666667</v>
      </c>
      <c r="D64" s="1" t="n">
        <v>69.7916666666667</v>
      </c>
      <c r="E64" s="1" t="n">
        <v>81.25</v>
      </c>
      <c r="F64" s="1" t="n">
        <v>78.3783783783784</v>
      </c>
    </row>
    <row r="65" customFormat="false" ht="15" hidden="false" customHeight="false" outlineLevel="0" collapsed="false">
      <c r="A65" s="4" t="s">
        <v>477</v>
      </c>
      <c r="B65" s="1" t="n">
        <v>62.6911314984709</v>
      </c>
      <c r="C65" s="1" t="n">
        <v>62.3853211009174</v>
      </c>
      <c r="D65" s="1" t="n">
        <v>66.0550458715596</v>
      </c>
      <c r="E65" s="1" t="n">
        <v>59.6330275229358</v>
      </c>
      <c r="F65" s="1" t="n">
        <v>60.3448275862069</v>
      </c>
    </row>
    <row r="66" customFormat="false" ht="15" hidden="false" customHeight="false" outlineLevel="0" collapsed="false">
      <c r="A66" s="4" t="s">
        <v>479</v>
      </c>
      <c r="B66" s="1" t="n">
        <v>74.0350877192982</v>
      </c>
      <c r="C66" s="1" t="n">
        <v>72.6315789473684</v>
      </c>
      <c r="D66" s="1" t="n">
        <v>71.5789473684211</v>
      </c>
      <c r="E66" s="1" t="n">
        <v>77.8947368421053</v>
      </c>
      <c r="F66" s="1" t="n">
        <v>77.5</v>
      </c>
    </row>
    <row r="67" customFormat="false" ht="15" hidden="false" customHeight="false" outlineLevel="0" collapsed="false">
      <c r="A67" s="4" t="s">
        <v>481</v>
      </c>
      <c r="B67" s="1" t="n">
        <v>74.0350877192982</v>
      </c>
      <c r="C67" s="1" t="n">
        <v>72.6315789473684</v>
      </c>
      <c r="D67" s="1" t="n">
        <v>71.5789473684211</v>
      </c>
      <c r="E67" s="1" t="n">
        <v>77.8947368421053</v>
      </c>
      <c r="F67" s="1" t="n">
        <v>77.5</v>
      </c>
    </row>
    <row r="68" customFormat="false" ht="15" hidden="false" customHeight="false" outlineLevel="0" collapsed="false">
      <c r="A68" s="4" t="s">
        <v>483</v>
      </c>
      <c r="B68" s="1" t="n">
        <v>68.2242990654206</v>
      </c>
      <c r="C68" s="1" t="n">
        <v>70.0934579439252</v>
      </c>
      <c r="D68" s="1" t="n">
        <v>66.3551401869159</v>
      </c>
      <c r="E68" s="1" t="n">
        <v>68.2242990654206</v>
      </c>
      <c r="F68" s="1" t="n">
        <v>69.811320754717</v>
      </c>
    </row>
    <row r="69" customFormat="false" ht="15" hidden="false" customHeight="false" outlineLevel="0" collapsed="false">
      <c r="A69" s="4" t="s">
        <v>485</v>
      </c>
      <c r="B69" s="1" t="n">
        <v>75.0877192982456</v>
      </c>
      <c r="C69" s="1" t="n">
        <v>75.7894736842105</v>
      </c>
      <c r="D69" s="1" t="n">
        <v>71.5789473684211</v>
      </c>
      <c r="E69" s="1" t="n">
        <v>77.8947368421053</v>
      </c>
      <c r="F69" s="1" t="n">
        <v>76.3157894736843</v>
      </c>
    </row>
    <row r="70" customFormat="false" ht="15" hidden="false" customHeight="false" outlineLevel="0" collapsed="false">
      <c r="A70" s="4" t="s">
        <v>487</v>
      </c>
      <c r="B70" s="1" t="n">
        <v>73.8095238095238</v>
      </c>
      <c r="C70" s="1" t="n">
        <v>72.4489795918367</v>
      </c>
      <c r="D70" s="1" t="n">
        <v>66.3265306122449</v>
      </c>
      <c r="E70" s="1" t="n">
        <v>82.6530612244898</v>
      </c>
      <c r="F70" s="1" t="n">
        <v>76.7441860465117</v>
      </c>
    </row>
    <row r="71" customFormat="false" ht="15" hidden="false" customHeight="false" outlineLevel="0" collapsed="false">
      <c r="A71" s="4" t="s">
        <v>489</v>
      </c>
      <c r="B71" s="1" t="n">
        <v>74.6177370030581</v>
      </c>
      <c r="C71" s="1" t="n">
        <v>76.1467889908257</v>
      </c>
      <c r="D71" s="1" t="n">
        <v>74.3119266055046</v>
      </c>
      <c r="E71" s="1" t="n">
        <v>73.394495412844</v>
      </c>
      <c r="F71" s="1" t="n">
        <v>79.4871794871795</v>
      </c>
    </row>
    <row r="72" customFormat="false" ht="15" hidden="false" customHeight="false" outlineLevel="0" collapsed="false">
      <c r="A72" s="4" t="s">
        <v>491</v>
      </c>
      <c r="B72" s="1" t="n">
        <v>80.3333333333333</v>
      </c>
      <c r="C72" s="1" t="n">
        <v>79</v>
      </c>
      <c r="D72" s="1" t="n">
        <v>75</v>
      </c>
      <c r="E72" s="1" t="n">
        <v>87</v>
      </c>
      <c r="F72" s="1" t="n">
        <v>82.8571428571429</v>
      </c>
    </row>
    <row r="73" customFormat="false" ht="15" hidden="false" customHeight="false" outlineLevel="0" collapsed="false">
      <c r="A73" s="4" t="s">
        <v>493</v>
      </c>
      <c r="B73" s="1" t="n">
        <v>74.9235474006116</v>
      </c>
      <c r="C73" s="1" t="n">
        <v>73.394495412844</v>
      </c>
      <c r="D73" s="1" t="n">
        <v>72.4770642201835</v>
      </c>
      <c r="E73" s="1" t="n">
        <v>78.8990825688073</v>
      </c>
      <c r="F73" s="1" t="n">
        <v>86.8421052631579</v>
      </c>
    </row>
    <row r="74" customFormat="false" ht="15" hidden="false" customHeight="false" outlineLevel="0" collapsed="false">
      <c r="A74" s="4" t="s">
        <v>495</v>
      </c>
      <c r="B74" s="1" t="n">
        <v>82.9861111111111</v>
      </c>
      <c r="C74" s="1" t="n">
        <v>82.2916666666667</v>
      </c>
      <c r="D74" s="1" t="n">
        <v>77.0833333333333</v>
      </c>
      <c r="E74" s="1" t="n">
        <v>89.5833333333333</v>
      </c>
      <c r="F74" s="1" t="n">
        <v>88</v>
      </c>
    </row>
    <row r="75" customFormat="false" ht="15" hidden="false" customHeight="false" outlineLevel="0" collapsed="false">
      <c r="A75" s="4" t="s">
        <v>499</v>
      </c>
      <c r="B75" s="1" t="n">
        <v>82.7044025157233</v>
      </c>
      <c r="C75" s="1" t="n">
        <v>82.0754716981132</v>
      </c>
      <c r="D75" s="1" t="n">
        <v>77.3584905660377</v>
      </c>
      <c r="E75" s="1" t="n">
        <v>88.6792452830189</v>
      </c>
      <c r="F75" s="1" t="n">
        <v>96.969696969697</v>
      </c>
    </row>
    <row r="76" customFormat="false" ht="15" hidden="false" customHeight="false" outlineLevel="0" collapsed="false">
      <c r="A76" s="4" t="s">
        <v>501</v>
      </c>
      <c r="B76" s="1" t="n">
        <v>70.404984423676</v>
      </c>
      <c r="C76" s="1" t="n">
        <v>70.0934579439252</v>
      </c>
      <c r="D76" s="1" t="n">
        <v>70.0934579439252</v>
      </c>
      <c r="E76" s="1" t="n">
        <v>71.0280373831776</v>
      </c>
      <c r="F76" s="1" t="n">
        <v>77.2727272727273</v>
      </c>
    </row>
    <row r="77" customFormat="false" ht="15" hidden="false" customHeight="false" outlineLevel="0" collapsed="false">
      <c r="A77" s="4" t="s">
        <v>503</v>
      </c>
      <c r="B77" s="1" t="n">
        <v>77.7777777777778</v>
      </c>
      <c r="C77" s="1" t="n">
        <v>81.0810810810811</v>
      </c>
      <c r="D77" s="1" t="n">
        <v>68.4684684684685</v>
      </c>
      <c r="E77" s="1" t="n">
        <v>83.7837837837838</v>
      </c>
      <c r="F77" s="1" t="n">
        <v>87.8048780487805</v>
      </c>
    </row>
    <row r="78" customFormat="false" ht="15" hidden="false" customHeight="false" outlineLevel="0" collapsed="false">
      <c r="A78" s="4" t="s">
        <v>505</v>
      </c>
      <c r="B78" s="1" t="n">
        <v>73.208722741433</v>
      </c>
      <c r="C78" s="1" t="n">
        <v>75.7009345794392</v>
      </c>
      <c r="D78" s="1" t="n">
        <v>68.2242990654206</v>
      </c>
      <c r="E78" s="1" t="n">
        <v>75.7009345794392</v>
      </c>
      <c r="F78" s="1" t="n">
        <v>67.5</v>
      </c>
    </row>
    <row r="79" customFormat="false" ht="15" hidden="false" customHeight="false" outlineLevel="0" collapsed="false">
      <c r="A79" s="4" t="s">
        <v>507</v>
      </c>
      <c r="B79" s="1" t="n">
        <v>77.6632302405498</v>
      </c>
      <c r="C79" s="1" t="n">
        <v>77.319587628866</v>
      </c>
      <c r="D79" s="1" t="n">
        <v>67.0103092783505</v>
      </c>
      <c r="E79" s="1" t="n">
        <v>88.659793814433</v>
      </c>
      <c r="F79" s="1" t="n">
        <v>85.3658536585365</v>
      </c>
    </row>
    <row r="80" customFormat="false" ht="15" hidden="false" customHeight="false" outlineLevel="0" collapsed="false">
      <c r="A80" s="4" t="s">
        <v>509</v>
      </c>
      <c r="B80" s="1" t="n">
        <v>71.1779448621554</v>
      </c>
      <c r="C80" s="1" t="n">
        <v>72.1804511278196</v>
      </c>
      <c r="D80" s="1" t="n">
        <v>66.9172932330827</v>
      </c>
      <c r="E80" s="1" t="n">
        <v>74.4360902255639</v>
      </c>
      <c r="F80" s="1" t="n">
        <v>70.6896551724138</v>
      </c>
    </row>
    <row r="81" customFormat="false" ht="15" hidden="false" customHeight="false" outlineLevel="0" collapsed="false">
      <c r="A81" s="4" t="s">
        <v>511</v>
      </c>
      <c r="B81" s="1" t="n">
        <v>78.4313725490196</v>
      </c>
      <c r="C81" s="1" t="n">
        <v>75.4901960784314</v>
      </c>
      <c r="D81" s="1" t="n">
        <v>76.4705882352941</v>
      </c>
      <c r="E81" s="1" t="n">
        <v>83.3333333333333</v>
      </c>
      <c r="F81" s="1" t="n">
        <v>88.5714285714286</v>
      </c>
    </row>
    <row r="82" customFormat="false" ht="15" hidden="false" customHeight="false" outlineLevel="0" collapsed="false">
      <c r="A82" s="4" t="s">
        <v>513</v>
      </c>
      <c r="B82" s="1" t="n">
        <v>77.7777777777778</v>
      </c>
      <c r="C82" s="1" t="n">
        <v>75</v>
      </c>
      <c r="D82" s="1" t="n">
        <v>72.7272727272727</v>
      </c>
      <c r="E82" s="1" t="n">
        <v>85.6060606060606</v>
      </c>
      <c r="F82" s="1" t="n">
        <v>82.3529411764706</v>
      </c>
    </row>
    <row r="83" customFormat="false" ht="15" hidden="false" customHeight="false" outlineLevel="0" collapsed="false">
      <c r="A83" s="4" t="s">
        <v>515</v>
      </c>
      <c r="B83" s="1" t="n">
        <v>75.3521126760563</v>
      </c>
      <c r="C83" s="1" t="n">
        <v>77.4647887323944</v>
      </c>
      <c r="D83" s="1" t="n">
        <v>67.6056338028169</v>
      </c>
      <c r="E83" s="1" t="n">
        <v>80.9859154929577</v>
      </c>
      <c r="F83" s="1" t="n">
        <v>81.1320754716982</v>
      </c>
    </row>
    <row r="84" customFormat="false" ht="15" hidden="false" customHeight="false" outlineLevel="0" collapsed="false">
      <c r="A84" s="4" t="s">
        <v>517</v>
      </c>
      <c r="B84" s="1" t="n">
        <v>83.7920489296636</v>
      </c>
      <c r="C84" s="1" t="n">
        <v>80.7339449541285</v>
      </c>
      <c r="D84" s="1" t="n">
        <v>78.8990825688073</v>
      </c>
      <c r="E84" s="1" t="n">
        <v>91.743119266055</v>
      </c>
      <c r="F84" s="1" t="n">
        <v>87.5</v>
      </c>
    </row>
    <row r="85" customFormat="false" ht="15" hidden="false" customHeight="false" outlineLevel="0" collapsed="false">
      <c r="A85" s="4" t="s">
        <v>519</v>
      </c>
      <c r="B85" s="1" t="n">
        <v>71.3395638629283</v>
      </c>
      <c r="C85" s="1" t="n">
        <v>76.6355140186916</v>
      </c>
      <c r="D85" s="1" t="n">
        <v>71.0280373831776</v>
      </c>
      <c r="E85" s="1" t="n">
        <v>66.3551401869159</v>
      </c>
      <c r="F85" s="1" t="n">
        <v>60.9756097560975</v>
      </c>
    </row>
    <row r="86" customFormat="false" ht="15" hidden="false" customHeight="false" outlineLevel="0" collapsed="false">
      <c r="A86" s="4" t="s">
        <v>521</v>
      </c>
      <c r="B86" s="1" t="n">
        <v>74.6794871794872</v>
      </c>
      <c r="C86" s="1" t="n">
        <v>68.2692307692308</v>
      </c>
      <c r="D86" s="1" t="n">
        <v>69.2307692307692</v>
      </c>
      <c r="E86" s="1" t="n">
        <v>86.5384615384615</v>
      </c>
      <c r="F86" s="1" t="n">
        <v>94</v>
      </c>
    </row>
    <row r="87" customFormat="false" ht="15" hidden="false" customHeight="false" outlineLevel="0" collapsed="false">
      <c r="A87" s="4" t="s">
        <v>523</v>
      </c>
      <c r="B87" s="1" t="n">
        <v>79.4037940379404</v>
      </c>
      <c r="C87" s="1" t="n">
        <v>78.0487804878049</v>
      </c>
      <c r="D87" s="1" t="n">
        <v>74.7967479674797</v>
      </c>
      <c r="E87" s="1" t="n">
        <v>85.3658536585366</v>
      </c>
      <c r="F87" s="1" t="n">
        <v>86.8421052631579</v>
      </c>
    </row>
    <row r="88" customFormat="false" ht="15" hidden="false" customHeight="false" outlineLevel="0" collapsed="false">
      <c r="A88" s="4" t="s">
        <v>525</v>
      </c>
      <c r="B88" s="1" t="n">
        <v>80.5797101449275</v>
      </c>
      <c r="C88" s="1" t="n">
        <v>75.6521739130435</v>
      </c>
      <c r="D88" s="1" t="n">
        <v>79.1304347826087</v>
      </c>
      <c r="E88" s="1" t="n">
        <v>86.9565217391304</v>
      </c>
      <c r="F88" s="1" t="n">
        <v>80.5555555555556</v>
      </c>
    </row>
    <row r="89" customFormat="false" ht="15" hidden="false" customHeight="false" outlineLevel="0" collapsed="false">
      <c r="A89" s="4" t="s">
        <v>527</v>
      </c>
      <c r="B89" s="1" t="n">
        <v>80.1587301587302</v>
      </c>
      <c r="C89" s="1" t="n">
        <v>76.1904761904762</v>
      </c>
      <c r="D89" s="1" t="n">
        <v>78.5714285714286</v>
      </c>
      <c r="E89" s="1" t="n">
        <v>85.7142857142857</v>
      </c>
      <c r="F89" s="1" t="n">
        <v>80.1587301587301</v>
      </c>
    </row>
    <row r="90" customFormat="false" ht="15" hidden="false" customHeight="false" outlineLevel="0" collapsed="false">
      <c r="A90" s="19" t="s">
        <v>529</v>
      </c>
      <c r="B90" s="20" t="n">
        <v>78.5478547854786</v>
      </c>
      <c r="C90" s="20" t="n">
        <v>78.2178217821782</v>
      </c>
      <c r="D90" s="20" t="n">
        <v>77.2277227722772</v>
      </c>
      <c r="E90" s="20" t="n">
        <v>80.1980198019802</v>
      </c>
      <c r="F90" s="20" t="n">
        <v>79.3103448275862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6.16"/>
    <col collapsed="false" customWidth="true" hidden="false" outlineLevel="0" max="4" min="4" style="1" width="26.59"/>
    <col collapsed="false" customWidth="true" hidden="false" outlineLevel="0" max="5" min="5" style="1" width="26.44"/>
    <col collapsed="false" customWidth="true" hidden="false" outlineLevel="0" max="6" min="6" style="1" width="33.39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819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4</v>
      </c>
      <c r="D2" s="3" t="s">
        <v>805</v>
      </c>
      <c r="E2" s="3" t="s">
        <v>806</v>
      </c>
      <c r="F2" s="3" t="s">
        <v>807</v>
      </c>
    </row>
    <row r="3" customFormat="false" ht="15" hidden="false" customHeight="false" outlineLevel="0" collapsed="false">
      <c r="A3" s="4" t="s">
        <v>353</v>
      </c>
      <c r="B3" s="1" t="n">
        <v>65.8227848101266</v>
      </c>
      <c r="C3" s="1" t="n">
        <v>65.4611211573237</v>
      </c>
      <c r="D3" s="1" t="n">
        <v>65.6419529837251</v>
      </c>
      <c r="E3" s="1" t="n">
        <v>66.3652802893309</v>
      </c>
      <c r="F3" s="1" t="n">
        <v>66.023166023166</v>
      </c>
    </row>
    <row r="4" customFormat="false" ht="15" hidden="false" customHeight="false" outlineLevel="0" collapsed="false">
      <c r="A4" s="4" t="s">
        <v>355</v>
      </c>
      <c r="B4" s="1" t="n">
        <v>76.4988009592326</v>
      </c>
      <c r="C4" s="1" t="n">
        <v>75</v>
      </c>
      <c r="D4" s="1" t="n">
        <v>66.9064748201439</v>
      </c>
      <c r="E4" s="1" t="n">
        <v>87.589928057554</v>
      </c>
      <c r="F4" s="1" t="n">
        <v>87.5598086124402</v>
      </c>
    </row>
    <row r="5" customFormat="false" ht="15" hidden="false" customHeight="false" outlineLevel="0" collapsed="false">
      <c r="A5" s="4" t="s">
        <v>357</v>
      </c>
      <c r="B5" s="1" t="n">
        <v>76.984126984127</v>
      </c>
      <c r="C5" s="1" t="n">
        <v>78.021978021978</v>
      </c>
      <c r="D5" s="1" t="n">
        <v>68.4981684981685</v>
      </c>
      <c r="E5" s="1" t="n">
        <v>84.4322344322344</v>
      </c>
      <c r="F5" s="1" t="n">
        <v>82.1052631578948</v>
      </c>
    </row>
    <row r="6" customFormat="false" ht="15" hidden="false" customHeight="false" outlineLevel="0" collapsed="false">
      <c r="A6" s="4" t="s">
        <v>359</v>
      </c>
      <c r="B6" s="1" t="n">
        <v>68.6789151356081</v>
      </c>
      <c r="C6" s="1" t="n">
        <v>65.3543307086614</v>
      </c>
      <c r="D6" s="1" t="n">
        <v>65.6167979002625</v>
      </c>
      <c r="E6" s="1" t="n">
        <v>75.0656167979003</v>
      </c>
      <c r="F6" s="1" t="n">
        <v>72.5714285714286</v>
      </c>
    </row>
    <row r="7" customFormat="false" ht="15" hidden="false" customHeight="false" outlineLevel="0" collapsed="false">
      <c r="A7" s="4" t="s">
        <v>361</v>
      </c>
      <c r="B7" s="1" t="n">
        <v>70.4152249134948</v>
      </c>
      <c r="C7" s="1" t="n">
        <v>68.3391003460208</v>
      </c>
      <c r="D7" s="1" t="n">
        <v>65.3979238754325</v>
      </c>
      <c r="E7" s="1" t="n">
        <v>77.5086505190311</v>
      </c>
      <c r="F7" s="1" t="n">
        <v>74.7933884297521</v>
      </c>
    </row>
    <row r="8" customFormat="false" ht="15" hidden="false" customHeight="false" outlineLevel="0" collapsed="false">
      <c r="A8" s="4" t="s">
        <v>363</v>
      </c>
      <c r="B8" s="1" t="n">
        <v>63.9467592592593</v>
      </c>
      <c r="C8" s="1" t="n">
        <v>64.2361111111111</v>
      </c>
      <c r="D8" s="1" t="n">
        <v>60.7638888888889</v>
      </c>
      <c r="E8" s="1" t="n">
        <v>66.8402777777778</v>
      </c>
      <c r="F8" s="1" t="n">
        <v>63.768115942029</v>
      </c>
    </row>
    <row r="9" customFormat="false" ht="15" hidden="false" customHeight="false" outlineLevel="0" collapsed="false">
      <c r="A9" s="4" t="s">
        <v>365</v>
      </c>
      <c r="B9" s="1" t="n">
        <v>65.2976190476191</v>
      </c>
      <c r="C9" s="1" t="n">
        <v>61.25</v>
      </c>
      <c r="D9" s="1" t="n">
        <v>65.1785714285714</v>
      </c>
      <c r="E9" s="1" t="n">
        <v>69.4642857142857</v>
      </c>
      <c r="F9" s="1" t="n">
        <v>75.4578754578755</v>
      </c>
    </row>
    <row r="10" customFormat="false" ht="15" hidden="false" customHeight="false" outlineLevel="0" collapsed="false">
      <c r="A10" s="4" t="s">
        <v>367</v>
      </c>
      <c r="B10" s="1" t="n">
        <v>70.150987224158</v>
      </c>
      <c r="C10" s="1" t="n">
        <v>68.2926829268293</v>
      </c>
      <c r="D10" s="1" t="n">
        <v>65.3310104529617</v>
      </c>
      <c r="E10" s="1" t="n">
        <v>76.8292682926829</v>
      </c>
      <c r="F10" s="1" t="n">
        <v>76.0683760683761</v>
      </c>
    </row>
    <row r="11" customFormat="false" ht="15" hidden="false" customHeight="false" outlineLevel="0" collapsed="false">
      <c r="A11" s="4" t="s">
        <v>369</v>
      </c>
      <c r="B11" s="1" t="n">
        <v>70.5747126436782</v>
      </c>
      <c r="C11" s="1" t="n">
        <v>68.448275862069</v>
      </c>
      <c r="D11" s="1" t="n">
        <v>64.1379310344828</v>
      </c>
      <c r="E11" s="1" t="n">
        <v>79.1379310344828</v>
      </c>
      <c r="F11" s="1" t="n">
        <v>82.5581395348837</v>
      </c>
    </row>
    <row r="12" customFormat="false" ht="15" hidden="false" customHeight="false" outlineLevel="0" collapsed="false">
      <c r="A12" s="4" t="s">
        <v>371</v>
      </c>
      <c r="B12" s="1" t="n">
        <v>74.002574002574</v>
      </c>
      <c r="C12" s="1" t="n">
        <v>69.4980694980695</v>
      </c>
      <c r="D12" s="1" t="n">
        <v>67.9536679536679</v>
      </c>
      <c r="E12" s="1" t="n">
        <v>84.5559845559846</v>
      </c>
      <c r="F12" s="1" t="n">
        <v>86.7924528301887</v>
      </c>
    </row>
    <row r="13" customFormat="false" ht="15" hidden="false" customHeight="false" outlineLevel="0" collapsed="false">
      <c r="A13" s="4" t="s">
        <v>373</v>
      </c>
      <c r="B13" s="1" t="n">
        <v>81.1713191023536</v>
      </c>
      <c r="C13" s="1" t="n">
        <v>81.1165845648604</v>
      </c>
      <c r="D13" s="1" t="n">
        <v>74.5484400656815</v>
      </c>
      <c r="E13" s="1" t="n">
        <v>87.8489326765189</v>
      </c>
      <c r="F13" s="1" t="n">
        <v>95.0276243093923</v>
      </c>
    </row>
    <row r="14" customFormat="false" ht="15" hidden="false" customHeight="false" outlineLevel="0" collapsed="false">
      <c r="A14" s="4" t="s">
        <v>375</v>
      </c>
      <c r="B14" s="1" t="n">
        <v>66.1577608142494</v>
      </c>
      <c r="C14" s="1" t="n">
        <v>63.6132315521629</v>
      </c>
      <c r="D14" s="1" t="n">
        <v>64.6310432569975</v>
      </c>
      <c r="E14" s="1" t="n">
        <v>70.2290076335878</v>
      </c>
      <c r="F14" s="1" t="n">
        <v>71.7277486910995</v>
      </c>
    </row>
    <row r="15" customFormat="false" ht="15" hidden="false" customHeight="false" outlineLevel="0" collapsed="false">
      <c r="A15" s="4" t="s">
        <v>377</v>
      </c>
      <c r="B15" s="1" t="n">
        <v>65.9574468085106</v>
      </c>
      <c r="C15" s="1" t="n">
        <v>66.8439716312057</v>
      </c>
      <c r="D15" s="1" t="n">
        <v>65.9574468085106</v>
      </c>
      <c r="E15" s="1" t="n">
        <v>65.0709219858156</v>
      </c>
      <c r="F15" s="1" t="n">
        <v>60.4838709677419</v>
      </c>
    </row>
    <row r="16" customFormat="false" ht="15" hidden="false" customHeight="false" outlineLevel="0" collapsed="false">
      <c r="A16" s="4" t="s">
        <v>379</v>
      </c>
      <c r="B16" s="1" t="n">
        <v>79.9525504151839</v>
      </c>
      <c r="C16" s="1" t="n">
        <v>78.2918149466192</v>
      </c>
      <c r="D16" s="1" t="n">
        <v>70.4626334519573</v>
      </c>
      <c r="E16" s="1" t="n">
        <v>91.1032028469751</v>
      </c>
      <c r="F16" s="1" t="n">
        <v>91.0526315789474</v>
      </c>
    </row>
    <row r="17" customFormat="false" ht="15" hidden="false" customHeight="false" outlineLevel="0" collapsed="false">
      <c r="A17" s="4" t="s">
        <v>381</v>
      </c>
      <c r="B17" s="1" t="n">
        <v>75.736160188457</v>
      </c>
      <c r="C17" s="1" t="n">
        <v>70.6713780918728</v>
      </c>
      <c r="D17" s="1" t="n">
        <v>68.3745583038869</v>
      </c>
      <c r="E17" s="1" t="n">
        <v>88.1625441696113</v>
      </c>
      <c r="F17" s="1" t="n">
        <v>88.9400921658987</v>
      </c>
    </row>
    <row r="18" customFormat="false" ht="15" hidden="false" customHeight="false" outlineLevel="0" collapsed="false">
      <c r="A18" s="4" t="s">
        <v>383</v>
      </c>
      <c r="B18" s="1" t="n">
        <v>76.6263672999424</v>
      </c>
      <c r="C18" s="1" t="n">
        <v>73.4024179620035</v>
      </c>
      <c r="D18" s="1" t="n">
        <v>68.566493955095</v>
      </c>
      <c r="E18" s="1" t="n">
        <v>87.9101899827288</v>
      </c>
      <c r="F18" s="1" t="n">
        <v>87.3831775700935</v>
      </c>
    </row>
    <row r="19" customFormat="false" ht="15" hidden="false" customHeight="false" outlineLevel="0" collapsed="false">
      <c r="A19" s="4" t="s">
        <v>385</v>
      </c>
      <c r="B19" s="1" t="n">
        <v>74.9852507374631</v>
      </c>
      <c r="C19" s="1" t="n">
        <v>74.6902654867257</v>
      </c>
      <c r="D19" s="1" t="n">
        <v>66.0176991150443</v>
      </c>
      <c r="E19" s="1" t="n">
        <v>84.2477876106195</v>
      </c>
      <c r="F19" s="1" t="n">
        <v>82.6291079812207</v>
      </c>
    </row>
    <row r="20" customFormat="false" ht="15" hidden="false" customHeight="false" outlineLevel="0" collapsed="false">
      <c r="A20" s="4" t="s">
        <v>387</v>
      </c>
      <c r="B20" s="1" t="n">
        <v>73.1563421828909</v>
      </c>
      <c r="C20" s="1" t="n">
        <v>71.1504424778761</v>
      </c>
      <c r="D20" s="1" t="n">
        <v>67.6106194690266</v>
      </c>
      <c r="E20" s="1" t="n">
        <v>80.7079646017699</v>
      </c>
      <c r="F20" s="1" t="n">
        <v>80.4545454545454</v>
      </c>
    </row>
    <row r="21" customFormat="false" ht="15" hidden="false" customHeight="false" outlineLevel="0" collapsed="false">
      <c r="A21" s="4" t="s">
        <v>389</v>
      </c>
      <c r="B21" s="1" t="n">
        <v>74.1559238796808</v>
      </c>
      <c r="C21" s="1" t="n">
        <v>73.8489871086556</v>
      </c>
      <c r="D21" s="1" t="n">
        <v>67.9558011049724</v>
      </c>
      <c r="E21" s="1" t="n">
        <v>80.6629834254144</v>
      </c>
      <c r="F21" s="1" t="n">
        <v>75.3768844221105</v>
      </c>
    </row>
    <row r="22" customFormat="false" ht="15" hidden="false" customHeight="false" outlineLevel="0" collapsed="false">
      <c r="A22" s="4" t="s">
        <v>393</v>
      </c>
      <c r="B22" s="1" t="n">
        <v>78.6715417428397</v>
      </c>
      <c r="C22" s="1" t="n">
        <v>73.6745886654479</v>
      </c>
      <c r="D22" s="1" t="n">
        <v>70.018281535649</v>
      </c>
      <c r="E22" s="1" t="n">
        <v>92.3217550274223</v>
      </c>
      <c r="F22" s="1" t="n">
        <v>91.3265306122449</v>
      </c>
    </row>
    <row r="23" customFormat="false" ht="15" hidden="false" customHeight="false" outlineLevel="0" collapsed="false">
      <c r="A23" s="4" t="s">
        <v>395</v>
      </c>
      <c r="B23" s="1" t="n">
        <v>80</v>
      </c>
      <c r="C23" s="1" t="n">
        <v>75.1851851851852</v>
      </c>
      <c r="D23" s="1" t="n">
        <v>71.8518518518519</v>
      </c>
      <c r="E23" s="1" t="n">
        <v>92.962962962963</v>
      </c>
      <c r="F23" s="1" t="n">
        <v>90.4494382022472</v>
      </c>
    </row>
    <row r="24" customFormat="false" ht="15" hidden="false" customHeight="false" outlineLevel="0" collapsed="false">
      <c r="A24" s="4" t="s">
        <v>397</v>
      </c>
      <c r="B24" s="1" t="n">
        <v>72.5190839694656</v>
      </c>
      <c r="C24" s="1" t="n">
        <v>72.7099236641221</v>
      </c>
      <c r="D24" s="1" t="n">
        <v>68.7022900763359</v>
      </c>
      <c r="E24" s="1" t="n">
        <v>76.1450381679389</v>
      </c>
      <c r="F24" s="1" t="n">
        <v>74</v>
      </c>
    </row>
    <row r="25" customFormat="false" ht="15" hidden="false" customHeight="false" outlineLevel="0" collapsed="false">
      <c r="A25" s="4" t="s">
        <v>399</v>
      </c>
      <c r="B25" s="1" t="n">
        <v>71.5658021133526</v>
      </c>
      <c r="C25" s="1" t="n">
        <v>68.8760806916427</v>
      </c>
      <c r="D25" s="1" t="n">
        <v>67.4351585014409</v>
      </c>
      <c r="E25" s="1" t="n">
        <v>78.3861671469741</v>
      </c>
      <c r="F25" s="1" t="n">
        <v>77.3972602739727</v>
      </c>
    </row>
    <row r="26" customFormat="false" ht="15" hidden="false" customHeight="false" outlineLevel="0" collapsed="false">
      <c r="A26" s="4" t="s">
        <v>403</v>
      </c>
      <c r="B26" s="1" t="n">
        <v>76.6666666666667</v>
      </c>
      <c r="C26" s="1" t="n">
        <v>76.140350877193</v>
      </c>
      <c r="D26" s="1" t="n">
        <v>69.8245614035088</v>
      </c>
      <c r="E26" s="1" t="n">
        <v>84.0350877192983</v>
      </c>
      <c r="F26" s="1" t="n">
        <v>88.3248730964467</v>
      </c>
    </row>
    <row r="27" customFormat="false" ht="15" hidden="false" customHeight="false" outlineLevel="0" collapsed="false">
      <c r="A27" s="4" t="s">
        <v>405</v>
      </c>
      <c r="B27" s="1" t="n">
        <v>70.1960784313725</v>
      </c>
      <c r="C27" s="1" t="n">
        <v>68.2352941176471</v>
      </c>
      <c r="D27" s="1" t="n">
        <v>62.7450980392157</v>
      </c>
      <c r="E27" s="1" t="n">
        <v>79.6078431372549</v>
      </c>
      <c r="F27" s="1" t="n">
        <v>82.7586206896551</v>
      </c>
    </row>
    <row r="28" customFormat="false" ht="15" hidden="false" customHeight="false" outlineLevel="0" collapsed="false">
      <c r="A28" s="4" t="s">
        <v>407</v>
      </c>
      <c r="B28" s="1" t="n">
        <v>72.4157955865273</v>
      </c>
      <c r="C28" s="1" t="n">
        <v>70.0348432055749</v>
      </c>
      <c r="D28" s="1" t="n">
        <v>68.2926829268293</v>
      </c>
      <c r="E28" s="1" t="n">
        <v>78.9198606271777</v>
      </c>
      <c r="F28" s="1" t="n">
        <v>79.4520547945206</v>
      </c>
    </row>
    <row r="29" customFormat="false" ht="15" hidden="false" customHeight="false" outlineLevel="0" collapsed="false">
      <c r="A29" s="4" t="s">
        <v>409</v>
      </c>
      <c r="B29" s="1" t="n">
        <v>72.9570840681952</v>
      </c>
      <c r="C29" s="1" t="n">
        <v>72.310405643739</v>
      </c>
      <c r="D29" s="1" t="n">
        <v>68.4303350970018</v>
      </c>
      <c r="E29" s="1" t="n">
        <v>78.1305114638448</v>
      </c>
      <c r="F29" s="1" t="n">
        <v>78.1818181818182</v>
      </c>
    </row>
    <row r="30" customFormat="false" ht="15" hidden="false" customHeight="false" outlineLevel="0" collapsed="false">
      <c r="A30" s="4" t="s">
        <v>409</v>
      </c>
      <c r="B30" s="1" t="n">
        <v>72.9570840681952</v>
      </c>
      <c r="C30" s="1" t="n">
        <v>72.310405643739</v>
      </c>
      <c r="D30" s="1" t="n">
        <v>68.4303350970018</v>
      </c>
      <c r="E30" s="1" t="n">
        <v>78.1305114638448</v>
      </c>
      <c r="F30" s="1" t="n">
        <v>78.1818181818182</v>
      </c>
    </row>
    <row r="31" customFormat="false" ht="15" hidden="false" customHeight="false" outlineLevel="0" collapsed="false">
      <c r="A31" s="4" t="s">
        <v>411</v>
      </c>
      <c r="B31" s="1" t="n">
        <v>63.6828644501279</v>
      </c>
      <c r="C31" s="1" t="n">
        <v>64.1943734015345</v>
      </c>
      <c r="D31" s="1" t="n">
        <v>63.6828644501279</v>
      </c>
      <c r="E31" s="1" t="n">
        <v>63.1713554987212</v>
      </c>
      <c r="F31" s="1" t="n">
        <v>66.1016949152543</v>
      </c>
    </row>
    <row r="32" customFormat="false" ht="15" hidden="false" customHeight="false" outlineLevel="0" collapsed="false">
      <c r="A32" s="4" t="s">
        <v>413</v>
      </c>
      <c r="B32" s="1" t="n">
        <v>77.1043771043771</v>
      </c>
      <c r="C32" s="1" t="n">
        <v>76.7676767676768</v>
      </c>
      <c r="D32" s="1" t="n">
        <v>70.2020202020202</v>
      </c>
      <c r="E32" s="1" t="n">
        <v>84.3434343434343</v>
      </c>
      <c r="F32" s="1" t="n">
        <v>92.8057553956835</v>
      </c>
    </row>
    <row r="33" customFormat="false" ht="15" hidden="false" customHeight="false" outlineLevel="0" collapsed="false">
      <c r="A33" s="4" t="s">
        <v>415</v>
      </c>
      <c r="B33" s="1" t="n">
        <v>72.8214503351615</v>
      </c>
      <c r="C33" s="1" t="n">
        <v>71.2979890310786</v>
      </c>
      <c r="D33" s="1" t="n">
        <v>64.1681901279708</v>
      </c>
      <c r="E33" s="1" t="n">
        <v>82.9981718464351</v>
      </c>
      <c r="F33" s="1" t="n">
        <v>82.2510822510823</v>
      </c>
    </row>
    <row r="34" customFormat="false" ht="15" hidden="false" customHeight="false" outlineLevel="0" collapsed="false">
      <c r="A34" s="4" t="s">
        <v>417</v>
      </c>
      <c r="B34" s="1" t="n">
        <v>76.2515262515263</v>
      </c>
      <c r="C34" s="1" t="n">
        <v>75.6410256410256</v>
      </c>
      <c r="D34" s="1" t="n">
        <v>71.4285714285714</v>
      </c>
      <c r="E34" s="1" t="n">
        <v>81.6849816849817</v>
      </c>
      <c r="F34" s="1" t="n">
        <v>83.2432432432432</v>
      </c>
    </row>
    <row r="35" customFormat="false" ht="15" hidden="false" customHeight="false" outlineLevel="0" collapsed="false">
      <c r="A35" s="4" t="s">
        <v>419</v>
      </c>
      <c r="B35" s="1" t="n">
        <v>81.4946619217082</v>
      </c>
      <c r="C35" s="1" t="n">
        <v>77.9359430604982</v>
      </c>
      <c r="D35" s="1" t="n">
        <v>74.1992882562278</v>
      </c>
      <c r="E35" s="1" t="n">
        <v>92.3487544483986</v>
      </c>
      <c r="F35" s="1" t="n">
        <v>89.3491124260355</v>
      </c>
    </row>
    <row r="36" customFormat="false" ht="15" hidden="false" customHeight="false" outlineLevel="0" collapsed="false">
      <c r="A36" s="4" t="s">
        <v>421</v>
      </c>
      <c r="B36" s="1" t="n">
        <v>80.6039488966318</v>
      </c>
      <c r="C36" s="1" t="n">
        <v>78.7456445993031</v>
      </c>
      <c r="D36" s="1" t="n">
        <v>78.0487804878049</v>
      </c>
      <c r="E36" s="1" t="n">
        <v>85.0174216027875</v>
      </c>
      <c r="F36" s="1" t="n">
        <v>89.873417721519</v>
      </c>
    </row>
    <row r="37" customFormat="false" ht="15" hidden="false" customHeight="false" outlineLevel="0" collapsed="false">
      <c r="A37" s="4" t="s">
        <v>423</v>
      </c>
      <c r="B37" s="1" t="n">
        <v>77.7395295467585</v>
      </c>
      <c r="C37" s="1" t="n">
        <v>75.7314974182444</v>
      </c>
      <c r="D37" s="1" t="n">
        <v>70.223752151463</v>
      </c>
      <c r="E37" s="1" t="n">
        <v>87.263339070568</v>
      </c>
      <c r="F37" s="1" t="n">
        <v>85.3535353535354</v>
      </c>
    </row>
    <row r="38" customFormat="false" ht="15" hidden="false" customHeight="false" outlineLevel="0" collapsed="false">
      <c r="A38" s="4" t="s">
        <v>425</v>
      </c>
      <c r="B38" s="1" t="n">
        <v>82.4858757062147</v>
      </c>
      <c r="C38" s="1" t="n">
        <v>84.7457627118644</v>
      </c>
      <c r="D38" s="1" t="n">
        <v>81.3559322033898</v>
      </c>
      <c r="E38" s="1" t="n">
        <v>81.3559322033898</v>
      </c>
      <c r="F38" s="1" t="n">
        <v>84.6153846153846</v>
      </c>
    </row>
    <row r="39" customFormat="false" ht="15" hidden="false" customHeight="false" outlineLevel="0" collapsed="false">
      <c r="A39" s="4" t="s">
        <v>427</v>
      </c>
      <c r="B39" s="1" t="n">
        <v>54.5023696682464</v>
      </c>
      <c r="C39" s="1" t="n">
        <v>51.5007898894155</v>
      </c>
      <c r="D39" s="1" t="n">
        <v>58.7677725118483</v>
      </c>
      <c r="E39" s="1" t="n">
        <v>53.2385466034755</v>
      </c>
      <c r="F39" s="1" t="n">
        <v>55.1912568306011</v>
      </c>
    </row>
    <row r="40" customFormat="false" ht="15" hidden="false" customHeight="false" outlineLevel="0" collapsed="false">
      <c r="A40" s="4" t="s">
        <v>429</v>
      </c>
      <c r="B40" s="1" t="n">
        <v>76.4635603345281</v>
      </c>
      <c r="C40" s="1" t="n">
        <v>73.8351254480287</v>
      </c>
      <c r="D40" s="1" t="n">
        <v>68.4587813620072</v>
      </c>
      <c r="E40" s="1" t="n">
        <v>87.0967741935484</v>
      </c>
      <c r="F40" s="1" t="n">
        <v>87.1287128712871</v>
      </c>
    </row>
    <row r="41" customFormat="false" ht="15" hidden="false" customHeight="false" outlineLevel="0" collapsed="false">
      <c r="A41" s="4" t="s">
        <v>431</v>
      </c>
      <c r="B41" s="1" t="n">
        <v>82.8115408225905</v>
      </c>
      <c r="C41" s="1" t="n">
        <v>80.2946593001842</v>
      </c>
      <c r="D41" s="1" t="n">
        <v>76.9797421731123</v>
      </c>
      <c r="E41" s="1" t="n">
        <v>91.1602209944751</v>
      </c>
      <c r="F41" s="1" t="n">
        <v>89.261744966443</v>
      </c>
    </row>
    <row r="42" customFormat="false" ht="15" hidden="false" customHeight="false" outlineLevel="0" collapsed="false">
      <c r="A42" s="4" t="s">
        <v>433</v>
      </c>
      <c r="B42" s="1" t="n">
        <v>80.4832713754647</v>
      </c>
      <c r="C42" s="1" t="n">
        <v>78.4386617100372</v>
      </c>
      <c r="D42" s="1" t="n">
        <v>71.3754646840149</v>
      </c>
      <c r="E42" s="1" t="n">
        <v>91.635687732342</v>
      </c>
      <c r="F42" s="1" t="n">
        <v>92.0731707317073</v>
      </c>
    </row>
    <row r="43" customFormat="false" ht="15" hidden="false" customHeight="false" outlineLevel="0" collapsed="false">
      <c r="A43" s="4" t="s">
        <v>435</v>
      </c>
      <c r="B43" s="1" t="n">
        <v>75.2966558791802</v>
      </c>
      <c r="C43" s="1" t="n">
        <v>73.462783171521</v>
      </c>
      <c r="D43" s="1" t="n">
        <v>69.7411003236246</v>
      </c>
      <c r="E43" s="1" t="n">
        <v>82.6860841423948</v>
      </c>
      <c r="F43" s="1" t="n">
        <v>82.7906976744186</v>
      </c>
    </row>
    <row r="44" customFormat="false" ht="15" hidden="false" customHeight="false" outlineLevel="0" collapsed="false">
      <c r="A44" s="4" t="s">
        <v>437</v>
      </c>
      <c r="B44" s="1" t="n">
        <v>54.8650345260515</v>
      </c>
      <c r="C44" s="1" t="n">
        <v>54.2372881355932</v>
      </c>
      <c r="D44" s="1" t="n">
        <v>58.3804143126177</v>
      </c>
      <c r="E44" s="1" t="n">
        <v>51.9774011299435</v>
      </c>
      <c r="F44" s="1" t="n">
        <v>51.2738853503185</v>
      </c>
    </row>
    <row r="45" customFormat="false" ht="15" hidden="false" customHeight="false" outlineLevel="0" collapsed="false">
      <c r="A45" s="4" t="s">
        <v>439</v>
      </c>
      <c r="B45" s="1" t="n">
        <v>66.7272727272727</v>
      </c>
      <c r="C45" s="1" t="n">
        <v>64</v>
      </c>
      <c r="D45" s="1" t="n">
        <v>65.0909090909091</v>
      </c>
      <c r="E45" s="1" t="n">
        <v>71.0909090909091</v>
      </c>
      <c r="F45" s="1" t="n">
        <v>70.6349206349207</v>
      </c>
    </row>
    <row r="46" customFormat="false" ht="15" hidden="false" customHeight="false" outlineLevel="0" collapsed="false">
      <c r="A46" s="4" t="s">
        <v>441</v>
      </c>
      <c r="B46" s="1" t="n">
        <v>74.2647058823529</v>
      </c>
      <c r="C46" s="1" t="n">
        <v>68.9338235294118</v>
      </c>
      <c r="D46" s="1" t="n">
        <v>66.7279411764706</v>
      </c>
      <c r="E46" s="1" t="n">
        <v>87.1323529411765</v>
      </c>
      <c r="F46" s="1" t="n">
        <v>90.2542372881356</v>
      </c>
    </row>
    <row r="47" customFormat="false" ht="15" hidden="false" customHeight="false" outlineLevel="0" collapsed="false">
      <c r="A47" s="4" t="s">
        <v>443</v>
      </c>
      <c r="B47" s="1" t="n">
        <v>75.4810676598386</v>
      </c>
      <c r="C47" s="1" t="n">
        <v>72.9981378026071</v>
      </c>
      <c r="D47" s="1" t="n">
        <v>70.391061452514</v>
      </c>
      <c r="E47" s="1" t="n">
        <v>83.0540037243948</v>
      </c>
      <c r="F47" s="1" t="n">
        <v>86.8686868686869</v>
      </c>
    </row>
    <row r="48" customFormat="false" ht="15" hidden="false" customHeight="false" outlineLevel="0" collapsed="false">
      <c r="A48" s="4" t="s">
        <v>445</v>
      </c>
      <c r="B48" s="1" t="n">
        <v>76.5865680837954</v>
      </c>
      <c r="C48" s="1" t="n">
        <v>73.7523105360444</v>
      </c>
      <c r="D48" s="1" t="n">
        <v>68.7615526802218</v>
      </c>
      <c r="E48" s="1" t="n">
        <v>87.2458410351202</v>
      </c>
      <c r="F48" s="1" t="n">
        <v>85.2216748768473</v>
      </c>
    </row>
    <row r="49" customFormat="false" ht="15" hidden="false" customHeight="false" outlineLevel="0" collapsed="false">
      <c r="A49" s="4" t="s">
        <v>447</v>
      </c>
      <c r="B49" s="1" t="n">
        <v>77.2811918063315</v>
      </c>
      <c r="C49" s="1" t="n">
        <v>75.4189944134078</v>
      </c>
      <c r="D49" s="1" t="n">
        <v>67.9702048417132</v>
      </c>
      <c r="E49" s="1" t="n">
        <v>88.4543761638734</v>
      </c>
      <c r="F49" s="1" t="n">
        <v>87.5647668393783</v>
      </c>
    </row>
    <row r="50" customFormat="false" ht="15" hidden="false" customHeight="false" outlineLevel="0" collapsed="false">
      <c r="A50" s="4" t="s">
        <v>449</v>
      </c>
      <c r="B50" s="1" t="n">
        <v>68.2432432432432</v>
      </c>
      <c r="C50" s="1" t="n">
        <v>67.5675675675676</v>
      </c>
      <c r="D50" s="1" t="n">
        <v>67.7364864864865</v>
      </c>
      <c r="E50" s="1" t="n">
        <v>69.4256756756757</v>
      </c>
      <c r="F50" s="1" t="n">
        <v>71.4285714285714</v>
      </c>
    </row>
    <row r="51" customFormat="false" ht="15" hidden="false" customHeight="false" outlineLevel="0" collapsed="false">
      <c r="A51" s="4" t="s">
        <v>451</v>
      </c>
      <c r="B51" s="1" t="n">
        <v>72.0815752461322</v>
      </c>
      <c r="C51" s="1" t="n">
        <v>69.1983122362869</v>
      </c>
      <c r="D51" s="1" t="n">
        <v>66.6666666666667</v>
      </c>
      <c r="E51" s="1" t="n">
        <v>80.379746835443</v>
      </c>
      <c r="F51" s="1" t="n">
        <v>79.2746113989638</v>
      </c>
    </row>
    <row r="52" customFormat="false" ht="15" hidden="false" customHeight="false" outlineLevel="0" collapsed="false">
      <c r="A52" s="4" t="s">
        <v>453</v>
      </c>
      <c r="B52" s="1" t="n">
        <v>76.1702127659575</v>
      </c>
      <c r="C52" s="1" t="n">
        <v>75.7446808510638</v>
      </c>
      <c r="D52" s="1" t="n">
        <v>68.5106382978723</v>
      </c>
      <c r="E52" s="1" t="n">
        <v>84.2553191489362</v>
      </c>
      <c r="F52" s="1" t="n">
        <v>85.5421686746988</v>
      </c>
    </row>
    <row r="53" customFormat="false" ht="15" hidden="false" customHeight="false" outlineLevel="0" collapsed="false">
      <c r="A53" s="4" t="s">
        <v>455</v>
      </c>
      <c r="B53" s="1" t="n">
        <v>75.3153153153153</v>
      </c>
      <c r="C53" s="1" t="n">
        <v>75.4954954954955</v>
      </c>
      <c r="D53" s="1" t="n">
        <v>70.8108108108108</v>
      </c>
      <c r="E53" s="1" t="n">
        <v>79.6396396396396</v>
      </c>
      <c r="F53" s="1" t="n">
        <v>76.9633507853403</v>
      </c>
    </row>
    <row r="54" customFormat="false" ht="15" hidden="false" customHeight="false" outlineLevel="0" collapsed="false">
      <c r="A54" s="4" t="s">
        <v>457</v>
      </c>
      <c r="B54" s="1" t="n">
        <v>76.5561372891216</v>
      </c>
      <c r="C54" s="1" t="n">
        <v>73.4729493891798</v>
      </c>
      <c r="D54" s="1" t="n">
        <v>69.4589877835951</v>
      </c>
      <c r="E54" s="1" t="n">
        <v>86.7364746945899</v>
      </c>
      <c r="F54" s="1" t="n">
        <v>86.6336633663366</v>
      </c>
    </row>
    <row r="55" customFormat="false" ht="15" hidden="false" customHeight="false" outlineLevel="0" collapsed="false">
      <c r="A55" s="4" t="s">
        <v>459</v>
      </c>
      <c r="B55" s="1" t="n">
        <v>78.5714285714286</v>
      </c>
      <c r="C55" s="1" t="n">
        <v>78.7545787545788</v>
      </c>
      <c r="D55" s="1" t="n">
        <v>70.8791208791209</v>
      </c>
      <c r="E55" s="1" t="n">
        <v>86.0805860805861</v>
      </c>
      <c r="F55" s="1" t="n">
        <v>89.3258426966292</v>
      </c>
    </row>
    <row r="56" customFormat="false" ht="15" hidden="false" customHeight="false" outlineLevel="0" collapsed="false">
      <c r="A56" s="4" t="s">
        <v>461</v>
      </c>
      <c r="B56" s="1" t="n">
        <v>71.8318318318318</v>
      </c>
      <c r="C56" s="1" t="n">
        <v>68.4684684684685</v>
      </c>
      <c r="D56" s="1" t="n">
        <v>67.027027027027</v>
      </c>
      <c r="E56" s="1" t="n">
        <v>80</v>
      </c>
      <c r="F56" s="1" t="n">
        <v>81.25</v>
      </c>
    </row>
    <row r="57" customFormat="false" ht="15" hidden="false" customHeight="false" outlineLevel="0" collapsed="false">
      <c r="A57" s="4" t="s">
        <v>463</v>
      </c>
      <c r="B57" s="1" t="n">
        <v>75.6410256410256</v>
      </c>
      <c r="C57" s="1" t="n">
        <v>74.9084249084249</v>
      </c>
      <c r="D57" s="1" t="n">
        <v>69.5970695970696</v>
      </c>
      <c r="E57" s="1" t="n">
        <v>82.4175824175824</v>
      </c>
      <c r="F57" s="1" t="n">
        <v>84.390243902439</v>
      </c>
    </row>
    <row r="58" customFormat="false" ht="15" hidden="false" customHeight="false" outlineLevel="0" collapsed="false">
      <c r="A58" s="4" t="s">
        <v>465</v>
      </c>
      <c r="B58" s="1" t="n">
        <v>72.0623501199041</v>
      </c>
      <c r="C58" s="1" t="n">
        <v>69.6043165467626</v>
      </c>
      <c r="D58" s="1" t="n">
        <v>68.8848920863309</v>
      </c>
      <c r="E58" s="1" t="n">
        <v>77.6978417266187</v>
      </c>
      <c r="F58" s="1" t="n">
        <v>80.7860262008734</v>
      </c>
    </row>
    <row r="59" customFormat="false" ht="15" hidden="false" customHeight="false" outlineLevel="0" collapsed="false">
      <c r="A59" s="4" t="s">
        <v>467</v>
      </c>
      <c r="B59" s="1" t="n">
        <v>63.6894337419732</v>
      </c>
      <c r="C59" s="1" t="n">
        <v>63.0472854640981</v>
      </c>
      <c r="D59" s="1" t="n">
        <v>64.2732049036778</v>
      </c>
      <c r="E59" s="1" t="n">
        <v>63.7478108581436</v>
      </c>
      <c r="F59" s="1" t="n">
        <v>64.7887323943662</v>
      </c>
    </row>
    <row r="60" customFormat="false" ht="15" hidden="false" customHeight="false" outlineLevel="0" collapsed="false">
      <c r="A60" s="4" t="s">
        <v>469</v>
      </c>
      <c r="B60" s="1" t="n">
        <v>64.8841354723708</v>
      </c>
      <c r="C60" s="1" t="n">
        <v>61.8538324420677</v>
      </c>
      <c r="D60" s="1" t="n">
        <v>63.458110516934</v>
      </c>
      <c r="E60" s="1" t="n">
        <v>69.3404634581105</v>
      </c>
      <c r="F60" s="1" t="n">
        <v>67.8832116788321</v>
      </c>
    </row>
    <row r="61" customFormat="false" ht="15" hidden="false" customHeight="false" outlineLevel="0" collapsed="false">
      <c r="A61" s="4" t="s">
        <v>471</v>
      </c>
      <c r="B61" s="1" t="n">
        <v>63.7395459976105</v>
      </c>
      <c r="C61" s="1" t="n">
        <v>62.3655913978495</v>
      </c>
      <c r="D61" s="1" t="n">
        <v>62.1863799283154</v>
      </c>
      <c r="E61" s="1" t="n">
        <v>66.6666666666667</v>
      </c>
      <c r="F61" s="1" t="n">
        <v>67.0212765957446</v>
      </c>
    </row>
    <row r="62" customFormat="false" ht="15" hidden="false" customHeight="false" outlineLevel="0" collapsed="false">
      <c r="A62" s="4" t="s">
        <v>473</v>
      </c>
      <c r="B62" s="1" t="n">
        <v>63.4508348794063</v>
      </c>
      <c r="C62" s="1" t="n">
        <v>62.708719851577</v>
      </c>
      <c r="D62" s="1" t="n">
        <v>62.5231910946197</v>
      </c>
      <c r="E62" s="1" t="n">
        <v>65.1205936920223</v>
      </c>
      <c r="F62" s="1" t="n">
        <v>67.6363636363637</v>
      </c>
    </row>
    <row r="63" customFormat="false" ht="15" hidden="false" customHeight="false" outlineLevel="0" collapsed="false">
      <c r="A63" s="4" t="s">
        <v>475</v>
      </c>
      <c r="B63" s="1" t="n">
        <v>68.7387387387387</v>
      </c>
      <c r="C63" s="1" t="n">
        <v>66.2162162162162</v>
      </c>
      <c r="D63" s="1" t="n">
        <v>64.8648648648649</v>
      </c>
      <c r="E63" s="1" t="n">
        <v>75.1351351351351</v>
      </c>
      <c r="F63" s="1" t="n">
        <v>80.9248554913295</v>
      </c>
    </row>
    <row r="64" customFormat="false" ht="15" hidden="false" customHeight="false" outlineLevel="0" collapsed="false">
      <c r="A64" s="4" t="s">
        <v>477</v>
      </c>
      <c r="B64" s="1" t="n">
        <v>59.5381526104418</v>
      </c>
      <c r="C64" s="1" t="n">
        <v>58.433734939759</v>
      </c>
      <c r="D64" s="1" t="n">
        <v>60.8433734939759</v>
      </c>
      <c r="E64" s="1" t="n">
        <v>59.3373493975904</v>
      </c>
      <c r="F64" s="1" t="n">
        <v>58.4664536741214</v>
      </c>
    </row>
    <row r="65" customFormat="false" ht="15" hidden="false" customHeight="false" outlineLevel="0" collapsed="false">
      <c r="A65" s="4" t="s">
        <v>479</v>
      </c>
      <c r="B65" s="1" t="n">
        <v>67.8886625933469</v>
      </c>
      <c r="C65" s="1" t="n">
        <v>63.7474541751528</v>
      </c>
      <c r="D65" s="1" t="n">
        <v>64.765784114053</v>
      </c>
      <c r="E65" s="1" t="n">
        <v>75.152749490835</v>
      </c>
      <c r="F65" s="1" t="n">
        <v>81.8181818181818</v>
      </c>
    </row>
    <row r="66" customFormat="false" ht="15" hidden="false" customHeight="false" outlineLevel="0" collapsed="false">
      <c r="A66" s="4" t="s">
        <v>481</v>
      </c>
      <c r="B66" s="1" t="n">
        <v>67.7978883861237</v>
      </c>
      <c r="C66" s="1" t="n">
        <v>64.2533936651584</v>
      </c>
      <c r="D66" s="1" t="n">
        <v>63.8009049773756</v>
      </c>
      <c r="E66" s="1" t="n">
        <v>75.3393665158371</v>
      </c>
      <c r="F66" s="1" t="n">
        <v>82.0388349514563</v>
      </c>
    </row>
    <row r="67" customFormat="false" ht="15" hidden="false" customHeight="false" outlineLevel="0" collapsed="false">
      <c r="A67" s="4" t="s">
        <v>483</v>
      </c>
      <c r="B67" s="1" t="n">
        <v>65.3962492437992</v>
      </c>
      <c r="C67" s="1" t="n">
        <v>63.7023593466425</v>
      </c>
      <c r="D67" s="1" t="n">
        <v>62.431941923775</v>
      </c>
      <c r="E67" s="1" t="n">
        <v>70.05444646098</v>
      </c>
      <c r="F67" s="1" t="n">
        <v>70.566037735849</v>
      </c>
    </row>
    <row r="68" customFormat="false" ht="15" hidden="false" customHeight="false" outlineLevel="0" collapsed="false">
      <c r="A68" s="4" t="s">
        <v>485</v>
      </c>
      <c r="B68" s="1" t="n">
        <v>68.7346134908912</v>
      </c>
      <c r="C68" s="1" t="n">
        <v>68.5376661742984</v>
      </c>
      <c r="D68" s="1" t="n">
        <v>63.9586410635155</v>
      </c>
      <c r="E68" s="1" t="n">
        <v>73.7075332348597</v>
      </c>
      <c r="F68" s="1" t="n">
        <v>75.1677852348993</v>
      </c>
    </row>
    <row r="69" customFormat="false" ht="15" hidden="false" customHeight="false" outlineLevel="0" collapsed="false">
      <c r="A69" s="4" t="s">
        <v>487</v>
      </c>
      <c r="B69" s="1" t="n">
        <v>73.6283185840708</v>
      </c>
      <c r="C69" s="1" t="n">
        <v>71.6814159292035</v>
      </c>
      <c r="D69" s="1" t="n">
        <v>66.0176991150443</v>
      </c>
      <c r="E69" s="1" t="n">
        <v>83.1858407079646</v>
      </c>
      <c r="F69" s="1" t="n">
        <v>83.8983050847458</v>
      </c>
    </row>
    <row r="70" customFormat="false" ht="15" hidden="false" customHeight="false" outlineLevel="0" collapsed="false">
      <c r="A70" s="4" t="s">
        <v>489</v>
      </c>
      <c r="B70" s="1" t="n">
        <v>74.7566909975669</v>
      </c>
      <c r="C70" s="1" t="n">
        <v>72.6277372262774</v>
      </c>
      <c r="D70" s="1" t="n">
        <v>70.6204379562044</v>
      </c>
      <c r="E70" s="1" t="n">
        <v>81.021897810219</v>
      </c>
      <c r="F70" s="1" t="n">
        <v>82.5242718446602</v>
      </c>
    </row>
    <row r="71" customFormat="false" ht="15" hidden="false" customHeight="false" outlineLevel="0" collapsed="false">
      <c r="A71" s="4" t="s">
        <v>491</v>
      </c>
      <c r="B71" s="1" t="n">
        <v>75.5102040816327</v>
      </c>
      <c r="C71" s="1" t="n">
        <v>81.6326530612245</v>
      </c>
      <c r="D71" s="1" t="n">
        <v>75.5102040816327</v>
      </c>
      <c r="E71" s="1" t="n">
        <v>69.3877551020408</v>
      </c>
      <c r="F71" s="1" t="n">
        <v>80.5369127516778</v>
      </c>
    </row>
    <row r="72" customFormat="false" ht="15" hidden="false" customHeight="false" outlineLevel="0" collapsed="false">
      <c r="A72" s="4" t="s">
        <v>493</v>
      </c>
      <c r="B72" s="1" t="n">
        <v>73.9285714285714</v>
      </c>
      <c r="C72" s="1" t="n">
        <v>73.5714285714286</v>
      </c>
      <c r="D72" s="1" t="n">
        <v>67.3214285714286</v>
      </c>
      <c r="E72" s="1" t="n">
        <v>80.8928571428571</v>
      </c>
      <c r="F72" s="1" t="n">
        <v>80.5429864253394</v>
      </c>
    </row>
    <row r="73" customFormat="false" ht="15" hidden="false" customHeight="false" outlineLevel="0" collapsed="false">
      <c r="A73" s="4" t="s">
        <v>495</v>
      </c>
      <c r="B73" s="1" t="n">
        <v>79.5586527293844</v>
      </c>
      <c r="C73" s="1" t="n">
        <v>76.4808362369338</v>
      </c>
      <c r="D73" s="1" t="n">
        <v>71.9512195121951</v>
      </c>
      <c r="E73" s="1" t="n">
        <v>90.2439024390244</v>
      </c>
      <c r="F73" s="1" t="n">
        <v>89.4444444444445</v>
      </c>
    </row>
    <row r="74" customFormat="false" ht="15" hidden="false" customHeight="false" outlineLevel="0" collapsed="false">
      <c r="A74" s="4" t="s">
        <v>497</v>
      </c>
      <c r="B74" s="1" t="n">
        <v>77.1929824561404</v>
      </c>
      <c r="C74" s="1" t="n">
        <v>84.2105263157895</v>
      </c>
      <c r="D74" s="1" t="n">
        <v>84.2105263157895</v>
      </c>
      <c r="E74" s="1" t="n">
        <v>63.1578947368421</v>
      </c>
      <c r="F74" s="1" t="n">
        <v>84.4444444444445</v>
      </c>
    </row>
    <row r="75" customFormat="false" ht="15" hidden="false" customHeight="false" outlineLevel="0" collapsed="false">
      <c r="A75" s="4" t="s">
        <v>499</v>
      </c>
      <c r="B75" s="1" t="n">
        <v>79.5008912655972</v>
      </c>
      <c r="C75" s="1" t="n">
        <v>79.6791443850267</v>
      </c>
      <c r="D75" s="1" t="n">
        <v>70.4099821746881</v>
      </c>
      <c r="E75" s="1" t="n">
        <v>88.4135472370766</v>
      </c>
      <c r="F75" s="1" t="n">
        <v>86.1878453038674</v>
      </c>
    </row>
    <row r="76" customFormat="false" ht="15" hidden="false" customHeight="false" outlineLevel="0" collapsed="false">
      <c r="A76" s="4" t="s">
        <v>501</v>
      </c>
      <c r="B76" s="1" t="n">
        <v>78.084714548803</v>
      </c>
      <c r="C76" s="1" t="n">
        <v>74.4014732965009</v>
      </c>
      <c r="D76" s="1" t="n">
        <v>71.4548802946593</v>
      </c>
      <c r="E76" s="1" t="n">
        <v>88.3977900552486</v>
      </c>
      <c r="F76" s="1" t="n">
        <v>88.2978723404255</v>
      </c>
    </row>
    <row r="77" customFormat="false" ht="15" hidden="false" customHeight="false" outlineLevel="0" collapsed="false">
      <c r="A77" s="4" t="s">
        <v>503</v>
      </c>
      <c r="B77" s="1" t="n">
        <v>74.2957746478873</v>
      </c>
      <c r="C77" s="1" t="n">
        <v>72.0070422535211</v>
      </c>
      <c r="D77" s="1" t="n">
        <v>68.4859154929577</v>
      </c>
      <c r="E77" s="1" t="n">
        <v>82.3943661971831</v>
      </c>
      <c r="F77" s="1" t="n">
        <v>85.024154589372</v>
      </c>
    </row>
    <row r="78" customFormat="false" ht="15" hidden="false" customHeight="false" outlineLevel="0" collapsed="false">
      <c r="A78" s="4" t="s">
        <v>505</v>
      </c>
      <c r="B78" s="1" t="n">
        <v>71.3028169014085</v>
      </c>
      <c r="C78" s="1" t="n">
        <v>68.6619718309859</v>
      </c>
      <c r="D78" s="1" t="n">
        <v>65.4929577464789</v>
      </c>
      <c r="E78" s="1" t="n">
        <v>79.7535211267606</v>
      </c>
      <c r="F78" s="1" t="n">
        <v>76.7346938775511</v>
      </c>
    </row>
    <row r="79" customFormat="false" ht="15" hidden="false" customHeight="false" outlineLevel="0" collapsed="false">
      <c r="A79" s="4" t="s">
        <v>507</v>
      </c>
      <c r="B79" s="1" t="n">
        <v>72.0238095238095</v>
      </c>
      <c r="C79" s="1" t="n">
        <v>68.452380952381</v>
      </c>
      <c r="D79" s="1" t="n">
        <v>64.5833333333333</v>
      </c>
      <c r="E79" s="1" t="n">
        <v>83.0357142857143</v>
      </c>
      <c r="F79" s="1" t="n">
        <v>81.1188811188812</v>
      </c>
    </row>
    <row r="80" customFormat="false" ht="15" hidden="false" customHeight="false" outlineLevel="0" collapsed="false">
      <c r="A80" s="4" t="s">
        <v>509</v>
      </c>
      <c r="B80" s="1" t="n">
        <v>70.0962695547533</v>
      </c>
      <c r="C80" s="1" t="n">
        <v>70.216606498195</v>
      </c>
      <c r="D80" s="1" t="n">
        <v>68.0505415162455</v>
      </c>
      <c r="E80" s="1" t="n">
        <v>72.0216606498195</v>
      </c>
      <c r="F80" s="1" t="n">
        <v>73.3624454148472</v>
      </c>
    </row>
    <row r="81" customFormat="false" ht="15" hidden="false" customHeight="false" outlineLevel="0" collapsed="false">
      <c r="A81" s="4" t="s">
        <v>511</v>
      </c>
      <c r="B81" s="1" t="n">
        <v>72.8458049886621</v>
      </c>
      <c r="C81" s="1" t="n">
        <v>71.4285714285714</v>
      </c>
      <c r="D81" s="1" t="n">
        <v>67.8571428571429</v>
      </c>
      <c r="E81" s="1" t="n">
        <v>79.2517006802721</v>
      </c>
      <c r="F81" s="1" t="n">
        <v>83.0508474576272</v>
      </c>
    </row>
    <row r="82" customFormat="false" ht="15" hidden="false" customHeight="false" outlineLevel="0" collapsed="false">
      <c r="A82" s="4" t="s">
        <v>513</v>
      </c>
      <c r="B82" s="1" t="n">
        <v>74.7894103489771</v>
      </c>
      <c r="C82" s="1" t="n">
        <v>73.1046931407942</v>
      </c>
      <c r="D82" s="1" t="n">
        <v>70.7581227436823</v>
      </c>
      <c r="E82" s="1" t="n">
        <v>80.5054151624549</v>
      </c>
      <c r="F82" s="1" t="n">
        <v>82.6923076923077</v>
      </c>
    </row>
    <row r="83" customFormat="false" ht="15" hidden="false" customHeight="false" outlineLevel="0" collapsed="false">
      <c r="A83" s="4" t="s">
        <v>515</v>
      </c>
      <c r="B83" s="1" t="n">
        <v>73.3333333333333</v>
      </c>
      <c r="C83" s="1" t="n">
        <v>71.8518518518519</v>
      </c>
      <c r="D83" s="1" t="n">
        <v>66.2962962962963</v>
      </c>
      <c r="E83" s="1" t="n">
        <v>81.8518518518519</v>
      </c>
      <c r="F83" s="1" t="n">
        <v>85.2534562211982</v>
      </c>
    </row>
    <row r="84" customFormat="false" ht="15" hidden="false" customHeight="false" outlineLevel="0" collapsed="false">
      <c r="A84" s="4" t="s">
        <v>517</v>
      </c>
      <c r="B84" s="1" t="n">
        <v>78.2637508283632</v>
      </c>
      <c r="C84" s="1" t="n">
        <v>77.3359840954274</v>
      </c>
      <c r="D84" s="1" t="n">
        <v>71.3717693836978</v>
      </c>
      <c r="E84" s="1" t="n">
        <v>86.0834990059642</v>
      </c>
      <c r="F84" s="1" t="n">
        <v>88.5714285714286</v>
      </c>
    </row>
    <row r="85" customFormat="false" ht="15" hidden="false" customHeight="false" outlineLevel="0" collapsed="false">
      <c r="A85" s="4" t="s">
        <v>519</v>
      </c>
      <c r="B85" s="1" t="n">
        <v>65.5803316180675</v>
      </c>
      <c r="C85" s="1" t="n">
        <v>65.5231560891938</v>
      </c>
      <c r="D85" s="1" t="n">
        <v>63.6363636363636</v>
      </c>
      <c r="E85" s="1" t="n">
        <v>67.5814751286449</v>
      </c>
      <c r="F85" s="1" t="n">
        <v>71.1678832116788</v>
      </c>
    </row>
    <row r="86" customFormat="false" ht="15" hidden="false" customHeight="false" outlineLevel="0" collapsed="false">
      <c r="A86" s="4" t="s">
        <v>521</v>
      </c>
      <c r="B86" s="1" t="n">
        <v>75.3571428571429</v>
      </c>
      <c r="C86" s="1" t="n">
        <v>71.0714285714286</v>
      </c>
      <c r="D86" s="1" t="n">
        <v>70.7142857142857</v>
      </c>
      <c r="E86" s="1" t="n">
        <v>84.2857142857143</v>
      </c>
      <c r="F86" s="1" t="n">
        <v>88.6010362694301</v>
      </c>
    </row>
    <row r="87" customFormat="false" ht="15" hidden="false" customHeight="false" outlineLevel="0" collapsed="false">
      <c r="A87" s="4" t="s">
        <v>523</v>
      </c>
      <c r="B87" s="1" t="n">
        <v>76.3698630136986</v>
      </c>
      <c r="C87" s="1" t="n">
        <v>73.1164383561644</v>
      </c>
      <c r="D87" s="1" t="n">
        <v>69.5205479452055</v>
      </c>
      <c r="E87" s="1" t="n">
        <v>86.472602739726</v>
      </c>
      <c r="F87" s="1" t="n">
        <v>87.9227053140096</v>
      </c>
    </row>
    <row r="88" customFormat="false" ht="15" hidden="false" customHeight="false" outlineLevel="0" collapsed="false">
      <c r="A88" s="4" t="s">
        <v>525</v>
      </c>
      <c r="B88" s="1" t="n">
        <v>77.0642201834862</v>
      </c>
      <c r="C88" s="1" t="n">
        <v>75.9633027522936</v>
      </c>
      <c r="D88" s="1" t="n">
        <v>69.5412844036697</v>
      </c>
      <c r="E88" s="1" t="n">
        <v>85.6880733944954</v>
      </c>
      <c r="F88" s="1" t="n">
        <v>85.4166666666667</v>
      </c>
    </row>
    <row r="89" customFormat="false" ht="15" hidden="false" customHeight="false" outlineLevel="0" collapsed="false">
      <c r="A89" s="4" t="s">
        <v>527</v>
      </c>
      <c r="B89" s="1" t="n">
        <v>77.9850746268657</v>
      </c>
      <c r="C89" s="1" t="n">
        <v>76.3059701492537</v>
      </c>
      <c r="D89" s="1" t="n">
        <v>70.8955223880597</v>
      </c>
      <c r="E89" s="1" t="n">
        <v>86.7537313432836</v>
      </c>
      <c r="F89" s="1" t="n">
        <v>84.9462365591398</v>
      </c>
    </row>
    <row r="90" customFormat="false" ht="15" hidden="false" customHeight="false" outlineLevel="0" collapsed="false">
      <c r="A90" s="19" t="s">
        <v>529</v>
      </c>
      <c r="B90" s="20" t="n">
        <v>75.3700414446418</v>
      </c>
      <c r="C90" s="20" t="n">
        <v>75.1332149200711</v>
      </c>
      <c r="D90" s="20" t="n">
        <v>72.113676731794</v>
      </c>
      <c r="E90" s="20" t="n">
        <v>78.8632326820604</v>
      </c>
      <c r="F90" s="20" t="n">
        <v>75.9162303664922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92"/>
    <col collapsed="false" customWidth="true" hidden="false" outlineLevel="0" max="3" min="3" style="1" width="235.83"/>
    <col collapsed="false" customWidth="false" hidden="false" outlineLevel="0" max="1024" min="4" style="1" width="11.52"/>
  </cols>
  <sheetData>
    <row r="1" customFormat="false" ht="15" hidden="false" customHeight="false" outlineLevel="0" collapsed="false">
      <c r="A1" s="2" t="s">
        <v>350</v>
      </c>
      <c r="B1" s="2"/>
      <c r="C1" s="2"/>
    </row>
    <row r="2" customFormat="false" ht="15" hidden="false" customHeight="false" outlineLevel="0" collapsed="false">
      <c r="A2" s="25" t="s">
        <v>1</v>
      </c>
      <c r="B2" s="3" t="s">
        <v>351</v>
      </c>
      <c r="C2" s="3" t="s">
        <v>352</v>
      </c>
    </row>
    <row r="3" customFormat="false" ht="15" hidden="false" customHeight="false" outlineLevel="0" collapsed="false">
      <c r="A3" s="4" t="s">
        <v>353</v>
      </c>
      <c r="B3" s="1" t="n">
        <v>6</v>
      </c>
      <c r="C3" s="1" t="s">
        <v>354</v>
      </c>
    </row>
    <row r="4" customFormat="false" ht="15" hidden="false" customHeight="false" outlineLevel="0" collapsed="false">
      <c r="A4" s="4" t="s">
        <v>355</v>
      </c>
      <c r="B4" s="1" t="n">
        <v>1</v>
      </c>
      <c r="C4" s="1" t="s">
        <v>356</v>
      </c>
    </row>
    <row r="5" customFormat="false" ht="15" hidden="false" customHeight="false" outlineLevel="0" collapsed="false">
      <c r="A5" s="4" t="s">
        <v>357</v>
      </c>
      <c r="B5" s="1" t="n">
        <v>3</v>
      </c>
      <c r="C5" s="1" t="s">
        <v>358</v>
      </c>
    </row>
    <row r="6" customFormat="false" ht="15" hidden="false" customHeight="false" outlineLevel="0" collapsed="false">
      <c r="A6" s="4" t="s">
        <v>359</v>
      </c>
      <c r="B6" s="1" t="n">
        <v>5</v>
      </c>
      <c r="C6" s="1" t="s">
        <v>360</v>
      </c>
    </row>
    <row r="7" customFormat="false" ht="15" hidden="false" customHeight="false" outlineLevel="0" collapsed="false">
      <c r="A7" s="4" t="s">
        <v>361</v>
      </c>
      <c r="B7" s="1" t="n">
        <v>2</v>
      </c>
      <c r="C7" s="1" t="s">
        <v>362</v>
      </c>
    </row>
    <row r="8" customFormat="false" ht="15" hidden="false" customHeight="false" outlineLevel="0" collapsed="false">
      <c r="A8" s="4" t="s">
        <v>363</v>
      </c>
      <c r="B8" s="1" t="n">
        <v>1</v>
      </c>
      <c r="C8" s="1" t="s">
        <v>364</v>
      </c>
    </row>
    <row r="9" customFormat="false" ht="15" hidden="false" customHeight="false" outlineLevel="0" collapsed="false">
      <c r="A9" s="4" t="s">
        <v>365</v>
      </c>
      <c r="B9" s="1" t="n">
        <v>2</v>
      </c>
      <c r="C9" s="1" t="s">
        <v>366</v>
      </c>
    </row>
    <row r="10" customFormat="false" ht="15" hidden="false" customHeight="false" outlineLevel="0" collapsed="false">
      <c r="A10" s="4" t="s">
        <v>367</v>
      </c>
      <c r="B10" s="1" t="n">
        <v>3</v>
      </c>
      <c r="C10" s="1" t="s">
        <v>368</v>
      </c>
    </row>
    <row r="11" customFormat="false" ht="15" hidden="false" customHeight="false" outlineLevel="0" collapsed="false">
      <c r="A11" s="4" t="s">
        <v>369</v>
      </c>
      <c r="B11" s="1" t="n">
        <v>2</v>
      </c>
      <c r="C11" s="1" t="s">
        <v>370</v>
      </c>
    </row>
    <row r="12" customFormat="false" ht="15" hidden="false" customHeight="false" outlineLevel="0" collapsed="false">
      <c r="A12" s="4" t="s">
        <v>371</v>
      </c>
      <c r="B12" s="1" t="n">
        <v>1</v>
      </c>
      <c r="C12" s="1" t="s">
        <v>372</v>
      </c>
    </row>
    <row r="13" customFormat="false" ht="15" hidden="false" customHeight="false" outlineLevel="0" collapsed="false">
      <c r="A13" s="4" t="s">
        <v>373</v>
      </c>
      <c r="B13" s="1" t="n">
        <v>1</v>
      </c>
      <c r="C13" s="1" t="s">
        <v>374</v>
      </c>
    </row>
    <row r="14" customFormat="false" ht="15" hidden="false" customHeight="false" outlineLevel="0" collapsed="false">
      <c r="A14" s="4" t="s">
        <v>375</v>
      </c>
      <c r="B14" s="1" t="n">
        <v>1</v>
      </c>
      <c r="C14" s="1" t="s">
        <v>376</v>
      </c>
    </row>
    <row r="15" customFormat="false" ht="15" hidden="false" customHeight="false" outlineLevel="0" collapsed="false">
      <c r="A15" s="4" t="s">
        <v>377</v>
      </c>
      <c r="B15" s="1" t="n">
        <v>1</v>
      </c>
      <c r="C15" s="1" t="s">
        <v>378</v>
      </c>
    </row>
    <row r="16" customFormat="false" ht="15" hidden="false" customHeight="false" outlineLevel="0" collapsed="false">
      <c r="A16" s="4" t="s">
        <v>379</v>
      </c>
      <c r="B16" s="1" t="n">
        <v>1</v>
      </c>
      <c r="C16" s="1" t="s">
        <v>380</v>
      </c>
    </row>
    <row r="17" customFormat="false" ht="15" hidden="false" customHeight="false" outlineLevel="0" collapsed="false">
      <c r="A17" s="4" t="s">
        <v>381</v>
      </c>
      <c r="B17" s="1" t="n">
        <v>1</v>
      </c>
      <c r="C17" s="1" t="s">
        <v>382</v>
      </c>
    </row>
    <row r="18" customFormat="false" ht="15" hidden="false" customHeight="false" outlineLevel="0" collapsed="false">
      <c r="A18" s="4" t="s">
        <v>383</v>
      </c>
      <c r="B18" s="1" t="n">
        <v>1</v>
      </c>
      <c r="C18" s="1" t="s">
        <v>384</v>
      </c>
    </row>
    <row r="19" customFormat="false" ht="15" hidden="false" customHeight="false" outlineLevel="0" collapsed="false">
      <c r="A19" s="4" t="s">
        <v>385</v>
      </c>
      <c r="B19" s="1" t="n">
        <v>1</v>
      </c>
      <c r="C19" s="1" t="s">
        <v>386</v>
      </c>
    </row>
    <row r="20" customFormat="false" ht="15" hidden="false" customHeight="false" outlineLevel="0" collapsed="false">
      <c r="A20" s="4" t="s">
        <v>387</v>
      </c>
      <c r="B20" s="1" t="n">
        <v>1</v>
      </c>
      <c r="C20" s="1" t="s">
        <v>388</v>
      </c>
    </row>
    <row r="21" customFormat="false" ht="15" hidden="false" customHeight="false" outlineLevel="0" collapsed="false">
      <c r="A21" s="4" t="s">
        <v>389</v>
      </c>
      <c r="B21" s="1" t="n">
        <v>1</v>
      </c>
      <c r="C21" s="1" t="s">
        <v>390</v>
      </c>
    </row>
    <row r="22" customFormat="false" ht="15" hidden="false" customHeight="false" outlineLevel="0" collapsed="false">
      <c r="A22" s="4" t="s">
        <v>391</v>
      </c>
      <c r="B22" s="1" t="n">
        <v>5</v>
      </c>
      <c r="C22" s="1" t="s">
        <v>392</v>
      </c>
    </row>
    <row r="23" customFormat="false" ht="15" hidden="false" customHeight="false" outlineLevel="0" collapsed="false">
      <c r="A23" s="4" t="s">
        <v>393</v>
      </c>
      <c r="B23" s="1" t="n">
        <v>2</v>
      </c>
      <c r="C23" s="1" t="s">
        <v>394</v>
      </c>
    </row>
    <row r="24" customFormat="false" ht="15" hidden="false" customHeight="false" outlineLevel="0" collapsed="false">
      <c r="A24" s="4" t="s">
        <v>395</v>
      </c>
      <c r="B24" s="1" t="n">
        <v>1</v>
      </c>
      <c r="C24" s="1" t="s">
        <v>396</v>
      </c>
    </row>
    <row r="25" customFormat="false" ht="15" hidden="false" customHeight="false" outlineLevel="0" collapsed="false">
      <c r="A25" s="4" t="s">
        <v>397</v>
      </c>
      <c r="B25" s="1" t="n">
        <v>6</v>
      </c>
      <c r="C25" s="1" t="s">
        <v>398</v>
      </c>
    </row>
    <row r="26" customFormat="false" ht="15" hidden="false" customHeight="false" outlineLevel="0" collapsed="false">
      <c r="A26" s="4" t="s">
        <v>399</v>
      </c>
      <c r="B26" s="1" t="n">
        <v>6</v>
      </c>
      <c r="C26" s="1" t="s">
        <v>400</v>
      </c>
    </row>
    <row r="27" customFormat="false" ht="15" hidden="false" customHeight="false" outlineLevel="0" collapsed="false">
      <c r="A27" s="4" t="s">
        <v>401</v>
      </c>
      <c r="B27" s="1" t="n">
        <v>1</v>
      </c>
      <c r="C27" s="1" t="s">
        <v>402</v>
      </c>
    </row>
    <row r="28" customFormat="false" ht="15" hidden="false" customHeight="false" outlineLevel="0" collapsed="false">
      <c r="A28" s="4" t="s">
        <v>403</v>
      </c>
      <c r="B28" s="1" t="n">
        <v>1</v>
      </c>
      <c r="C28" s="1" t="s">
        <v>404</v>
      </c>
    </row>
    <row r="29" customFormat="false" ht="15" hidden="false" customHeight="false" outlineLevel="0" collapsed="false">
      <c r="A29" s="4" t="s">
        <v>405</v>
      </c>
      <c r="B29" s="1" t="n">
        <v>3</v>
      </c>
      <c r="C29" s="1" t="s">
        <v>406</v>
      </c>
    </row>
    <row r="30" customFormat="false" ht="15" hidden="false" customHeight="false" outlineLevel="0" collapsed="false">
      <c r="A30" s="4" t="s">
        <v>407</v>
      </c>
      <c r="B30" s="1" t="n">
        <v>2</v>
      </c>
      <c r="C30" s="1" t="s">
        <v>408</v>
      </c>
    </row>
    <row r="31" customFormat="false" ht="15" hidden="false" customHeight="false" outlineLevel="0" collapsed="false">
      <c r="A31" s="4" t="s">
        <v>409</v>
      </c>
      <c r="B31" s="1" t="n">
        <v>1</v>
      </c>
      <c r="C31" s="1" t="s">
        <v>410</v>
      </c>
    </row>
    <row r="32" customFormat="false" ht="15" hidden="false" customHeight="false" outlineLevel="0" collapsed="false">
      <c r="A32" s="4" t="s">
        <v>409</v>
      </c>
      <c r="B32" s="1" t="n">
        <v>1</v>
      </c>
      <c r="C32" s="1" t="s">
        <v>410</v>
      </c>
    </row>
    <row r="33" customFormat="false" ht="15" hidden="false" customHeight="false" outlineLevel="0" collapsed="false">
      <c r="A33" s="4" t="s">
        <v>411</v>
      </c>
      <c r="B33" s="1" t="n">
        <v>2</v>
      </c>
      <c r="C33" s="1" t="s">
        <v>412</v>
      </c>
    </row>
    <row r="34" customFormat="false" ht="15" hidden="false" customHeight="false" outlineLevel="0" collapsed="false">
      <c r="A34" s="4" t="s">
        <v>413</v>
      </c>
      <c r="B34" s="1" t="n">
        <v>4</v>
      </c>
      <c r="C34" s="1" t="s">
        <v>414</v>
      </c>
    </row>
    <row r="35" customFormat="false" ht="15" hidden="false" customHeight="false" outlineLevel="0" collapsed="false">
      <c r="A35" s="4" t="s">
        <v>415</v>
      </c>
      <c r="B35" s="1" t="n">
        <v>4</v>
      </c>
      <c r="C35" s="1" t="s">
        <v>416</v>
      </c>
    </row>
    <row r="36" customFormat="false" ht="15" hidden="false" customHeight="false" outlineLevel="0" collapsed="false">
      <c r="A36" s="4" t="s">
        <v>417</v>
      </c>
      <c r="B36" s="1" t="n">
        <v>6</v>
      </c>
      <c r="C36" s="1" t="s">
        <v>418</v>
      </c>
    </row>
    <row r="37" customFormat="false" ht="15" hidden="false" customHeight="false" outlineLevel="0" collapsed="false">
      <c r="A37" s="4" t="s">
        <v>419</v>
      </c>
      <c r="B37" s="1" t="n">
        <v>1</v>
      </c>
      <c r="C37" s="1" t="s">
        <v>420</v>
      </c>
    </row>
    <row r="38" customFormat="false" ht="15" hidden="false" customHeight="false" outlineLevel="0" collapsed="false">
      <c r="A38" s="4" t="s">
        <v>421</v>
      </c>
      <c r="B38" s="1" t="n">
        <v>1</v>
      </c>
      <c r="C38" s="1" t="s">
        <v>422</v>
      </c>
    </row>
    <row r="39" customFormat="false" ht="15" hidden="false" customHeight="false" outlineLevel="0" collapsed="false">
      <c r="A39" s="4" t="s">
        <v>423</v>
      </c>
      <c r="B39" s="1" t="n">
        <v>1</v>
      </c>
      <c r="C39" s="1" t="s">
        <v>424</v>
      </c>
    </row>
    <row r="40" customFormat="false" ht="15" hidden="false" customHeight="false" outlineLevel="0" collapsed="false">
      <c r="A40" s="4" t="s">
        <v>425</v>
      </c>
      <c r="B40" s="1" t="n">
        <v>1</v>
      </c>
      <c r="C40" s="1" t="s">
        <v>426</v>
      </c>
    </row>
    <row r="41" customFormat="false" ht="15" hidden="false" customHeight="false" outlineLevel="0" collapsed="false">
      <c r="A41" s="4" t="s">
        <v>427</v>
      </c>
      <c r="B41" s="1" t="n">
        <v>1</v>
      </c>
      <c r="C41" s="1" t="s">
        <v>428</v>
      </c>
    </row>
    <row r="42" customFormat="false" ht="15" hidden="false" customHeight="false" outlineLevel="0" collapsed="false">
      <c r="A42" s="4" t="s">
        <v>429</v>
      </c>
      <c r="B42" s="1" t="n">
        <v>3</v>
      </c>
      <c r="C42" s="1" t="s">
        <v>430</v>
      </c>
    </row>
    <row r="43" customFormat="false" ht="15" hidden="false" customHeight="false" outlineLevel="0" collapsed="false">
      <c r="A43" s="4" t="s">
        <v>431</v>
      </c>
      <c r="B43" s="1" t="n">
        <v>1</v>
      </c>
      <c r="C43" s="1" t="s">
        <v>432</v>
      </c>
    </row>
    <row r="44" customFormat="false" ht="15" hidden="false" customHeight="false" outlineLevel="0" collapsed="false">
      <c r="A44" s="4" t="s">
        <v>433</v>
      </c>
      <c r="B44" s="1" t="n">
        <v>1</v>
      </c>
      <c r="C44" s="1" t="s">
        <v>434</v>
      </c>
    </row>
    <row r="45" customFormat="false" ht="15" hidden="false" customHeight="false" outlineLevel="0" collapsed="false">
      <c r="A45" s="4" t="s">
        <v>435</v>
      </c>
      <c r="B45" s="1" t="n">
        <v>1</v>
      </c>
      <c r="C45" s="1" t="s">
        <v>436</v>
      </c>
    </row>
    <row r="46" customFormat="false" ht="15" hidden="false" customHeight="false" outlineLevel="0" collapsed="false">
      <c r="A46" s="4" t="s">
        <v>437</v>
      </c>
      <c r="B46" s="1" t="n">
        <v>1</v>
      </c>
      <c r="C46" s="1" t="s">
        <v>438</v>
      </c>
    </row>
    <row r="47" customFormat="false" ht="15" hidden="false" customHeight="false" outlineLevel="0" collapsed="false">
      <c r="A47" s="4" t="s">
        <v>439</v>
      </c>
      <c r="B47" s="1" t="n">
        <v>2</v>
      </c>
      <c r="C47" s="1" t="s">
        <v>440</v>
      </c>
    </row>
    <row r="48" customFormat="false" ht="15" hidden="false" customHeight="false" outlineLevel="0" collapsed="false">
      <c r="A48" s="4" t="s">
        <v>441</v>
      </c>
      <c r="B48" s="1" t="n">
        <v>2</v>
      </c>
      <c r="C48" s="1" t="s">
        <v>442</v>
      </c>
    </row>
    <row r="49" customFormat="false" ht="15" hidden="false" customHeight="false" outlineLevel="0" collapsed="false">
      <c r="A49" s="4" t="s">
        <v>443</v>
      </c>
      <c r="B49" s="1" t="n">
        <v>2</v>
      </c>
      <c r="C49" s="1" t="s">
        <v>444</v>
      </c>
    </row>
    <row r="50" customFormat="false" ht="15" hidden="false" customHeight="false" outlineLevel="0" collapsed="false">
      <c r="A50" s="4" t="s">
        <v>445</v>
      </c>
      <c r="B50" s="1" t="n">
        <v>1</v>
      </c>
      <c r="C50" s="1" t="s">
        <v>446</v>
      </c>
    </row>
    <row r="51" customFormat="false" ht="15" hidden="false" customHeight="false" outlineLevel="0" collapsed="false">
      <c r="A51" s="4" t="s">
        <v>447</v>
      </c>
      <c r="B51" s="1" t="n">
        <v>2</v>
      </c>
      <c r="C51" s="1" t="s">
        <v>448</v>
      </c>
    </row>
    <row r="52" customFormat="false" ht="15" hidden="false" customHeight="false" outlineLevel="0" collapsed="false">
      <c r="A52" s="4" t="s">
        <v>449</v>
      </c>
      <c r="B52" s="1" t="n">
        <v>1</v>
      </c>
      <c r="C52" s="1" t="s">
        <v>450</v>
      </c>
    </row>
    <row r="53" customFormat="false" ht="15" hidden="false" customHeight="false" outlineLevel="0" collapsed="false">
      <c r="A53" s="4" t="s">
        <v>451</v>
      </c>
      <c r="B53" s="1" t="n">
        <v>9</v>
      </c>
      <c r="C53" s="1" t="s">
        <v>452</v>
      </c>
    </row>
    <row r="54" customFormat="false" ht="15" hidden="false" customHeight="false" outlineLevel="0" collapsed="false">
      <c r="A54" s="4" t="s">
        <v>453</v>
      </c>
      <c r="B54" s="1" t="n">
        <v>1</v>
      </c>
      <c r="C54" s="1" t="s">
        <v>454</v>
      </c>
    </row>
    <row r="55" customFormat="false" ht="15" hidden="false" customHeight="false" outlineLevel="0" collapsed="false">
      <c r="A55" s="4" t="s">
        <v>455</v>
      </c>
      <c r="B55" s="1" t="n">
        <v>1</v>
      </c>
      <c r="C55" s="1" t="s">
        <v>456</v>
      </c>
    </row>
    <row r="56" customFormat="false" ht="15" hidden="false" customHeight="false" outlineLevel="0" collapsed="false">
      <c r="A56" s="4" t="s">
        <v>457</v>
      </c>
      <c r="B56" s="1" t="n">
        <v>1</v>
      </c>
      <c r="C56" s="1" t="s">
        <v>458</v>
      </c>
    </row>
    <row r="57" customFormat="false" ht="15" hidden="false" customHeight="false" outlineLevel="0" collapsed="false">
      <c r="A57" s="4" t="s">
        <v>459</v>
      </c>
      <c r="B57" s="1" t="n">
        <v>2</v>
      </c>
      <c r="C57" s="1" t="s">
        <v>460</v>
      </c>
    </row>
    <row r="58" customFormat="false" ht="15" hidden="false" customHeight="false" outlineLevel="0" collapsed="false">
      <c r="A58" s="4" t="s">
        <v>461</v>
      </c>
      <c r="B58" s="1" t="n">
        <v>1</v>
      </c>
      <c r="C58" s="1" t="s">
        <v>462</v>
      </c>
    </row>
    <row r="59" customFormat="false" ht="15" hidden="false" customHeight="false" outlineLevel="0" collapsed="false">
      <c r="A59" s="4" t="s">
        <v>463</v>
      </c>
      <c r="B59" s="1" t="n">
        <v>2</v>
      </c>
      <c r="C59" s="1" t="s">
        <v>464</v>
      </c>
    </row>
    <row r="60" customFormat="false" ht="15" hidden="false" customHeight="false" outlineLevel="0" collapsed="false">
      <c r="A60" s="4" t="s">
        <v>465</v>
      </c>
      <c r="B60" s="1" t="n">
        <v>3</v>
      </c>
      <c r="C60" s="1" t="s">
        <v>466</v>
      </c>
    </row>
    <row r="61" customFormat="false" ht="15" hidden="false" customHeight="false" outlineLevel="0" collapsed="false">
      <c r="A61" s="4" t="s">
        <v>467</v>
      </c>
      <c r="B61" s="1" t="n">
        <v>2</v>
      </c>
      <c r="C61" s="1" t="s">
        <v>468</v>
      </c>
    </row>
    <row r="62" customFormat="false" ht="15" hidden="false" customHeight="false" outlineLevel="0" collapsed="false">
      <c r="A62" s="4" t="s">
        <v>469</v>
      </c>
      <c r="B62" s="1" t="n">
        <v>3</v>
      </c>
      <c r="C62" s="1" t="s">
        <v>470</v>
      </c>
    </row>
    <row r="63" customFormat="false" ht="15" hidden="false" customHeight="false" outlineLevel="0" collapsed="false">
      <c r="A63" s="4" t="s">
        <v>471</v>
      </c>
      <c r="B63" s="1" t="n">
        <v>3</v>
      </c>
      <c r="C63" s="1" t="s">
        <v>472</v>
      </c>
    </row>
    <row r="64" customFormat="false" ht="15" hidden="false" customHeight="false" outlineLevel="0" collapsed="false">
      <c r="A64" s="4" t="s">
        <v>473</v>
      </c>
      <c r="B64" s="1" t="n">
        <v>3</v>
      </c>
      <c r="C64" s="1" t="s">
        <v>474</v>
      </c>
    </row>
    <row r="65" customFormat="false" ht="15" hidden="false" customHeight="false" outlineLevel="0" collapsed="false">
      <c r="A65" s="4" t="s">
        <v>475</v>
      </c>
      <c r="B65" s="1" t="n">
        <v>4</v>
      </c>
      <c r="C65" s="1" t="s">
        <v>476</v>
      </c>
    </row>
    <row r="66" customFormat="false" ht="15" hidden="false" customHeight="false" outlineLevel="0" collapsed="false">
      <c r="A66" s="4" t="s">
        <v>477</v>
      </c>
      <c r="B66" s="1" t="n">
        <v>3</v>
      </c>
      <c r="C66" s="1" t="s">
        <v>478</v>
      </c>
    </row>
    <row r="67" customFormat="false" ht="15" hidden="false" customHeight="false" outlineLevel="0" collapsed="false">
      <c r="A67" s="4" t="s">
        <v>479</v>
      </c>
      <c r="B67" s="1" t="n">
        <v>3</v>
      </c>
      <c r="C67" s="1" t="s">
        <v>480</v>
      </c>
    </row>
    <row r="68" customFormat="false" ht="15" hidden="false" customHeight="false" outlineLevel="0" collapsed="false">
      <c r="A68" s="4" t="s">
        <v>481</v>
      </c>
      <c r="B68" s="1" t="n">
        <v>3</v>
      </c>
      <c r="C68" s="1" t="s">
        <v>482</v>
      </c>
    </row>
    <row r="69" customFormat="false" ht="15" hidden="false" customHeight="false" outlineLevel="0" collapsed="false">
      <c r="A69" s="4" t="s">
        <v>483</v>
      </c>
      <c r="B69" s="1" t="n">
        <v>5</v>
      </c>
      <c r="C69" s="1" t="s">
        <v>484</v>
      </c>
    </row>
    <row r="70" customFormat="false" ht="15" hidden="false" customHeight="false" outlineLevel="0" collapsed="false">
      <c r="A70" s="4" t="s">
        <v>485</v>
      </c>
      <c r="B70" s="1" t="n">
        <v>3</v>
      </c>
      <c r="C70" s="1" t="s">
        <v>486</v>
      </c>
    </row>
    <row r="71" customFormat="false" ht="15" hidden="false" customHeight="false" outlineLevel="0" collapsed="false">
      <c r="A71" s="4" t="s">
        <v>487</v>
      </c>
      <c r="B71" s="1" t="n">
        <v>1</v>
      </c>
      <c r="C71" s="1" t="s">
        <v>488</v>
      </c>
    </row>
    <row r="72" customFormat="false" ht="15" hidden="false" customHeight="false" outlineLevel="0" collapsed="false">
      <c r="A72" s="4" t="s">
        <v>489</v>
      </c>
      <c r="B72" s="1" t="n">
        <v>2</v>
      </c>
      <c r="C72" s="1" t="s">
        <v>490</v>
      </c>
    </row>
    <row r="73" customFormat="false" ht="15" hidden="false" customHeight="false" outlineLevel="0" collapsed="false">
      <c r="A73" s="4" t="s">
        <v>491</v>
      </c>
      <c r="B73" s="1" t="n">
        <v>2</v>
      </c>
      <c r="C73" s="1" t="s">
        <v>492</v>
      </c>
    </row>
    <row r="74" customFormat="false" ht="15" hidden="false" customHeight="false" outlineLevel="0" collapsed="false">
      <c r="A74" s="4" t="s">
        <v>493</v>
      </c>
      <c r="B74" s="1" t="n">
        <v>1</v>
      </c>
      <c r="C74" s="1" t="s">
        <v>494</v>
      </c>
    </row>
    <row r="75" customFormat="false" ht="15" hidden="false" customHeight="false" outlineLevel="0" collapsed="false">
      <c r="A75" s="4" t="s">
        <v>495</v>
      </c>
      <c r="B75" s="1" t="n">
        <v>1</v>
      </c>
      <c r="C75" s="1" t="s">
        <v>496</v>
      </c>
    </row>
    <row r="76" customFormat="false" ht="15" hidden="false" customHeight="false" outlineLevel="0" collapsed="false">
      <c r="A76" s="4" t="s">
        <v>497</v>
      </c>
      <c r="B76" s="1" t="n">
        <v>10</v>
      </c>
      <c r="C76" s="1" t="s">
        <v>498</v>
      </c>
    </row>
    <row r="77" customFormat="false" ht="15" hidden="false" customHeight="false" outlineLevel="0" collapsed="false">
      <c r="A77" s="4" t="s">
        <v>499</v>
      </c>
      <c r="B77" s="1" t="n">
        <v>1</v>
      </c>
      <c r="C77" s="1" t="s">
        <v>500</v>
      </c>
    </row>
    <row r="78" customFormat="false" ht="15" hidden="false" customHeight="false" outlineLevel="0" collapsed="false">
      <c r="A78" s="4" t="s">
        <v>501</v>
      </c>
      <c r="B78" s="1" t="n">
        <v>1</v>
      </c>
      <c r="C78" s="1" t="s">
        <v>502</v>
      </c>
    </row>
    <row r="79" customFormat="false" ht="15" hidden="false" customHeight="false" outlineLevel="0" collapsed="false">
      <c r="A79" s="4" t="s">
        <v>503</v>
      </c>
      <c r="B79" s="1" t="n">
        <v>1</v>
      </c>
      <c r="C79" s="1" t="s">
        <v>504</v>
      </c>
    </row>
    <row r="80" customFormat="false" ht="15" hidden="false" customHeight="false" outlineLevel="0" collapsed="false">
      <c r="A80" s="4" t="s">
        <v>505</v>
      </c>
      <c r="B80" s="1" t="n">
        <v>1</v>
      </c>
      <c r="C80" s="1" t="s">
        <v>506</v>
      </c>
    </row>
    <row r="81" customFormat="false" ht="15" hidden="false" customHeight="false" outlineLevel="0" collapsed="false">
      <c r="A81" s="4" t="s">
        <v>507</v>
      </c>
      <c r="B81" s="1" t="n">
        <v>3</v>
      </c>
      <c r="C81" s="1" t="s">
        <v>508</v>
      </c>
    </row>
    <row r="82" customFormat="false" ht="15" hidden="false" customHeight="false" outlineLevel="0" collapsed="false">
      <c r="A82" s="4" t="s">
        <v>509</v>
      </c>
      <c r="B82" s="1" t="n">
        <v>1</v>
      </c>
      <c r="C82" s="1" t="s">
        <v>510</v>
      </c>
    </row>
    <row r="83" customFormat="false" ht="15" hidden="false" customHeight="false" outlineLevel="0" collapsed="false">
      <c r="A83" s="4" t="s">
        <v>511</v>
      </c>
      <c r="B83" s="1" t="n">
        <v>1</v>
      </c>
      <c r="C83" s="1" t="s">
        <v>512</v>
      </c>
    </row>
    <row r="84" customFormat="false" ht="15" hidden="false" customHeight="false" outlineLevel="0" collapsed="false">
      <c r="A84" s="4" t="s">
        <v>513</v>
      </c>
      <c r="B84" s="1" t="n">
        <v>1</v>
      </c>
      <c r="C84" s="1" t="s">
        <v>514</v>
      </c>
    </row>
    <row r="85" customFormat="false" ht="15" hidden="false" customHeight="false" outlineLevel="0" collapsed="false">
      <c r="A85" s="4" t="s">
        <v>515</v>
      </c>
      <c r="B85" s="1" t="n">
        <v>1</v>
      </c>
      <c r="C85" s="1" t="s">
        <v>516</v>
      </c>
    </row>
    <row r="86" customFormat="false" ht="15" hidden="false" customHeight="false" outlineLevel="0" collapsed="false">
      <c r="A86" s="4" t="s">
        <v>517</v>
      </c>
      <c r="B86" s="1" t="n">
        <v>1</v>
      </c>
      <c r="C86" s="1" t="s">
        <v>518</v>
      </c>
    </row>
    <row r="87" customFormat="false" ht="15" hidden="false" customHeight="false" outlineLevel="0" collapsed="false">
      <c r="A87" s="4" t="s">
        <v>519</v>
      </c>
      <c r="B87" s="1" t="n">
        <v>6</v>
      </c>
      <c r="C87" s="1" t="s">
        <v>520</v>
      </c>
    </row>
    <row r="88" customFormat="false" ht="15" hidden="false" customHeight="false" outlineLevel="0" collapsed="false">
      <c r="A88" s="4" t="s">
        <v>521</v>
      </c>
      <c r="B88" s="1" t="n">
        <v>5</v>
      </c>
      <c r="C88" s="1" t="s">
        <v>522</v>
      </c>
    </row>
    <row r="89" customFormat="false" ht="15" hidden="false" customHeight="false" outlineLevel="0" collapsed="false">
      <c r="A89" s="4" t="s">
        <v>523</v>
      </c>
      <c r="B89" s="1" t="n">
        <v>2</v>
      </c>
      <c r="C89" s="1" t="s">
        <v>524</v>
      </c>
    </row>
    <row r="90" customFormat="false" ht="15" hidden="false" customHeight="false" outlineLevel="0" collapsed="false">
      <c r="A90" s="4" t="s">
        <v>525</v>
      </c>
      <c r="B90" s="1" t="n">
        <v>1</v>
      </c>
      <c r="C90" s="1" t="s">
        <v>526</v>
      </c>
    </row>
    <row r="91" customFormat="false" ht="15" hidden="false" customHeight="false" outlineLevel="0" collapsed="false">
      <c r="A91" s="4" t="s">
        <v>527</v>
      </c>
      <c r="B91" s="1" t="n">
        <v>1</v>
      </c>
      <c r="C91" s="1" t="s">
        <v>528</v>
      </c>
    </row>
    <row r="92" customFormat="false" ht="15" hidden="false" customHeight="false" outlineLevel="0" collapsed="false">
      <c r="A92" s="19" t="s">
        <v>529</v>
      </c>
      <c r="B92" s="20" t="n">
        <v>1</v>
      </c>
      <c r="C92" s="20" t="s">
        <v>530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6.16"/>
    <col collapsed="false" customWidth="true" hidden="false" outlineLevel="0" max="4" min="4" style="1" width="26.59"/>
    <col collapsed="false" customWidth="true" hidden="false" outlineLevel="0" max="5" min="5" style="1" width="26.44"/>
    <col collapsed="false" customWidth="true" hidden="false" outlineLevel="0" max="6" min="6" style="1" width="33.39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820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4</v>
      </c>
      <c r="D2" s="3" t="s">
        <v>805</v>
      </c>
      <c r="E2" s="3" t="s">
        <v>806</v>
      </c>
      <c r="F2" s="3" t="s">
        <v>807</v>
      </c>
    </row>
    <row r="3" customFormat="false" ht="15" hidden="false" customHeight="false" outlineLevel="0" collapsed="false">
      <c r="A3" s="4" t="s">
        <v>353</v>
      </c>
      <c r="B3" s="1" t="n">
        <v>68.4587813620072</v>
      </c>
      <c r="C3" s="1" t="n">
        <v>66.1290322580645</v>
      </c>
      <c r="D3" s="1" t="n">
        <v>70.9677419354839</v>
      </c>
      <c r="E3" s="1" t="n">
        <v>68.2795698924731</v>
      </c>
      <c r="F3" s="1" t="n">
        <v>67.5324675324675</v>
      </c>
    </row>
    <row r="4" customFormat="false" ht="15" hidden="false" customHeight="false" outlineLevel="0" collapsed="false">
      <c r="A4" s="4" t="s">
        <v>355</v>
      </c>
      <c r="B4" s="1" t="n">
        <v>78.75</v>
      </c>
      <c r="C4" s="1" t="n">
        <v>76.875</v>
      </c>
      <c r="D4" s="1" t="n">
        <v>73.125</v>
      </c>
      <c r="E4" s="1" t="n">
        <v>86.25</v>
      </c>
      <c r="F4" s="1" t="n">
        <v>86.7924528301887</v>
      </c>
    </row>
    <row r="5" customFormat="false" ht="15" hidden="false" customHeight="false" outlineLevel="0" collapsed="false">
      <c r="A5" s="4" t="s">
        <v>357</v>
      </c>
      <c r="B5" s="1" t="n">
        <v>79.2349726775956</v>
      </c>
      <c r="C5" s="1" t="n">
        <v>76.2295081967213</v>
      </c>
      <c r="D5" s="1" t="n">
        <v>81.9672131147541</v>
      </c>
      <c r="E5" s="1" t="n">
        <v>79.5081967213115</v>
      </c>
      <c r="F5" s="1" t="n">
        <v>87.8787878787878</v>
      </c>
    </row>
    <row r="6" customFormat="false" ht="15" hidden="false" customHeight="false" outlineLevel="0" collapsed="false">
      <c r="A6" s="4" t="s">
        <v>359</v>
      </c>
      <c r="B6" s="1" t="n">
        <v>69.3089430894309</v>
      </c>
      <c r="C6" s="1" t="n">
        <v>68.2926829268293</v>
      </c>
      <c r="D6" s="1" t="n">
        <v>68.2926829268293</v>
      </c>
      <c r="E6" s="1" t="n">
        <v>71.3414634146342</v>
      </c>
      <c r="F6" s="1" t="n">
        <v>77.4647887323943</v>
      </c>
    </row>
    <row r="7" customFormat="false" ht="15" hidden="false" customHeight="false" outlineLevel="0" collapsed="false">
      <c r="A7" s="4" t="s">
        <v>361</v>
      </c>
      <c r="B7" s="1" t="n">
        <v>74.0286298568507</v>
      </c>
      <c r="C7" s="1" t="n">
        <v>74.8466257668712</v>
      </c>
      <c r="D7" s="1" t="n">
        <v>69.3251533742331</v>
      </c>
      <c r="E7" s="1" t="n">
        <v>77.9141104294479</v>
      </c>
      <c r="F7" s="1" t="n">
        <v>75.8064516129032</v>
      </c>
    </row>
    <row r="8" customFormat="false" ht="15" hidden="false" customHeight="false" outlineLevel="0" collapsed="false">
      <c r="A8" s="4" t="s">
        <v>363</v>
      </c>
      <c r="B8" s="1" t="n">
        <v>63.752276867031</v>
      </c>
      <c r="C8" s="1" t="n">
        <v>57.9234972677596</v>
      </c>
      <c r="D8" s="1" t="n">
        <v>68.3060109289617</v>
      </c>
      <c r="E8" s="1" t="n">
        <v>65.0273224043716</v>
      </c>
      <c r="F8" s="1" t="n">
        <v>64.1304347826087</v>
      </c>
    </row>
    <row r="9" customFormat="false" ht="15" hidden="false" customHeight="false" outlineLevel="0" collapsed="false">
      <c r="A9" s="4" t="s">
        <v>365</v>
      </c>
      <c r="B9" s="1" t="n">
        <v>61.6570327552987</v>
      </c>
      <c r="C9" s="1" t="n">
        <v>65.8959537572254</v>
      </c>
      <c r="D9" s="1" t="n">
        <v>62.4277456647399</v>
      </c>
      <c r="E9" s="1" t="n">
        <v>56.6473988439306</v>
      </c>
      <c r="F9" s="1" t="n">
        <v>57.6086956521739</v>
      </c>
    </row>
    <row r="10" customFormat="false" ht="15" hidden="false" customHeight="false" outlineLevel="0" collapsed="false">
      <c r="A10" s="4" t="s">
        <v>367</v>
      </c>
      <c r="B10" s="1" t="n">
        <v>74.9585406301824</v>
      </c>
      <c r="C10" s="1" t="n">
        <v>75.6218905472637</v>
      </c>
      <c r="D10" s="1" t="n">
        <v>74.6268656716418</v>
      </c>
      <c r="E10" s="1" t="n">
        <v>74.6268656716418</v>
      </c>
      <c r="F10" s="1" t="n">
        <v>74.6835443037975</v>
      </c>
    </row>
    <row r="11" customFormat="false" ht="15" hidden="false" customHeight="false" outlineLevel="0" collapsed="false">
      <c r="A11" s="4" t="s">
        <v>369</v>
      </c>
      <c r="B11" s="1" t="n">
        <v>74.8397435897436</v>
      </c>
      <c r="C11" s="1" t="n">
        <v>71.1538461538462</v>
      </c>
      <c r="D11" s="1" t="n">
        <v>72.1153846153846</v>
      </c>
      <c r="E11" s="1" t="n">
        <v>81.25</v>
      </c>
      <c r="F11" s="1" t="n">
        <v>83.7209302325582</v>
      </c>
    </row>
    <row r="12" customFormat="false" ht="15" hidden="false" customHeight="false" outlineLevel="0" collapsed="false">
      <c r="A12" s="4" t="s">
        <v>371</v>
      </c>
      <c r="B12" s="1" t="n">
        <v>79.4726930320151</v>
      </c>
      <c r="C12" s="1" t="n">
        <v>76.8361581920904</v>
      </c>
      <c r="D12" s="1" t="n">
        <v>76.271186440678</v>
      </c>
      <c r="E12" s="1" t="n">
        <v>85.3107344632768</v>
      </c>
      <c r="F12" s="1" t="n">
        <v>90.3225806451612</v>
      </c>
    </row>
    <row r="13" customFormat="false" ht="15" hidden="false" customHeight="false" outlineLevel="0" collapsed="false">
      <c r="A13" s="4" t="s">
        <v>373</v>
      </c>
      <c r="B13" s="1" t="n">
        <v>81.6777041942605</v>
      </c>
      <c r="C13" s="1" t="n">
        <v>80.1324503311258</v>
      </c>
      <c r="D13" s="1" t="n">
        <v>77.4834437086093</v>
      </c>
      <c r="E13" s="1" t="n">
        <v>87.4172185430464</v>
      </c>
      <c r="F13" s="1" t="n">
        <v>86.046511627907</v>
      </c>
    </row>
    <row r="14" customFormat="false" ht="15" hidden="false" customHeight="false" outlineLevel="0" collapsed="false">
      <c r="A14" s="4" t="s">
        <v>375</v>
      </c>
      <c r="B14" s="1" t="n">
        <v>65.9498207885305</v>
      </c>
      <c r="C14" s="1" t="n">
        <v>62.9032258064516</v>
      </c>
      <c r="D14" s="1" t="n">
        <v>65.5913978494624</v>
      </c>
      <c r="E14" s="1" t="n">
        <v>69.3548387096774</v>
      </c>
      <c r="F14" s="1" t="n">
        <v>61.7977528089887</v>
      </c>
    </row>
    <row r="15" customFormat="false" ht="15" hidden="false" customHeight="false" outlineLevel="0" collapsed="false">
      <c r="A15" s="4" t="s">
        <v>377</v>
      </c>
      <c r="B15" s="1" t="n">
        <v>66.4717348927875</v>
      </c>
      <c r="C15" s="1" t="n">
        <v>63.1578947368421</v>
      </c>
      <c r="D15" s="1" t="n">
        <v>68.421052631579</v>
      </c>
      <c r="E15" s="1" t="n">
        <v>67.8362573099415</v>
      </c>
      <c r="F15" s="1" t="n">
        <v>63.0136986301369</v>
      </c>
    </row>
    <row r="16" customFormat="false" ht="15" hidden="false" customHeight="false" outlineLevel="0" collapsed="false">
      <c r="A16" s="4" t="s">
        <v>379</v>
      </c>
      <c r="B16" s="1" t="n">
        <v>84.8837209302326</v>
      </c>
      <c r="C16" s="1" t="n">
        <v>80.8139534883721</v>
      </c>
      <c r="D16" s="1" t="n">
        <v>79.6511627906977</v>
      </c>
      <c r="E16" s="1" t="n">
        <v>94.1860465116279</v>
      </c>
      <c r="F16" s="1" t="n">
        <v>92.8571428571429</v>
      </c>
    </row>
    <row r="17" customFormat="false" ht="15" hidden="false" customHeight="false" outlineLevel="0" collapsed="false">
      <c r="A17" s="4" t="s">
        <v>381</v>
      </c>
      <c r="B17" s="1" t="n">
        <v>76.6045548654244</v>
      </c>
      <c r="C17" s="1" t="n">
        <v>72.6708074534161</v>
      </c>
      <c r="D17" s="1" t="n">
        <v>72.0496894409938</v>
      </c>
      <c r="E17" s="1" t="n">
        <v>85.0931677018633</v>
      </c>
      <c r="F17" s="1" t="n">
        <v>85.7142857142857</v>
      </c>
    </row>
    <row r="18" customFormat="false" ht="15" hidden="false" customHeight="false" outlineLevel="0" collapsed="false">
      <c r="A18" s="4" t="s">
        <v>383</v>
      </c>
      <c r="B18" s="1" t="n">
        <v>77.9569892473118</v>
      </c>
      <c r="C18" s="1" t="n">
        <v>79.0322580645161</v>
      </c>
      <c r="D18" s="1" t="n">
        <v>72.5806451612903</v>
      </c>
      <c r="E18" s="1" t="n">
        <v>82.258064516129</v>
      </c>
      <c r="F18" s="1" t="n">
        <v>84.4827586206897</v>
      </c>
    </row>
    <row r="19" customFormat="false" ht="15" hidden="false" customHeight="false" outlineLevel="0" collapsed="false">
      <c r="A19" s="4" t="s">
        <v>385</v>
      </c>
      <c r="B19" s="1" t="n">
        <v>74.9529190207156</v>
      </c>
      <c r="C19" s="1" t="n">
        <v>72.316384180791</v>
      </c>
      <c r="D19" s="1" t="n">
        <v>69.4915254237288</v>
      </c>
      <c r="E19" s="1" t="n">
        <v>83.0508474576271</v>
      </c>
      <c r="F19" s="1" t="n">
        <v>82.3529411764706</v>
      </c>
    </row>
    <row r="20" customFormat="false" ht="15" hidden="false" customHeight="false" outlineLevel="0" collapsed="false">
      <c r="A20" s="4" t="s">
        <v>387</v>
      </c>
      <c r="B20" s="1" t="n">
        <v>74.9518304431599</v>
      </c>
      <c r="C20" s="1" t="n">
        <v>72.8323699421965</v>
      </c>
      <c r="D20" s="1" t="n">
        <v>72.2543352601156</v>
      </c>
      <c r="E20" s="1" t="n">
        <v>79.7687861271676</v>
      </c>
      <c r="F20" s="1" t="n">
        <v>85.7142857142857</v>
      </c>
    </row>
    <row r="21" customFormat="false" ht="15" hidden="false" customHeight="false" outlineLevel="0" collapsed="false">
      <c r="A21" s="4" t="s">
        <v>391</v>
      </c>
      <c r="B21" s="1" t="n">
        <v>85.978835978836</v>
      </c>
      <c r="C21" s="1" t="n">
        <v>80.952380952381</v>
      </c>
      <c r="D21" s="1" t="n">
        <v>84.1269841269841</v>
      </c>
      <c r="E21" s="1" t="n">
        <v>92.8571428571429</v>
      </c>
      <c r="F21" s="1" t="n">
        <v>93.5483870967742</v>
      </c>
    </row>
    <row r="22" customFormat="false" ht="15" hidden="false" customHeight="false" outlineLevel="0" collapsed="false">
      <c r="A22" s="4" t="s">
        <v>393</v>
      </c>
      <c r="B22" s="1" t="n">
        <v>82.2368421052632</v>
      </c>
      <c r="C22" s="1" t="n">
        <v>78.2894736842105</v>
      </c>
      <c r="D22" s="1" t="n">
        <v>75</v>
      </c>
      <c r="E22" s="1" t="n">
        <v>93.4210526315789</v>
      </c>
      <c r="F22" s="1" t="n">
        <v>88.6363636363637</v>
      </c>
    </row>
    <row r="23" customFormat="false" ht="15" hidden="false" customHeight="false" outlineLevel="0" collapsed="false">
      <c r="A23" s="4" t="s">
        <v>395</v>
      </c>
      <c r="B23" s="1" t="n">
        <v>80.7606263982103</v>
      </c>
      <c r="C23" s="1" t="n">
        <v>79.1946308724832</v>
      </c>
      <c r="D23" s="1" t="n">
        <v>71.1409395973154</v>
      </c>
      <c r="E23" s="1" t="n">
        <v>91.9463087248322</v>
      </c>
      <c r="F23" s="1" t="n">
        <v>87.7551020408163</v>
      </c>
    </row>
    <row r="24" customFormat="false" ht="15" hidden="false" customHeight="false" outlineLevel="0" collapsed="false">
      <c r="A24" s="4" t="s">
        <v>399</v>
      </c>
      <c r="B24" s="1" t="n">
        <v>76.3513513513514</v>
      </c>
      <c r="C24" s="1" t="n">
        <v>73.6486486486487</v>
      </c>
      <c r="D24" s="1" t="n">
        <v>72.972972972973</v>
      </c>
      <c r="E24" s="1" t="n">
        <v>82.4324324324324</v>
      </c>
      <c r="F24" s="1" t="n">
        <v>76.3636363636363</v>
      </c>
    </row>
    <row r="25" customFormat="false" ht="15" hidden="false" customHeight="false" outlineLevel="0" collapsed="false">
      <c r="A25" s="4" t="s">
        <v>401</v>
      </c>
      <c r="B25" s="1" t="n">
        <v>77.3504273504274</v>
      </c>
      <c r="C25" s="1" t="n">
        <v>73.7179487179487</v>
      </c>
      <c r="D25" s="1" t="n">
        <v>75</v>
      </c>
      <c r="E25" s="1" t="n">
        <v>83.3333333333333</v>
      </c>
      <c r="F25" s="1" t="n">
        <v>75.9259259259259</v>
      </c>
    </row>
    <row r="26" customFormat="false" ht="15" hidden="false" customHeight="false" outlineLevel="0" collapsed="false">
      <c r="A26" s="4" t="s">
        <v>403</v>
      </c>
      <c r="B26" s="1" t="n">
        <v>76.1363636363636</v>
      </c>
      <c r="C26" s="1" t="n">
        <v>73.8636363636364</v>
      </c>
      <c r="D26" s="1" t="n">
        <v>69.3181818181818</v>
      </c>
      <c r="E26" s="1" t="n">
        <v>85.2272727272727</v>
      </c>
      <c r="F26" s="1" t="n">
        <v>81.5384615384616</v>
      </c>
    </row>
    <row r="27" customFormat="false" ht="15" hidden="false" customHeight="false" outlineLevel="0" collapsed="false">
      <c r="A27" s="4" t="s">
        <v>405</v>
      </c>
      <c r="B27" s="1" t="n">
        <v>72.5779967159278</v>
      </c>
      <c r="C27" s="1" t="n">
        <v>68.4729064039409</v>
      </c>
      <c r="D27" s="1" t="n">
        <v>67.9802955665025</v>
      </c>
      <c r="E27" s="1" t="n">
        <v>81.2807881773399</v>
      </c>
      <c r="F27" s="1" t="n">
        <v>85.0574712643678</v>
      </c>
    </row>
    <row r="28" customFormat="false" ht="15" hidden="false" customHeight="false" outlineLevel="0" collapsed="false">
      <c r="A28" s="4" t="s">
        <v>407</v>
      </c>
      <c r="B28" s="1" t="n">
        <v>77.2916666666667</v>
      </c>
      <c r="C28" s="1" t="n">
        <v>75</v>
      </c>
      <c r="D28" s="1" t="n">
        <v>76.25</v>
      </c>
      <c r="E28" s="1" t="n">
        <v>80.625</v>
      </c>
      <c r="F28" s="1" t="n">
        <v>77.5510204081633</v>
      </c>
    </row>
    <row r="29" customFormat="false" ht="15" hidden="false" customHeight="false" outlineLevel="0" collapsed="false">
      <c r="A29" s="4" t="s">
        <v>409</v>
      </c>
      <c r="B29" s="1" t="n">
        <v>74.5614035087719</v>
      </c>
      <c r="C29" s="1" t="n">
        <v>72.3684210526316</v>
      </c>
      <c r="D29" s="1" t="n">
        <v>68.421052631579</v>
      </c>
      <c r="E29" s="1" t="n">
        <v>82.8947368421053</v>
      </c>
      <c r="F29" s="1" t="n">
        <v>84.6153846153847</v>
      </c>
    </row>
    <row r="30" customFormat="false" ht="15" hidden="false" customHeight="false" outlineLevel="0" collapsed="false">
      <c r="A30" s="4" t="s">
        <v>409</v>
      </c>
      <c r="B30" s="1" t="n">
        <v>74.5614035087719</v>
      </c>
      <c r="C30" s="1" t="n">
        <v>72.3684210526316</v>
      </c>
      <c r="D30" s="1" t="n">
        <v>68.421052631579</v>
      </c>
      <c r="E30" s="1" t="n">
        <v>82.8947368421053</v>
      </c>
      <c r="F30" s="1" t="n">
        <v>84.6153846153847</v>
      </c>
    </row>
    <row r="31" customFormat="false" ht="15" hidden="false" customHeight="false" outlineLevel="0" collapsed="false">
      <c r="A31" s="4" t="s">
        <v>411</v>
      </c>
      <c r="B31" s="1" t="n">
        <v>58.8888888888889</v>
      </c>
      <c r="C31" s="1" t="n">
        <v>60.5555555555556</v>
      </c>
      <c r="D31" s="1" t="n">
        <v>60.5555555555556</v>
      </c>
      <c r="E31" s="1" t="n">
        <v>55.5555555555556</v>
      </c>
      <c r="F31" s="1" t="n">
        <v>53.0612244897959</v>
      </c>
    </row>
    <row r="32" customFormat="false" ht="15" hidden="false" customHeight="false" outlineLevel="0" collapsed="false">
      <c r="A32" s="4" t="s">
        <v>413</v>
      </c>
      <c r="B32" s="1" t="n">
        <v>83.5978835978836</v>
      </c>
      <c r="C32" s="1" t="n">
        <v>82.5396825396826</v>
      </c>
      <c r="D32" s="1" t="n">
        <v>84.1269841269841</v>
      </c>
      <c r="E32" s="1" t="n">
        <v>84.1269841269841</v>
      </c>
      <c r="F32" s="1" t="n">
        <v>80</v>
      </c>
    </row>
    <row r="33" customFormat="false" ht="15" hidden="false" customHeight="false" outlineLevel="0" collapsed="false">
      <c r="A33" s="4" t="s">
        <v>415</v>
      </c>
      <c r="B33" s="1" t="n">
        <v>74.7747747747748</v>
      </c>
      <c r="C33" s="1" t="n">
        <v>75.1351351351351</v>
      </c>
      <c r="D33" s="1" t="n">
        <v>61.0810810810811</v>
      </c>
      <c r="E33" s="1" t="n">
        <v>88.1081081081081</v>
      </c>
      <c r="F33" s="1" t="n">
        <v>91.1392405063291</v>
      </c>
    </row>
    <row r="34" customFormat="false" ht="15" hidden="false" customHeight="false" outlineLevel="0" collapsed="false">
      <c r="A34" s="4" t="s">
        <v>419</v>
      </c>
      <c r="B34" s="1" t="n">
        <v>81.4449917898194</v>
      </c>
      <c r="C34" s="1" t="n">
        <v>79.3103448275862</v>
      </c>
      <c r="D34" s="1" t="n">
        <v>76.8472906403941</v>
      </c>
      <c r="E34" s="1" t="n">
        <v>88.1773399014778</v>
      </c>
      <c r="F34" s="1" t="n">
        <v>90.3225806451613</v>
      </c>
    </row>
    <row r="35" customFormat="false" ht="15" hidden="false" customHeight="false" outlineLevel="0" collapsed="false">
      <c r="A35" s="4" t="s">
        <v>421</v>
      </c>
      <c r="B35" s="1" t="n">
        <v>82.7225130890052</v>
      </c>
      <c r="C35" s="1" t="n">
        <v>81.6753926701571</v>
      </c>
      <c r="D35" s="1" t="n">
        <v>75.9162303664921</v>
      </c>
      <c r="E35" s="1" t="n">
        <v>90.5759162303665</v>
      </c>
      <c r="F35" s="1" t="n">
        <v>92.8571428571428</v>
      </c>
    </row>
    <row r="36" customFormat="false" ht="15" hidden="false" customHeight="false" outlineLevel="0" collapsed="false">
      <c r="A36" s="4" t="s">
        <v>423</v>
      </c>
      <c r="B36" s="1" t="n">
        <v>78.2435129740519</v>
      </c>
      <c r="C36" s="1" t="n">
        <v>75.4491017964072</v>
      </c>
      <c r="D36" s="1" t="n">
        <v>73.6526946107784</v>
      </c>
      <c r="E36" s="1" t="n">
        <v>85.6287425149701</v>
      </c>
      <c r="F36" s="1" t="n">
        <v>82.258064516129</v>
      </c>
    </row>
    <row r="37" customFormat="false" ht="15" hidden="false" customHeight="false" outlineLevel="0" collapsed="false">
      <c r="A37" s="4" t="s">
        <v>425</v>
      </c>
      <c r="B37" s="1" t="n">
        <v>84.0319361277445</v>
      </c>
      <c r="C37" s="1" t="n">
        <v>81.437125748503</v>
      </c>
      <c r="D37" s="1" t="n">
        <v>82.6347305389222</v>
      </c>
      <c r="E37" s="1" t="n">
        <v>88.0239520958084</v>
      </c>
      <c r="F37" s="1" t="n">
        <v>82.5</v>
      </c>
    </row>
    <row r="38" customFormat="false" ht="15" hidden="false" customHeight="false" outlineLevel="0" collapsed="false">
      <c r="A38" s="4" t="s">
        <v>427</v>
      </c>
      <c r="B38" s="1" t="n">
        <v>52.7508090614887</v>
      </c>
      <c r="C38" s="1" t="n">
        <v>45.1456310679612</v>
      </c>
      <c r="D38" s="1" t="n">
        <v>57.7669902912621</v>
      </c>
      <c r="E38" s="1" t="n">
        <v>55.3398058252427</v>
      </c>
      <c r="F38" s="1" t="n">
        <v>58.1967213114754</v>
      </c>
    </row>
    <row r="39" customFormat="false" ht="15" hidden="false" customHeight="false" outlineLevel="0" collapsed="false">
      <c r="A39" s="4" t="s">
        <v>429</v>
      </c>
      <c r="B39" s="1" t="n">
        <v>79.2843691148776</v>
      </c>
      <c r="C39" s="1" t="n">
        <v>78.5310734463277</v>
      </c>
      <c r="D39" s="1" t="n">
        <v>76.271186440678</v>
      </c>
      <c r="E39" s="1" t="n">
        <v>83.0508474576271</v>
      </c>
      <c r="F39" s="1" t="n">
        <v>83.3333333333333</v>
      </c>
    </row>
    <row r="40" customFormat="false" ht="15" hidden="false" customHeight="false" outlineLevel="0" collapsed="false">
      <c r="A40" s="4" t="s">
        <v>431</v>
      </c>
      <c r="B40" s="1" t="n">
        <v>83.6805555555556</v>
      </c>
      <c r="C40" s="1" t="n">
        <v>78.6458333333333</v>
      </c>
      <c r="D40" s="1" t="n">
        <v>83.8541666666667</v>
      </c>
      <c r="E40" s="1" t="n">
        <v>88.5416666666667</v>
      </c>
      <c r="F40" s="1" t="n">
        <v>84.4444444444444</v>
      </c>
    </row>
    <row r="41" customFormat="false" ht="15" hidden="false" customHeight="false" outlineLevel="0" collapsed="false">
      <c r="A41" s="4" t="s">
        <v>433</v>
      </c>
      <c r="B41" s="1" t="n">
        <v>80.625</v>
      </c>
      <c r="C41" s="1" t="n">
        <v>82.5</v>
      </c>
      <c r="D41" s="1" t="n">
        <v>73.125</v>
      </c>
      <c r="E41" s="1" t="n">
        <v>86.25</v>
      </c>
      <c r="F41" s="1" t="n">
        <v>89.3617021276596</v>
      </c>
    </row>
    <row r="42" customFormat="false" ht="15" hidden="false" customHeight="false" outlineLevel="0" collapsed="false">
      <c r="A42" s="4" t="s">
        <v>435</v>
      </c>
      <c r="B42" s="1" t="n">
        <v>76.2183235867447</v>
      </c>
      <c r="C42" s="1" t="n">
        <v>74.2690058479532</v>
      </c>
      <c r="D42" s="1" t="n">
        <v>72.5146198830409</v>
      </c>
      <c r="E42" s="1" t="n">
        <v>81.8713450292398</v>
      </c>
      <c r="F42" s="1" t="n">
        <v>80.952380952381</v>
      </c>
    </row>
    <row r="43" customFormat="false" ht="15" hidden="false" customHeight="false" outlineLevel="0" collapsed="false">
      <c r="A43" s="4" t="s">
        <v>437</v>
      </c>
      <c r="B43" s="1" t="n">
        <v>53.5294117647059</v>
      </c>
      <c r="C43" s="1" t="n">
        <v>49.4117647058824</v>
      </c>
      <c r="D43" s="1" t="n">
        <v>60.5882352941176</v>
      </c>
      <c r="E43" s="1" t="n">
        <v>50.5882352941176</v>
      </c>
      <c r="F43" s="1" t="n">
        <v>50.5050505050505</v>
      </c>
    </row>
    <row r="44" customFormat="false" ht="15" hidden="false" customHeight="false" outlineLevel="0" collapsed="false">
      <c r="A44" s="4" t="s">
        <v>439</v>
      </c>
      <c r="B44" s="1" t="n">
        <v>61.522633744856</v>
      </c>
      <c r="C44" s="1" t="n">
        <v>58.641975308642</v>
      </c>
      <c r="D44" s="1" t="n">
        <v>59.2592592592593</v>
      </c>
      <c r="E44" s="1" t="n">
        <v>66.6666666666667</v>
      </c>
      <c r="F44" s="1" t="n">
        <v>71.9101123595505</v>
      </c>
    </row>
    <row r="45" customFormat="false" ht="15" hidden="false" customHeight="false" outlineLevel="0" collapsed="false">
      <c r="A45" s="4" t="s">
        <v>441</v>
      </c>
      <c r="B45" s="1" t="n">
        <v>77.2811918063315</v>
      </c>
      <c r="C45" s="1" t="n">
        <v>69.2737430167598</v>
      </c>
      <c r="D45" s="1" t="n">
        <v>73.1843575418994</v>
      </c>
      <c r="E45" s="1" t="n">
        <v>89.3854748603352</v>
      </c>
      <c r="F45" s="1" t="n">
        <v>92.1875</v>
      </c>
    </row>
    <row r="46" customFormat="false" ht="15" hidden="false" customHeight="false" outlineLevel="0" collapsed="false">
      <c r="A46" s="4" t="s">
        <v>443</v>
      </c>
      <c r="B46" s="1" t="n">
        <v>77.7777777777778</v>
      </c>
      <c r="C46" s="1" t="n">
        <v>77.4193548387097</v>
      </c>
      <c r="D46" s="1" t="n">
        <v>71.505376344086</v>
      </c>
      <c r="E46" s="1" t="n">
        <v>84.4086021505376</v>
      </c>
      <c r="F46" s="1" t="n">
        <v>82.258064516129</v>
      </c>
    </row>
    <row r="47" customFormat="false" ht="15" hidden="false" customHeight="false" outlineLevel="0" collapsed="false">
      <c r="A47" s="4" t="s">
        <v>445</v>
      </c>
      <c r="B47" s="1" t="n">
        <v>76.7619047619048</v>
      </c>
      <c r="C47" s="1" t="n">
        <v>73.7142857142857</v>
      </c>
      <c r="D47" s="1" t="n">
        <v>70.2857142857143</v>
      </c>
      <c r="E47" s="1" t="n">
        <v>86.2857142857143</v>
      </c>
      <c r="F47" s="1" t="n">
        <v>83.3333333333334</v>
      </c>
    </row>
    <row r="48" customFormat="false" ht="15" hidden="false" customHeight="false" outlineLevel="0" collapsed="false">
      <c r="A48" s="4" t="s">
        <v>447</v>
      </c>
      <c r="B48" s="1" t="n">
        <v>76.878612716763</v>
      </c>
      <c r="C48" s="1" t="n">
        <v>76.3005780346821</v>
      </c>
      <c r="D48" s="1" t="n">
        <v>68.2080924855491</v>
      </c>
      <c r="E48" s="1" t="n">
        <v>86.1271676300578</v>
      </c>
      <c r="F48" s="1" t="n">
        <v>85.9375</v>
      </c>
    </row>
    <row r="49" customFormat="false" ht="15" hidden="false" customHeight="false" outlineLevel="0" collapsed="false">
      <c r="A49" s="4" t="s">
        <v>449</v>
      </c>
      <c r="B49" s="1" t="n">
        <v>68.6746987951807</v>
      </c>
      <c r="C49" s="1" t="n">
        <v>71.6867469879518</v>
      </c>
      <c r="D49" s="1" t="n">
        <v>68.6746987951807</v>
      </c>
      <c r="E49" s="1" t="n">
        <v>65.6626506024096</v>
      </c>
      <c r="F49" s="1" t="n">
        <v>63.013698630137</v>
      </c>
    </row>
    <row r="50" customFormat="false" ht="15" hidden="false" customHeight="false" outlineLevel="0" collapsed="false">
      <c r="A50" s="4" t="s">
        <v>451</v>
      </c>
      <c r="B50" s="1" t="n">
        <v>76.4826175869121</v>
      </c>
      <c r="C50" s="1" t="n">
        <v>74.8466257668712</v>
      </c>
      <c r="D50" s="1" t="n">
        <v>76.0736196319018</v>
      </c>
      <c r="E50" s="1" t="n">
        <v>78.5276073619632</v>
      </c>
      <c r="F50" s="1" t="n">
        <v>75.4716981132076</v>
      </c>
    </row>
    <row r="51" customFormat="false" ht="15" hidden="false" customHeight="false" outlineLevel="0" collapsed="false">
      <c r="A51" s="4" t="s">
        <v>453</v>
      </c>
      <c r="B51" s="1" t="n">
        <v>83.2391713747646</v>
      </c>
      <c r="C51" s="1" t="n">
        <v>83.0508474576271</v>
      </c>
      <c r="D51" s="1" t="n">
        <v>83.0508474576271</v>
      </c>
      <c r="E51" s="1" t="n">
        <v>83.6158192090396</v>
      </c>
      <c r="F51" s="1" t="n">
        <v>78.9473684210527</v>
      </c>
    </row>
    <row r="52" customFormat="false" ht="15" hidden="false" customHeight="false" outlineLevel="0" collapsed="false">
      <c r="A52" s="4" t="s">
        <v>455</v>
      </c>
      <c r="B52" s="1" t="n">
        <v>79.4117647058823</v>
      </c>
      <c r="C52" s="1" t="n">
        <v>77.6470588235294</v>
      </c>
      <c r="D52" s="1" t="n">
        <v>77.6470588235294</v>
      </c>
      <c r="E52" s="1" t="n">
        <v>82.9411764705882</v>
      </c>
      <c r="F52" s="1" t="n">
        <v>74.5098039215687</v>
      </c>
    </row>
    <row r="53" customFormat="false" ht="15" hidden="false" customHeight="false" outlineLevel="0" collapsed="false">
      <c r="A53" s="4" t="s">
        <v>457</v>
      </c>
      <c r="B53" s="1" t="n">
        <v>74.2616033755274</v>
      </c>
      <c r="C53" s="1" t="n">
        <v>67.0886075949367</v>
      </c>
      <c r="D53" s="1" t="n">
        <v>74.0506329113924</v>
      </c>
      <c r="E53" s="1" t="n">
        <v>81.6455696202532</v>
      </c>
      <c r="F53" s="1" t="n">
        <v>79.3650793650794</v>
      </c>
    </row>
    <row r="54" customFormat="false" ht="15" hidden="false" customHeight="false" outlineLevel="0" collapsed="false">
      <c r="A54" s="4" t="s">
        <v>459</v>
      </c>
      <c r="B54" s="1" t="n">
        <v>81.7142857142857</v>
      </c>
      <c r="C54" s="1" t="n">
        <v>76.5714285714286</v>
      </c>
      <c r="D54" s="1" t="n">
        <v>80</v>
      </c>
      <c r="E54" s="1" t="n">
        <v>88.5714285714286</v>
      </c>
      <c r="F54" s="1" t="n">
        <v>88.6792452830189</v>
      </c>
    </row>
    <row r="55" customFormat="false" ht="15" hidden="false" customHeight="false" outlineLevel="0" collapsed="false">
      <c r="A55" s="4" t="s">
        <v>461</v>
      </c>
      <c r="B55" s="1" t="n">
        <v>74.7916666666667</v>
      </c>
      <c r="C55" s="1" t="n">
        <v>75.625</v>
      </c>
      <c r="D55" s="1" t="n">
        <v>71.25</v>
      </c>
      <c r="E55" s="1" t="n">
        <v>77.5</v>
      </c>
      <c r="F55" s="1" t="n">
        <v>72.4137931034483</v>
      </c>
    </row>
    <row r="56" customFormat="false" ht="15" hidden="false" customHeight="false" outlineLevel="0" collapsed="false">
      <c r="A56" s="4" t="s">
        <v>463</v>
      </c>
      <c r="B56" s="1" t="n">
        <v>76.6478342749529</v>
      </c>
      <c r="C56" s="1" t="n">
        <v>76.271186440678</v>
      </c>
      <c r="D56" s="1" t="n">
        <v>75.7062146892655</v>
      </c>
      <c r="E56" s="1" t="n">
        <v>77.9661016949153</v>
      </c>
      <c r="F56" s="1" t="n">
        <v>75.8620689655173</v>
      </c>
    </row>
    <row r="57" customFormat="false" ht="15" hidden="false" customHeight="false" outlineLevel="0" collapsed="false">
      <c r="A57" s="4" t="s">
        <v>465</v>
      </c>
      <c r="B57" s="1" t="n">
        <v>73.0952380952381</v>
      </c>
      <c r="C57" s="1" t="n">
        <v>68.5714285714286</v>
      </c>
      <c r="D57" s="1" t="n">
        <v>72.8571428571429</v>
      </c>
      <c r="E57" s="1" t="n">
        <v>77.8571428571429</v>
      </c>
      <c r="F57" s="1" t="n">
        <v>80.701754385965</v>
      </c>
    </row>
    <row r="58" customFormat="false" ht="15" hidden="false" customHeight="false" outlineLevel="0" collapsed="false">
      <c r="A58" s="4" t="s">
        <v>467</v>
      </c>
      <c r="B58" s="1" t="n">
        <v>66.4583333333333</v>
      </c>
      <c r="C58" s="1" t="n">
        <v>58.125</v>
      </c>
      <c r="D58" s="1" t="n">
        <v>70.625</v>
      </c>
      <c r="E58" s="1" t="n">
        <v>70.625</v>
      </c>
      <c r="F58" s="1" t="n">
        <v>66.4583333333333</v>
      </c>
    </row>
    <row r="59" customFormat="false" ht="15" hidden="false" customHeight="false" outlineLevel="0" collapsed="false">
      <c r="A59" s="4" t="s">
        <v>469</v>
      </c>
      <c r="B59" s="1" t="n">
        <v>63.2696390658174</v>
      </c>
      <c r="C59" s="1" t="n">
        <v>55.4140127388535</v>
      </c>
      <c r="D59" s="1" t="n">
        <v>68.1528662420382</v>
      </c>
      <c r="E59" s="1" t="n">
        <v>66.2420382165605</v>
      </c>
      <c r="F59" s="1" t="n">
        <v>54.8780487804878</v>
      </c>
    </row>
    <row r="60" customFormat="false" ht="15" hidden="false" customHeight="false" outlineLevel="0" collapsed="false">
      <c r="A60" s="4" t="s">
        <v>471</v>
      </c>
      <c r="B60" s="1" t="n">
        <v>64.0449438202247</v>
      </c>
      <c r="C60" s="1" t="n">
        <v>62.3595505617978</v>
      </c>
      <c r="D60" s="1" t="n">
        <v>61.2359550561798</v>
      </c>
      <c r="E60" s="1" t="n">
        <v>68.5393258426966</v>
      </c>
      <c r="F60" s="1" t="n">
        <v>65.625</v>
      </c>
    </row>
    <row r="61" customFormat="false" ht="15" hidden="false" customHeight="false" outlineLevel="0" collapsed="false">
      <c r="A61" s="4" t="s">
        <v>473</v>
      </c>
      <c r="B61" s="1" t="n">
        <v>61.505376344086</v>
      </c>
      <c r="C61" s="1" t="n">
        <v>54.8387096774194</v>
      </c>
      <c r="D61" s="1" t="n">
        <v>64.5161290322581</v>
      </c>
      <c r="E61" s="1" t="n">
        <v>65.1612903225806</v>
      </c>
      <c r="F61" s="1" t="n">
        <v>65.9090909090909</v>
      </c>
    </row>
    <row r="62" customFormat="false" ht="15" hidden="false" customHeight="false" outlineLevel="0" collapsed="false">
      <c r="A62" s="4" t="s">
        <v>475</v>
      </c>
      <c r="B62" s="1" t="n">
        <v>68.3127572016461</v>
      </c>
      <c r="C62" s="1" t="n">
        <v>62.962962962963</v>
      </c>
      <c r="D62" s="1" t="n">
        <v>67.9012345679012</v>
      </c>
      <c r="E62" s="1" t="n">
        <v>74.0740740740741</v>
      </c>
      <c r="F62" s="1" t="n">
        <v>80.7692307692308</v>
      </c>
    </row>
    <row r="63" customFormat="false" ht="15" hidden="false" customHeight="false" outlineLevel="0" collapsed="false">
      <c r="A63" s="4" t="s">
        <v>477</v>
      </c>
      <c r="B63" s="1" t="n">
        <v>56.9767441860465</v>
      </c>
      <c r="C63" s="1" t="n">
        <v>52.3255813953488</v>
      </c>
      <c r="D63" s="1" t="n">
        <v>63.953488372093</v>
      </c>
      <c r="E63" s="1" t="n">
        <v>54.6511627906977</v>
      </c>
      <c r="F63" s="1" t="n">
        <v>64.8148148148148</v>
      </c>
    </row>
    <row r="64" customFormat="false" ht="15" hidden="false" customHeight="false" outlineLevel="0" collapsed="false">
      <c r="A64" s="4" t="s">
        <v>479</v>
      </c>
      <c r="B64" s="1" t="n">
        <v>68.1159420289855</v>
      </c>
      <c r="C64" s="1" t="n">
        <v>62.111801242236</v>
      </c>
      <c r="D64" s="1" t="n">
        <v>65.8385093167702</v>
      </c>
      <c r="E64" s="1" t="n">
        <v>76.3975155279503</v>
      </c>
      <c r="F64" s="1" t="n">
        <v>81.9277108433734</v>
      </c>
    </row>
    <row r="65" customFormat="false" ht="15" hidden="false" customHeight="false" outlineLevel="0" collapsed="false">
      <c r="A65" s="4" t="s">
        <v>481</v>
      </c>
      <c r="B65" s="1" t="n">
        <v>68.3229813664596</v>
      </c>
      <c r="C65" s="1" t="n">
        <v>62.7329192546584</v>
      </c>
      <c r="D65" s="1" t="n">
        <v>65.8385093167702</v>
      </c>
      <c r="E65" s="1" t="n">
        <v>76.3975155279503</v>
      </c>
      <c r="F65" s="1" t="n">
        <v>78.0487804878048</v>
      </c>
    </row>
    <row r="66" customFormat="false" ht="15" hidden="false" customHeight="false" outlineLevel="0" collapsed="false">
      <c r="A66" s="4" t="s">
        <v>483</v>
      </c>
      <c r="B66" s="1" t="n">
        <v>66.8488160291439</v>
      </c>
      <c r="C66" s="1" t="n">
        <v>66.120218579235</v>
      </c>
      <c r="D66" s="1" t="n">
        <v>62.2950819672131</v>
      </c>
      <c r="E66" s="1" t="n">
        <v>72.1311475409836</v>
      </c>
      <c r="F66" s="1" t="n">
        <v>69.0721649484536</v>
      </c>
    </row>
    <row r="67" customFormat="false" ht="15" hidden="false" customHeight="false" outlineLevel="0" collapsed="false">
      <c r="A67" s="4" t="s">
        <v>485</v>
      </c>
      <c r="B67" s="1" t="n">
        <v>68.8442211055276</v>
      </c>
      <c r="C67" s="1" t="n">
        <v>64.321608040201</v>
      </c>
      <c r="D67" s="1" t="n">
        <v>67.8391959798995</v>
      </c>
      <c r="E67" s="1" t="n">
        <v>74.3718592964824</v>
      </c>
      <c r="F67" s="1" t="n">
        <v>82.4175824175825</v>
      </c>
    </row>
    <row r="68" customFormat="false" ht="15" hidden="false" customHeight="false" outlineLevel="0" collapsed="false">
      <c r="A68" s="4" t="s">
        <v>487</v>
      </c>
      <c r="B68" s="1" t="n">
        <v>75.2380952380952</v>
      </c>
      <c r="C68" s="1" t="n">
        <v>68</v>
      </c>
      <c r="D68" s="1" t="n">
        <v>75.4285714285714</v>
      </c>
      <c r="E68" s="1" t="n">
        <v>82.2857142857143</v>
      </c>
      <c r="F68" s="1" t="n">
        <v>80.2816901408451</v>
      </c>
    </row>
    <row r="69" customFormat="false" ht="15" hidden="false" customHeight="false" outlineLevel="0" collapsed="false">
      <c r="A69" s="4" t="s">
        <v>489</v>
      </c>
      <c r="B69" s="1" t="n">
        <v>74.642126789366</v>
      </c>
      <c r="C69" s="1" t="n">
        <v>73.6196319018405</v>
      </c>
      <c r="D69" s="1" t="n">
        <v>68.7116564417178</v>
      </c>
      <c r="E69" s="1" t="n">
        <v>81.5950920245399</v>
      </c>
      <c r="F69" s="1" t="n">
        <v>84.1269841269841</v>
      </c>
    </row>
    <row r="70" customFormat="false" ht="15" hidden="false" customHeight="false" outlineLevel="0" collapsed="false">
      <c r="A70" s="4" t="s">
        <v>491</v>
      </c>
      <c r="B70" s="1" t="n">
        <v>70.7566462167689</v>
      </c>
      <c r="C70" s="1" t="n">
        <v>60.1226993865031</v>
      </c>
      <c r="D70" s="1" t="n">
        <v>73.0061349693252</v>
      </c>
      <c r="E70" s="1" t="n">
        <v>79.1411042944785</v>
      </c>
      <c r="F70" s="1" t="n">
        <v>83.3333333333333</v>
      </c>
    </row>
    <row r="71" customFormat="false" ht="15" hidden="false" customHeight="false" outlineLevel="0" collapsed="false">
      <c r="A71" s="4" t="s">
        <v>493</v>
      </c>
      <c r="B71" s="1" t="n">
        <v>76.5060240963855</v>
      </c>
      <c r="C71" s="1" t="n">
        <v>78.3132530120482</v>
      </c>
      <c r="D71" s="1" t="n">
        <v>68.6746987951807</v>
      </c>
      <c r="E71" s="1" t="n">
        <v>82.5301204819277</v>
      </c>
      <c r="F71" s="1" t="n">
        <v>84.0579710144928</v>
      </c>
    </row>
    <row r="72" customFormat="false" ht="15" hidden="false" customHeight="false" outlineLevel="0" collapsed="false">
      <c r="A72" s="4" t="s">
        <v>495</v>
      </c>
      <c r="B72" s="1" t="n">
        <v>81.2865497076023</v>
      </c>
      <c r="C72" s="1" t="n">
        <v>78.3625730994152</v>
      </c>
      <c r="D72" s="1" t="n">
        <v>74.8538011695906</v>
      </c>
      <c r="E72" s="1" t="n">
        <v>90.6432748538012</v>
      </c>
      <c r="F72" s="1" t="n">
        <v>96.4285714285714</v>
      </c>
    </row>
    <row r="73" customFormat="false" ht="15" hidden="false" customHeight="false" outlineLevel="0" collapsed="false">
      <c r="A73" s="4" t="s">
        <v>497</v>
      </c>
      <c r="B73" s="1" t="n">
        <v>77.7777777777778</v>
      </c>
      <c r="C73" s="1" t="n">
        <v>75</v>
      </c>
      <c r="D73" s="1" t="n">
        <v>74.0196078431373</v>
      </c>
      <c r="E73" s="1" t="n">
        <v>84.3137254901961</v>
      </c>
      <c r="F73" s="1" t="n">
        <v>89.2307692307693</v>
      </c>
    </row>
    <row r="74" customFormat="false" ht="15" hidden="false" customHeight="false" outlineLevel="0" collapsed="false">
      <c r="A74" s="4" t="s">
        <v>499</v>
      </c>
      <c r="B74" s="1" t="n">
        <v>85.5855855855856</v>
      </c>
      <c r="C74" s="1" t="n">
        <v>84.8648648648649</v>
      </c>
      <c r="D74" s="1" t="n">
        <v>82.7027027027027</v>
      </c>
      <c r="E74" s="1" t="n">
        <v>89.1891891891892</v>
      </c>
      <c r="F74" s="1" t="n">
        <v>86.1111111111111</v>
      </c>
    </row>
    <row r="75" customFormat="false" ht="15" hidden="false" customHeight="false" outlineLevel="0" collapsed="false">
      <c r="A75" s="4" t="s">
        <v>501</v>
      </c>
      <c r="B75" s="1" t="n">
        <v>79.5501022494888</v>
      </c>
      <c r="C75" s="1" t="n">
        <v>82.8220858895706</v>
      </c>
      <c r="D75" s="1" t="n">
        <v>69.9386503067485</v>
      </c>
      <c r="E75" s="1" t="n">
        <v>85.8895705521472</v>
      </c>
      <c r="F75" s="1" t="n">
        <v>83.9285714285715</v>
      </c>
    </row>
    <row r="76" customFormat="false" ht="15" hidden="false" customHeight="false" outlineLevel="0" collapsed="false">
      <c r="A76" s="4" t="s">
        <v>503</v>
      </c>
      <c r="B76" s="1" t="n">
        <v>74.7474747474747</v>
      </c>
      <c r="C76" s="1" t="n">
        <v>67.2727272727273</v>
      </c>
      <c r="D76" s="1" t="n">
        <v>69.6969696969697</v>
      </c>
      <c r="E76" s="1" t="n">
        <v>87.2727272727273</v>
      </c>
      <c r="F76" s="1" t="n">
        <v>88.7323943661972</v>
      </c>
    </row>
    <row r="77" customFormat="false" ht="15" hidden="false" customHeight="false" outlineLevel="0" collapsed="false">
      <c r="A77" s="4" t="s">
        <v>505</v>
      </c>
      <c r="B77" s="1" t="n">
        <v>75.6944444444444</v>
      </c>
      <c r="C77" s="1" t="n">
        <v>73.4375</v>
      </c>
      <c r="D77" s="1" t="n">
        <v>71.875</v>
      </c>
      <c r="E77" s="1" t="n">
        <v>81.7708333333333</v>
      </c>
      <c r="F77" s="1" t="n">
        <v>81.1594202898551</v>
      </c>
    </row>
    <row r="78" customFormat="false" ht="15" hidden="false" customHeight="false" outlineLevel="0" collapsed="false">
      <c r="A78" s="4" t="s">
        <v>507</v>
      </c>
      <c r="B78" s="1" t="n">
        <v>77.7777777777778</v>
      </c>
      <c r="C78" s="1" t="n">
        <v>76.7857142857143</v>
      </c>
      <c r="D78" s="1" t="n">
        <v>72.0238095238095</v>
      </c>
      <c r="E78" s="1" t="n">
        <v>84.5238095238095</v>
      </c>
      <c r="F78" s="1" t="n">
        <v>95.3125</v>
      </c>
    </row>
    <row r="79" customFormat="false" ht="15" hidden="false" customHeight="false" outlineLevel="0" collapsed="false">
      <c r="A79" s="4" t="s">
        <v>509</v>
      </c>
      <c r="B79" s="1" t="n">
        <v>69.5296523517382</v>
      </c>
      <c r="C79" s="1" t="n">
        <v>71.7791411042945</v>
      </c>
      <c r="D79" s="1" t="n">
        <v>69.3251533742331</v>
      </c>
      <c r="E79" s="1" t="n">
        <v>67.4846625766871</v>
      </c>
      <c r="F79" s="1" t="n">
        <v>67.1641791044776</v>
      </c>
    </row>
    <row r="80" customFormat="false" ht="15" hidden="false" customHeight="false" outlineLevel="0" collapsed="false">
      <c r="A80" s="4" t="s">
        <v>511</v>
      </c>
      <c r="B80" s="1" t="n">
        <v>73.6196319018405</v>
      </c>
      <c r="C80" s="1" t="n">
        <v>72.3926380368098</v>
      </c>
      <c r="D80" s="1" t="n">
        <v>70.5521472392638</v>
      </c>
      <c r="E80" s="1" t="n">
        <v>77.9141104294479</v>
      </c>
      <c r="F80" s="1" t="n">
        <v>85.2941176470589</v>
      </c>
    </row>
    <row r="81" customFormat="false" ht="15" hidden="false" customHeight="false" outlineLevel="0" collapsed="false">
      <c r="A81" s="4" t="s">
        <v>513</v>
      </c>
      <c r="B81" s="1" t="n">
        <v>76.6871165644172</v>
      </c>
      <c r="C81" s="1" t="n">
        <v>72.3926380368098</v>
      </c>
      <c r="D81" s="1" t="n">
        <v>77.3006134969325</v>
      </c>
      <c r="E81" s="1" t="n">
        <v>80.3680981595092</v>
      </c>
      <c r="F81" s="1" t="n">
        <v>80</v>
      </c>
    </row>
    <row r="82" customFormat="false" ht="15" hidden="false" customHeight="false" outlineLevel="0" collapsed="false">
      <c r="A82" s="4" t="s">
        <v>515</v>
      </c>
      <c r="B82" s="1" t="n">
        <v>76.7489711934156</v>
      </c>
      <c r="C82" s="1" t="n">
        <v>75.9259259259259</v>
      </c>
      <c r="D82" s="1" t="n">
        <v>70.9876543209877</v>
      </c>
      <c r="E82" s="1" t="n">
        <v>83.3333333333333</v>
      </c>
      <c r="F82" s="1" t="n">
        <v>84.7457627118644</v>
      </c>
    </row>
    <row r="83" customFormat="false" ht="15" hidden="false" customHeight="false" outlineLevel="0" collapsed="false">
      <c r="A83" s="4" t="s">
        <v>517</v>
      </c>
      <c r="B83" s="1" t="n">
        <v>77.9141104294479</v>
      </c>
      <c r="C83" s="1" t="n">
        <v>76.6871165644172</v>
      </c>
      <c r="D83" s="1" t="n">
        <v>73.6196319018405</v>
      </c>
      <c r="E83" s="1" t="n">
        <v>83.4355828220859</v>
      </c>
      <c r="F83" s="1" t="n">
        <v>88.135593220339</v>
      </c>
    </row>
    <row r="84" customFormat="false" ht="15" hidden="false" customHeight="false" outlineLevel="0" collapsed="false">
      <c r="A84" s="4" t="s">
        <v>519</v>
      </c>
      <c r="B84" s="1" t="n">
        <v>72.6698262243286</v>
      </c>
      <c r="C84" s="1" t="n">
        <v>67.7725118483412</v>
      </c>
      <c r="D84" s="1" t="n">
        <v>72.0379146919431</v>
      </c>
      <c r="E84" s="1" t="n">
        <v>78.1990521327014</v>
      </c>
      <c r="F84" s="1" t="n">
        <v>84.6153846153847</v>
      </c>
    </row>
    <row r="85" customFormat="false" ht="15" hidden="false" customHeight="false" outlineLevel="0" collapsed="false">
      <c r="A85" s="4" t="s">
        <v>521</v>
      </c>
      <c r="B85" s="1" t="n">
        <v>79.5698924731183</v>
      </c>
      <c r="C85" s="1" t="n">
        <v>73.1182795698925</v>
      </c>
      <c r="D85" s="1" t="n">
        <v>77.9569892473118</v>
      </c>
      <c r="E85" s="1" t="n">
        <v>87.6344086021505</v>
      </c>
      <c r="F85" s="1" t="n">
        <v>93.3333333333333</v>
      </c>
    </row>
    <row r="86" customFormat="false" ht="15" hidden="false" customHeight="false" outlineLevel="0" collapsed="false">
      <c r="A86" s="4" t="s">
        <v>523</v>
      </c>
      <c r="B86" s="1" t="n">
        <v>81.2807881773399</v>
      </c>
      <c r="C86" s="1" t="n">
        <v>77.8325123152709</v>
      </c>
      <c r="D86" s="1" t="n">
        <v>72.4137931034483</v>
      </c>
      <c r="E86" s="1" t="n">
        <v>93.5960591133005</v>
      </c>
      <c r="F86" s="1" t="n">
        <v>91.9354838709677</v>
      </c>
    </row>
    <row r="87" customFormat="false" ht="15" hidden="false" customHeight="false" outlineLevel="0" collapsed="false">
      <c r="A87" s="4" t="s">
        <v>525</v>
      </c>
      <c r="B87" s="1" t="n">
        <v>82.1656050955414</v>
      </c>
      <c r="C87" s="1" t="n">
        <v>77.0700636942675</v>
      </c>
      <c r="D87" s="1" t="n">
        <v>78.343949044586</v>
      </c>
      <c r="E87" s="1" t="n">
        <v>91.0828025477707</v>
      </c>
      <c r="F87" s="1" t="n">
        <v>93.4782608695652</v>
      </c>
    </row>
    <row r="88" customFormat="false" ht="15" hidden="false" customHeight="false" outlineLevel="0" collapsed="false">
      <c r="A88" s="4" t="s">
        <v>527</v>
      </c>
      <c r="B88" s="1" t="n">
        <v>79.7101449275362</v>
      </c>
      <c r="C88" s="1" t="n">
        <v>75.776397515528</v>
      </c>
      <c r="D88" s="1" t="n">
        <v>73.2919254658385</v>
      </c>
      <c r="E88" s="1" t="n">
        <v>90.0621118012422</v>
      </c>
      <c r="F88" s="1" t="n">
        <v>88.6792452830189</v>
      </c>
    </row>
    <row r="89" customFormat="false" ht="15" hidden="false" customHeight="false" outlineLevel="0" collapsed="false">
      <c r="A89" s="19" t="s">
        <v>529</v>
      </c>
      <c r="B89" s="20" t="n">
        <v>75.7246376811594</v>
      </c>
      <c r="C89" s="20" t="n">
        <v>80.9782608695652</v>
      </c>
      <c r="D89" s="20" t="n">
        <v>69.0217391304348</v>
      </c>
      <c r="E89" s="20" t="n">
        <v>77.1739130434783</v>
      </c>
      <c r="F89" s="20" t="n">
        <v>75.8064516129032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false" hidden="false" outlineLevel="0" max="2" min="1" style="1" width="11.57"/>
    <col collapsed="false" customWidth="true" hidden="false" outlineLevel="0" max="4" min="3" style="1" width="13.65"/>
    <col collapsed="false" customWidth="true" hidden="false" outlineLevel="0" max="5" min="5" style="1" width="15.46"/>
    <col collapsed="false" customWidth="true" hidden="false" outlineLevel="0" max="6" min="6" style="1" width="23.23"/>
    <col collapsed="false" customWidth="true" hidden="false" outlineLevel="0" max="7" min="7" style="1" width="12.41"/>
    <col collapsed="false" customWidth="false" hidden="false" outlineLevel="0" max="1024" min="8" style="1" width="11.52"/>
  </cols>
  <sheetData>
    <row r="1" customFormat="false" ht="26.85" hidden="false" customHeight="false" outlineLevel="0" collapsed="false">
      <c r="A1" s="2" t="s">
        <v>821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3" t="s">
        <v>822</v>
      </c>
      <c r="B2" s="3" t="s">
        <v>823</v>
      </c>
      <c r="C2" s="3" t="s">
        <v>824</v>
      </c>
      <c r="D2" s="3" t="s">
        <v>825</v>
      </c>
      <c r="E2" s="3" t="s">
        <v>826</v>
      </c>
      <c r="F2" s="3" t="s">
        <v>827</v>
      </c>
      <c r="G2" s="3" t="s">
        <v>828</v>
      </c>
    </row>
    <row r="3" customFormat="false" ht="15" hidden="false" customHeight="false" outlineLevel="0" collapsed="false">
      <c r="A3" s="1" t="s">
        <v>829</v>
      </c>
      <c r="B3" s="1" t="s">
        <v>830</v>
      </c>
      <c r="C3" s="1" t="n">
        <v>86</v>
      </c>
      <c r="D3" s="1" t="n">
        <v>86</v>
      </c>
      <c r="E3" s="1" t="n">
        <v>1.59E-008</v>
      </c>
      <c r="F3" s="1" t="n">
        <v>4.573008849558E-008</v>
      </c>
      <c r="G3" s="1" t="s">
        <v>831</v>
      </c>
    </row>
    <row r="4" customFormat="false" ht="15" hidden="false" customHeight="false" outlineLevel="0" collapsed="false">
      <c r="A4" s="1" t="s">
        <v>829</v>
      </c>
      <c r="B4" s="1" t="s">
        <v>832</v>
      </c>
      <c r="C4" s="1" t="n">
        <v>86</v>
      </c>
      <c r="D4" s="1" t="n">
        <v>37</v>
      </c>
      <c r="E4" s="1" t="n">
        <v>0.142</v>
      </c>
      <c r="F4" s="1" t="n">
        <v>0.19149377593361</v>
      </c>
      <c r="G4" s="1" t="s">
        <v>833</v>
      </c>
    </row>
    <row r="5" customFormat="false" ht="15" hidden="false" customHeight="false" outlineLevel="0" collapsed="false">
      <c r="A5" s="1" t="s">
        <v>829</v>
      </c>
      <c r="B5" s="1" t="s">
        <v>834</v>
      </c>
      <c r="C5" s="1" t="n">
        <v>86</v>
      </c>
      <c r="D5" s="1" t="n">
        <v>37</v>
      </c>
      <c r="E5" s="1" t="n">
        <v>0.006</v>
      </c>
      <c r="F5" s="1" t="n">
        <v>0.00951219512195122</v>
      </c>
      <c r="G5" s="1" t="s">
        <v>835</v>
      </c>
    </row>
    <row r="6" customFormat="false" ht="15" hidden="false" customHeight="false" outlineLevel="0" collapsed="false">
      <c r="A6" s="1" t="s">
        <v>829</v>
      </c>
      <c r="B6" s="1" t="s">
        <v>836</v>
      </c>
      <c r="C6" s="1" t="n">
        <v>86</v>
      </c>
      <c r="D6" s="1" t="n">
        <v>86</v>
      </c>
      <c r="E6" s="1" t="n">
        <v>0.724</v>
      </c>
      <c r="F6" s="1" t="n">
        <v>0.781727574750831</v>
      </c>
      <c r="G6" s="1" t="s">
        <v>833</v>
      </c>
    </row>
    <row r="7" customFormat="false" ht="15" hidden="false" customHeight="false" outlineLevel="0" collapsed="false">
      <c r="A7" s="1" t="s">
        <v>829</v>
      </c>
      <c r="B7" s="1" t="s">
        <v>837</v>
      </c>
      <c r="C7" s="1" t="n">
        <v>86</v>
      </c>
      <c r="D7" s="1" t="n">
        <v>86</v>
      </c>
      <c r="E7" s="1" t="n">
        <v>1.47E-011</v>
      </c>
      <c r="F7" s="1" t="n">
        <v>6.971014493E-011</v>
      </c>
      <c r="G7" s="1" t="s">
        <v>831</v>
      </c>
    </row>
    <row r="8" customFormat="false" ht="15" hidden="false" customHeight="false" outlineLevel="0" collapsed="false">
      <c r="A8" s="1" t="s">
        <v>829</v>
      </c>
      <c r="B8" s="1" t="s">
        <v>838</v>
      </c>
      <c r="C8" s="1" t="n">
        <v>86</v>
      </c>
      <c r="D8" s="1" t="n">
        <v>91</v>
      </c>
      <c r="E8" s="1" t="n">
        <v>0.415</v>
      </c>
      <c r="F8" s="1" t="n">
        <v>0.499537037037037</v>
      </c>
      <c r="G8" s="1" t="s">
        <v>833</v>
      </c>
    </row>
    <row r="9" customFormat="false" ht="15" hidden="false" customHeight="false" outlineLevel="0" collapsed="false">
      <c r="A9" s="1" t="s">
        <v>829</v>
      </c>
      <c r="B9" s="1" t="s">
        <v>839</v>
      </c>
      <c r="C9" s="1" t="n">
        <v>86</v>
      </c>
      <c r="D9" s="1" t="n">
        <v>91</v>
      </c>
      <c r="E9" s="1" t="n">
        <v>8.13E-014</v>
      </c>
      <c r="F9" s="1" t="n">
        <v>6.9532895E-013</v>
      </c>
      <c r="G9" s="1" t="s">
        <v>831</v>
      </c>
    </row>
    <row r="10" customFormat="false" ht="15" hidden="false" customHeight="false" outlineLevel="0" collapsed="false">
      <c r="A10" s="1" t="s">
        <v>829</v>
      </c>
      <c r="B10" s="1" t="s">
        <v>840</v>
      </c>
      <c r="C10" s="1" t="n">
        <v>86</v>
      </c>
      <c r="D10" s="1" t="n">
        <v>90</v>
      </c>
      <c r="E10" s="1" t="n">
        <v>0.219</v>
      </c>
      <c r="F10" s="1" t="n">
        <v>0.281324110671937</v>
      </c>
      <c r="G10" s="1" t="s">
        <v>833</v>
      </c>
    </row>
    <row r="11" customFormat="false" ht="15" hidden="false" customHeight="false" outlineLevel="0" collapsed="false">
      <c r="A11" s="1" t="s">
        <v>829</v>
      </c>
      <c r="B11" s="1" t="s">
        <v>841</v>
      </c>
      <c r="C11" s="1" t="n">
        <v>86</v>
      </c>
      <c r="D11" s="1" t="n">
        <v>90</v>
      </c>
      <c r="E11" s="1" t="n">
        <v>9.16E-011</v>
      </c>
      <c r="F11" s="1" t="n">
        <v>3.675308642E-010</v>
      </c>
      <c r="G11" s="1" t="s">
        <v>831</v>
      </c>
    </row>
    <row r="12" customFormat="false" ht="15" hidden="false" customHeight="false" outlineLevel="0" collapsed="false">
      <c r="A12" s="1" t="s">
        <v>829</v>
      </c>
      <c r="B12" s="1" t="s">
        <v>842</v>
      </c>
      <c r="C12" s="1" t="n">
        <v>86</v>
      </c>
      <c r="D12" s="1" t="n">
        <v>88</v>
      </c>
      <c r="E12" s="1" t="n">
        <v>0.551</v>
      </c>
      <c r="F12" s="1" t="n">
        <v>0.625173611111111</v>
      </c>
      <c r="G12" s="1" t="s">
        <v>833</v>
      </c>
    </row>
    <row r="13" customFormat="false" ht="15" hidden="false" customHeight="false" outlineLevel="0" collapsed="false">
      <c r="A13" s="1" t="s">
        <v>829</v>
      </c>
      <c r="B13" s="1" t="s">
        <v>843</v>
      </c>
      <c r="C13" s="1" t="n">
        <v>86</v>
      </c>
      <c r="D13" s="1" t="n">
        <v>88</v>
      </c>
      <c r="E13" s="1" t="n">
        <v>1.57E-010</v>
      </c>
      <c r="F13" s="1" t="n">
        <v>5.9331395349E-010</v>
      </c>
      <c r="G13" s="1" t="s">
        <v>831</v>
      </c>
    </row>
    <row r="14" customFormat="false" ht="15" hidden="false" customHeight="false" outlineLevel="0" collapsed="false">
      <c r="A14" s="1" t="s">
        <v>829</v>
      </c>
      <c r="B14" s="1" t="s">
        <v>844</v>
      </c>
      <c r="C14" s="1" t="n">
        <v>86</v>
      </c>
      <c r="D14" s="1" t="n">
        <v>89</v>
      </c>
      <c r="E14" s="1" t="n">
        <v>0.733</v>
      </c>
      <c r="F14" s="1" t="n">
        <v>0.788824503311258</v>
      </c>
      <c r="G14" s="1" t="s">
        <v>833</v>
      </c>
    </row>
    <row r="15" customFormat="false" ht="15" hidden="false" customHeight="false" outlineLevel="0" collapsed="false">
      <c r="A15" s="1" t="s">
        <v>829</v>
      </c>
      <c r="B15" s="1" t="s">
        <v>845</v>
      </c>
      <c r="C15" s="1" t="n">
        <v>86</v>
      </c>
      <c r="D15" s="1" t="n">
        <v>89</v>
      </c>
      <c r="E15" s="1" t="n">
        <v>2.83E-009</v>
      </c>
      <c r="F15" s="1" t="n">
        <v>9.01715686275E-009</v>
      </c>
      <c r="G15" s="1" t="s">
        <v>831</v>
      </c>
    </row>
    <row r="16" customFormat="false" ht="15" hidden="false" customHeight="false" outlineLevel="0" collapsed="false">
      <c r="A16" s="1" t="s">
        <v>829</v>
      </c>
      <c r="B16" s="1" t="s">
        <v>846</v>
      </c>
      <c r="C16" s="1" t="n">
        <v>86</v>
      </c>
      <c r="D16" s="1" t="n">
        <v>89</v>
      </c>
      <c r="E16" s="1" t="n">
        <v>0.977</v>
      </c>
      <c r="F16" s="1" t="n">
        <v>0.985061919504644</v>
      </c>
      <c r="G16" s="1" t="s">
        <v>833</v>
      </c>
    </row>
    <row r="17" customFormat="false" ht="15" hidden="false" customHeight="false" outlineLevel="0" collapsed="false">
      <c r="A17" s="1" t="s">
        <v>829</v>
      </c>
      <c r="B17" s="1" t="s">
        <v>847</v>
      </c>
      <c r="C17" s="1" t="n">
        <v>86</v>
      </c>
      <c r="D17" s="1" t="n">
        <v>89</v>
      </c>
      <c r="E17" s="1" t="n">
        <v>1.54E-005</v>
      </c>
      <c r="F17" s="1" t="n">
        <v>3.10869565217391E-005</v>
      </c>
      <c r="G17" s="1" t="s">
        <v>831</v>
      </c>
    </row>
    <row r="18" customFormat="false" ht="15" hidden="false" customHeight="false" outlineLevel="0" collapsed="false">
      <c r="A18" s="1" t="s">
        <v>829</v>
      </c>
      <c r="B18" s="1" t="s">
        <v>848</v>
      </c>
      <c r="C18" s="1" t="n">
        <v>86</v>
      </c>
      <c r="D18" s="1" t="n">
        <v>89</v>
      </c>
      <c r="E18" s="1" t="n">
        <v>0.433</v>
      </c>
      <c r="F18" s="1" t="n">
        <v>0.513594890510949</v>
      </c>
      <c r="G18" s="1" t="s">
        <v>833</v>
      </c>
    </row>
    <row r="19" customFormat="false" ht="15" hidden="false" customHeight="false" outlineLevel="0" collapsed="false">
      <c r="A19" s="1" t="s">
        <v>829</v>
      </c>
      <c r="B19" s="1" t="s">
        <v>849</v>
      </c>
      <c r="C19" s="1" t="n">
        <v>86</v>
      </c>
      <c r="D19" s="1" t="n">
        <v>89</v>
      </c>
      <c r="E19" s="1" t="n">
        <v>9.26E-007</v>
      </c>
      <c r="F19" s="1" t="n">
        <v>2.16510791366907E-006</v>
      </c>
      <c r="G19" s="1" t="s">
        <v>831</v>
      </c>
    </row>
    <row r="20" customFormat="false" ht="15" hidden="false" customHeight="false" outlineLevel="0" collapsed="false">
      <c r="A20" s="1" t="s">
        <v>829</v>
      </c>
      <c r="B20" s="1" t="s">
        <v>850</v>
      </c>
      <c r="C20" s="1" t="n">
        <v>86</v>
      </c>
      <c r="D20" s="1" t="n">
        <v>91</v>
      </c>
      <c r="E20" s="1" t="n">
        <v>0.787</v>
      </c>
      <c r="F20" s="1" t="n">
        <v>0.83314332247557</v>
      </c>
      <c r="G20" s="1" t="s">
        <v>833</v>
      </c>
    </row>
    <row r="21" customFormat="false" ht="15" hidden="false" customHeight="false" outlineLevel="0" collapsed="false">
      <c r="A21" s="1" t="s">
        <v>829</v>
      </c>
      <c r="B21" s="1" t="s">
        <v>851</v>
      </c>
      <c r="C21" s="1" t="n">
        <v>86</v>
      </c>
      <c r="D21" s="1" t="n">
        <v>91</v>
      </c>
      <c r="E21" s="1" t="n">
        <v>1.88E-007</v>
      </c>
      <c r="F21" s="1" t="n">
        <v>4.593984962406E-007</v>
      </c>
      <c r="G21" s="1" t="s">
        <v>831</v>
      </c>
    </row>
    <row r="22" customFormat="false" ht="15" hidden="false" customHeight="false" outlineLevel="0" collapsed="false">
      <c r="A22" s="1" t="s">
        <v>829</v>
      </c>
      <c r="B22" s="1" t="s">
        <v>852</v>
      </c>
      <c r="C22" s="1" t="n">
        <v>86</v>
      </c>
      <c r="D22" s="1" t="n">
        <v>82</v>
      </c>
      <c r="E22" s="1" t="n">
        <v>0.985</v>
      </c>
      <c r="F22" s="1" t="n">
        <v>0.98804012345679</v>
      </c>
      <c r="G22" s="1" t="s">
        <v>833</v>
      </c>
    </row>
    <row r="23" customFormat="false" ht="15" hidden="false" customHeight="false" outlineLevel="0" collapsed="false">
      <c r="A23" s="1" t="s">
        <v>829</v>
      </c>
      <c r="B23" s="1" t="s">
        <v>853</v>
      </c>
      <c r="C23" s="1" t="n">
        <v>86</v>
      </c>
      <c r="D23" s="1" t="n">
        <v>82</v>
      </c>
      <c r="E23" s="1" t="n">
        <v>0.000918</v>
      </c>
      <c r="F23" s="1" t="n">
        <v>0.00155390625</v>
      </c>
      <c r="G23" s="1" t="s">
        <v>835</v>
      </c>
    </row>
    <row r="24" customFormat="false" ht="15" hidden="false" customHeight="false" outlineLevel="0" collapsed="false">
      <c r="A24" s="1" t="s">
        <v>829</v>
      </c>
      <c r="B24" s="1" t="s">
        <v>854</v>
      </c>
      <c r="C24" s="1" t="n">
        <v>86</v>
      </c>
      <c r="D24" s="1" t="n">
        <v>82</v>
      </c>
      <c r="E24" s="1" t="n">
        <v>0.87</v>
      </c>
      <c r="F24" s="1" t="n">
        <v>0.90625</v>
      </c>
      <c r="G24" s="1" t="s">
        <v>833</v>
      </c>
    </row>
    <row r="25" customFormat="false" ht="15" hidden="false" customHeight="false" outlineLevel="0" collapsed="false">
      <c r="A25" s="1" t="s">
        <v>829</v>
      </c>
      <c r="B25" s="1" t="s">
        <v>855</v>
      </c>
      <c r="C25" s="1" t="n">
        <v>86</v>
      </c>
      <c r="D25" s="1" t="n">
        <v>82</v>
      </c>
      <c r="E25" s="1" t="n">
        <v>2.91E-007</v>
      </c>
      <c r="F25" s="1" t="n">
        <v>6.9540441176471E-007</v>
      </c>
      <c r="G25" s="1" t="s">
        <v>831</v>
      </c>
    </row>
    <row r="26" customFormat="false" ht="15" hidden="false" customHeight="false" outlineLevel="0" collapsed="false">
      <c r="A26" s="1" t="s">
        <v>829</v>
      </c>
      <c r="B26" s="1" t="s">
        <v>856</v>
      </c>
      <c r="C26" s="1" t="n">
        <v>86</v>
      </c>
      <c r="D26" s="1" t="n">
        <v>63</v>
      </c>
      <c r="E26" s="1" t="n">
        <v>0.695</v>
      </c>
      <c r="F26" s="1" t="n">
        <v>0.755434782608696</v>
      </c>
      <c r="G26" s="1" t="s">
        <v>833</v>
      </c>
    </row>
    <row r="27" customFormat="false" ht="15" hidden="false" customHeight="false" outlineLevel="0" collapsed="false">
      <c r="A27" s="1" t="s">
        <v>829</v>
      </c>
      <c r="B27" s="1" t="s">
        <v>857</v>
      </c>
      <c r="C27" s="1" t="n">
        <v>86</v>
      </c>
      <c r="D27" s="1" t="n">
        <v>63</v>
      </c>
      <c r="E27" s="1" t="n">
        <v>0.000284</v>
      </c>
      <c r="F27" s="1" t="n">
        <v>0.000515642458100559</v>
      </c>
      <c r="G27" s="1" t="s">
        <v>858</v>
      </c>
    </row>
    <row r="28" customFormat="false" ht="15" hidden="false" customHeight="false" outlineLevel="0" collapsed="false">
      <c r="A28" s="1" t="s">
        <v>830</v>
      </c>
      <c r="B28" s="1" t="s">
        <v>832</v>
      </c>
      <c r="C28" s="1" t="n">
        <v>86</v>
      </c>
      <c r="D28" s="1" t="n">
        <v>37</v>
      </c>
      <c r="E28" s="1" t="n">
        <v>0.015</v>
      </c>
      <c r="F28" s="1" t="n">
        <v>0.0231042654028436</v>
      </c>
      <c r="G28" s="1" t="s">
        <v>859</v>
      </c>
    </row>
    <row r="29" customFormat="false" ht="15" hidden="false" customHeight="false" outlineLevel="0" collapsed="false">
      <c r="A29" s="1" t="s">
        <v>830</v>
      </c>
      <c r="B29" s="1" t="s">
        <v>834</v>
      </c>
      <c r="C29" s="1" t="n">
        <v>86</v>
      </c>
      <c r="D29" s="1" t="n">
        <v>37</v>
      </c>
      <c r="E29" s="1" t="n">
        <v>0.002</v>
      </c>
      <c r="F29" s="1" t="n">
        <v>0.00328282828282828</v>
      </c>
      <c r="G29" s="1" t="s">
        <v>835</v>
      </c>
    </row>
    <row r="30" customFormat="false" ht="15" hidden="false" customHeight="false" outlineLevel="0" collapsed="false">
      <c r="A30" s="1" t="s">
        <v>830</v>
      </c>
      <c r="B30" s="1" t="s">
        <v>836</v>
      </c>
      <c r="C30" s="1" t="n">
        <v>86</v>
      </c>
      <c r="D30" s="1" t="n">
        <v>86</v>
      </c>
      <c r="E30" s="1" t="n">
        <v>8.64E-010</v>
      </c>
      <c r="F30" s="1" t="n">
        <v>2.83636363636E-009</v>
      </c>
      <c r="G30" s="1" t="s">
        <v>831</v>
      </c>
    </row>
    <row r="31" customFormat="false" ht="15" hidden="false" customHeight="false" outlineLevel="0" collapsed="false">
      <c r="A31" s="1" t="s">
        <v>830</v>
      </c>
      <c r="B31" s="1" t="s">
        <v>837</v>
      </c>
      <c r="C31" s="1" t="n">
        <v>86</v>
      </c>
      <c r="D31" s="1" t="n">
        <v>86</v>
      </c>
      <c r="E31" s="1" t="n">
        <v>0.000989</v>
      </c>
      <c r="F31" s="1" t="n">
        <v>0.00165816326530612</v>
      </c>
      <c r="G31" s="1" t="s">
        <v>835</v>
      </c>
    </row>
    <row r="32" customFormat="false" ht="15" hidden="false" customHeight="false" outlineLevel="0" collapsed="false">
      <c r="A32" s="1" t="s">
        <v>830</v>
      </c>
      <c r="B32" s="1" t="s">
        <v>838</v>
      </c>
      <c r="C32" s="1" t="n">
        <v>86</v>
      </c>
      <c r="D32" s="1" t="n">
        <v>91</v>
      </c>
      <c r="E32" s="1" t="n">
        <v>2.82E-014</v>
      </c>
      <c r="F32" s="1" t="n">
        <v>2.7772727E-013</v>
      </c>
      <c r="G32" s="1" t="s">
        <v>831</v>
      </c>
    </row>
    <row r="33" customFormat="false" ht="15" hidden="false" customHeight="false" outlineLevel="0" collapsed="false">
      <c r="A33" s="1" t="s">
        <v>830</v>
      </c>
      <c r="B33" s="1" t="s">
        <v>839</v>
      </c>
      <c r="C33" s="1" t="n">
        <v>86</v>
      </c>
      <c r="D33" s="1" t="n">
        <v>91</v>
      </c>
      <c r="E33" s="1" t="n">
        <v>1.11E-007</v>
      </c>
      <c r="F33" s="1" t="n">
        <v>2.796511627907E-007</v>
      </c>
      <c r="G33" s="1" t="s">
        <v>831</v>
      </c>
    </row>
    <row r="34" customFormat="false" ht="15" hidden="false" customHeight="false" outlineLevel="0" collapsed="false">
      <c r="A34" s="1" t="s">
        <v>830</v>
      </c>
      <c r="B34" s="1" t="s">
        <v>840</v>
      </c>
      <c r="C34" s="1" t="n">
        <v>86</v>
      </c>
      <c r="D34" s="1" t="n">
        <v>90</v>
      </c>
      <c r="E34" s="1" t="n">
        <v>6.77E-014</v>
      </c>
      <c r="F34" s="1" t="n">
        <v>5.9466216E-013</v>
      </c>
      <c r="G34" s="1" t="s">
        <v>831</v>
      </c>
    </row>
    <row r="35" customFormat="false" ht="15" hidden="false" customHeight="false" outlineLevel="0" collapsed="false">
      <c r="A35" s="1" t="s">
        <v>830</v>
      </c>
      <c r="B35" s="1" t="s">
        <v>841</v>
      </c>
      <c r="C35" s="1" t="n">
        <v>86</v>
      </c>
      <c r="D35" s="1" t="n">
        <v>90</v>
      </c>
      <c r="E35" s="1" t="n">
        <v>0.022</v>
      </c>
      <c r="F35" s="1" t="n">
        <v>0.0332558139534884</v>
      </c>
      <c r="G35" s="1" t="s">
        <v>859</v>
      </c>
    </row>
    <row r="36" customFormat="false" ht="15" hidden="false" customHeight="false" outlineLevel="0" collapsed="false">
      <c r="A36" s="1" t="s">
        <v>830</v>
      </c>
      <c r="B36" s="1" t="s">
        <v>842</v>
      </c>
      <c r="C36" s="1" t="n">
        <v>86</v>
      </c>
      <c r="D36" s="1" t="n">
        <v>88</v>
      </c>
      <c r="E36" s="1" t="n">
        <v>2.25E-012</v>
      </c>
      <c r="F36" s="1" t="n">
        <v>1.26637931E-011</v>
      </c>
      <c r="G36" s="1" t="s">
        <v>831</v>
      </c>
    </row>
    <row r="37" customFormat="false" ht="15" hidden="false" customHeight="false" outlineLevel="0" collapsed="false">
      <c r="A37" s="1" t="s">
        <v>830</v>
      </c>
      <c r="B37" s="1" t="s">
        <v>843</v>
      </c>
      <c r="C37" s="1" t="n">
        <v>86</v>
      </c>
      <c r="D37" s="1" t="n">
        <v>88</v>
      </c>
      <c r="E37" s="1" t="n">
        <v>0.027</v>
      </c>
      <c r="F37" s="1" t="n">
        <v>0.0402522935779817</v>
      </c>
      <c r="G37" s="1" t="s">
        <v>859</v>
      </c>
    </row>
    <row r="38" customFormat="false" ht="15" hidden="false" customHeight="false" outlineLevel="0" collapsed="false">
      <c r="A38" s="1" t="s">
        <v>830</v>
      </c>
      <c r="B38" s="1" t="s">
        <v>844</v>
      </c>
      <c r="C38" s="1" t="n">
        <v>86</v>
      </c>
      <c r="D38" s="1" t="n">
        <v>89</v>
      </c>
      <c r="E38" s="1" t="n">
        <v>2.57E-010</v>
      </c>
      <c r="F38" s="1" t="n">
        <v>9.2805555556E-010</v>
      </c>
      <c r="G38" s="1" t="s">
        <v>831</v>
      </c>
    </row>
    <row r="39" customFormat="false" ht="15" hidden="false" customHeight="false" outlineLevel="0" collapsed="false">
      <c r="A39" s="1" t="s">
        <v>830</v>
      </c>
      <c r="B39" s="1" t="s">
        <v>845</v>
      </c>
      <c r="C39" s="1" t="n">
        <v>86</v>
      </c>
      <c r="D39" s="1" t="n">
        <v>89</v>
      </c>
      <c r="E39" s="1" t="n">
        <v>0.594</v>
      </c>
      <c r="F39" s="1" t="n">
        <v>0.661130136986301</v>
      </c>
      <c r="G39" s="1" t="s">
        <v>833</v>
      </c>
    </row>
    <row r="40" customFormat="false" ht="15" hidden="false" customHeight="false" outlineLevel="0" collapsed="false">
      <c r="A40" s="1" t="s">
        <v>830</v>
      </c>
      <c r="B40" s="1" t="s">
        <v>846</v>
      </c>
      <c r="C40" s="1" t="n">
        <v>86</v>
      </c>
      <c r="D40" s="1" t="n">
        <v>89</v>
      </c>
      <c r="E40" s="1" t="n">
        <v>7.17E-012</v>
      </c>
      <c r="F40" s="1" t="n">
        <v>3.585E-011</v>
      </c>
      <c r="G40" s="1" t="s">
        <v>831</v>
      </c>
    </row>
    <row r="41" customFormat="false" ht="15" hidden="false" customHeight="false" outlineLevel="0" collapsed="false">
      <c r="A41" s="1" t="s">
        <v>830</v>
      </c>
      <c r="B41" s="1" t="s">
        <v>847</v>
      </c>
      <c r="C41" s="1" t="n">
        <v>86</v>
      </c>
      <c r="D41" s="1" t="n">
        <v>89</v>
      </c>
      <c r="E41" s="1" t="n">
        <v>0.003</v>
      </c>
      <c r="F41" s="1" t="n">
        <v>0.00482673267326733</v>
      </c>
      <c r="G41" s="1" t="s">
        <v>835</v>
      </c>
    </row>
    <row r="42" customFormat="false" ht="15" hidden="false" customHeight="false" outlineLevel="0" collapsed="false">
      <c r="A42" s="1" t="s">
        <v>830</v>
      </c>
      <c r="B42" s="1" t="s">
        <v>848</v>
      </c>
      <c r="C42" s="1" t="n">
        <v>86</v>
      </c>
      <c r="D42" s="1" t="n">
        <v>89</v>
      </c>
      <c r="E42" s="1" t="n">
        <v>1.56E-012</v>
      </c>
      <c r="F42" s="1" t="n">
        <v>9.21818182E-012</v>
      </c>
      <c r="G42" s="1" t="s">
        <v>831</v>
      </c>
    </row>
    <row r="43" customFormat="false" ht="15" hidden="false" customHeight="false" outlineLevel="0" collapsed="false">
      <c r="A43" s="1" t="s">
        <v>830</v>
      </c>
      <c r="B43" s="1" t="s">
        <v>849</v>
      </c>
      <c r="C43" s="1" t="n">
        <v>86</v>
      </c>
      <c r="D43" s="1" t="n">
        <v>89</v>
      </c>
      <c r="E43" s="1" t="n">
        <v>0.04</v>
      </c>
      <c r="F43" s="1" t="n">
        <v>0.0593607305936073</v>
      </c>
      <c r="G43" s="1" t="s">
        <v>833</v>
      </c>
    </row>
    <row r="44" customFormat="false" ht="15" hidden="false" customHeight="false" outlineLevel="0" collapsed="false">
      <c r="A44" s="1" t="s">
        <v>830</v>
      </c>
      <c r="B44" s="1" t="s">
        <v>850</v>
      </c>
      <c r="C44" s="1" t="n">
        <v>86</v>
      </c>
      <c r="D44" s="1" t="n">
        <v>91</v>
      </c>
      <c r="E44" s="1" t="n">
        <v>2.28E-010</v>
      </c>
      <c r="F44" s="1" t="n">
        <v>8.3258426966E-010</v>
      </c>
      <c r="G44" s="1" t="s">
        <v>831</v>
      </c>
    </row>
    <row r="45" customFormat="false" ht="15" hidden="false" customHeight="false" outlineLevel="0" collapsed="false">
      <c r="A45" s="1" t="s">
        <v>830</v>
      </c>
      <c r="B45" s="1" t="s">
        <v>851</v>
      </c>
      <c r="C45" s="1" t="n">
        <v>86</v>
      </c>
      <c r="D45" s="1" t="n">
        <v>91</v>
      </c>
      <c r="E45" s="1" t="n">
        <v>0.192</v>
      </c>
      <c r="F45" s="1" t="n">
        <v>0.251612903225806</v>
      </c>
      <c r="G45" s="1" t="s">
        <v>833</v>
      </c>
    </row>
    <row r="46" customFormat="false" ht="15" hidden="false" customHeight="false" outlineLevel="0" collapsed="false">
      <c r="A46" s="1" t="s">
        <v>830</v>
      </c>
      <c r="B46" s="1" t="s">
        <v>852</v>
      </c>
      <c r="C46" s="1" t="n">
        <v>86</v>
      </c>
      <c r="D46" s="1" t="n">
        <v>82</v>
      </c>
      <c r="E46" s="1" t="n">
        <v>3.35E-009</v>
      </c>
      <c r="F46" s="1" t="n">
        <v>1.057038834951E-008</v>
      </c>
      <c r="G46" s="1" t="s">
        <v>831</v>
      </c>
    </row>
    <row r="47" customFormat="false" ht="15" hidden="false" customHeight="false" outlineLevel="0" collapsed="false">
      <c r="A47" s="1" t="s">
        <v>830</v>
      </c>
      <c r="B47" s="1" t="s">
        <v>853</v>
      </c>
      <c r="C47" s="1" t="n">
        <v>86</v>
      </c>
      <c r="D47" s="1" t="n">
        <v>82</v>
      </c>
      <c r="E47" s="1" t="n">
        <v>3.75E-006</v>
      </c>
      <c r="F47" s="1" t="n">
        <v>8.05065359477124E-006</v>
      </c>
      <c r="G47" s="1" t="s">
        <v>831</v>
      </c>
    </row>
    <row r="48" customFormat="false" ht="15" hidden="false" customHeight="false" outlineLevel="0" collapsed="false">
      <c r="A48" s="1" t="s">
        <v>830</v>
      </c>
      <c r="B48" s="1" t="s">
        <v>854</v>
      </c>
      <c r="C48" s="1" t="n">
        <v>86</v>
      </c>
      <c r="D48" s="1" t="n">
        <v>82</v>
      </c>
      <c r="E48" s="1" t="n">
        <v>1.8E-012</v>
      </c>
      <c r="F48" s="1" t="n">
        <v>1.044642857E-011</v>
      </c>
      <c r="G48" s="1" t="s">
        <v>831</v>
      </c>
    </row>
    <row r="49" customFormat="false" ht="15" hidden="false" customHeight="false" outlineLevel="0" collapsed="false">
      <c r="A49" s="1" t="s">
        <v>830</v>
      </c>
      <c r="B49" s="1" t="s">
        <v>855</v>
      </c>
      <c r="C49" s="1" t="n">
        <v>86</v>
      </c>
      <c r="D49" s="1" t="n">
        <v>82</v>
      </c>
      <c r="E49" s="1" t="n">
        <v>0.259</v>
      </c>
      <c r="F49" s="1" t="n">
        <v>0.327509652509653</v>
      </c>
      <c r="G49" s="1" t="s">
        <v>833</v>
      </c>
    </row>
    <row r="50" customFormat="false" ht="15" hidden="false" customHeight="false" outlineLevel="0" collapsed="false">
      <c r="A50" s="1" t="s">
        <v>830</v>
      </c>
      <c r="B50" s="1" t="s">
        <v>856</v>
      </c>
      <c r="C50" s="1" t="n">
        <v>86</v>
      </c>
      <c r="D50" s="1" t="n">
        <v>63</v>
      </c>
      <c r="E50" s="1" t="n">
        <v>3.09E-011</v>
      </c>
      <c r="F50" s="1" t="n">
        <v>1.4144366197E-010</v>
      </c>
      <c r="G50" s="1" t="s">
        <v>831</v>
      </c>
    </row>
    <row r="51" customFormat="false" ht="15" hidden="false" customHeight="false" outlineLevel="0" collapsed="false">
      <c r="A51" s="1" t="s">
        <v>830</v>
      </c>
      <c r="B51" s="1" t="s">
        <v>857</v>
      </c>
      <c r="C51" s="1" t="n">
        <v>86</v>
      </c>
      <c r="D51" s="1" t="n">
        <v>63</v>
      </c>
      <c r="E51" s="1" t="n">
        <v>0.000846</v>
      </c>
      <c r="F51" s="1" t="n">
        <v>0.00143952879581152</v>
      </c>
      <c r="G51" s="1" t="s">
        <v>835</v>
      </c>
    </row>
    <row r="52" customFormat="false" ht="15" hidden="false" customHeight="false" outlineLevel="0" collapsed="false">
      <c r="A52" s="1" t="s">
        <v>832</v>
      </c>
      <c r="B52" s="1" t="s">
        <v>834</v>
      </c>
      <c r="C52" s="1" t="n">
        <v>37</v>
      </c>
      <c r="D52" s="1" t="n">
        <v>37</v>
      </c>
      <c r="E52" s="1" t="n">
        <v>0.486</v>
      </c>
      <c r="F52" s="1" t="n">
        <v>0.562099644128114</v>
      </c>
      <c r="G52" s="1" t="s">
        <v>833</v>
      </c>
    </row>
    <row r="53" customFormat="false" ht="15" hidden="false" customHeight="false" outlineLevel="0" collapsed="false">
      <c r="A53" s="1" t="s">
        <v>832</v>
      </c>
      <c r="B53" s="1" t="s">
        <v>836</v>
      </c>
      <c r="C53" s="1" t="n">
        <v>37</v>
      </c>
      <c r="D53" s="1" t="n">
        <v>86</v>
      </c>
      <c r="E53" s="1" t="n">
        <v>0.178</v>
      </c>
      <c r="F53" s="1" t="n">
        <v>0.236122448979592</v>
      </c>
      <c r="G53" s="1" t="s">
        <v>833</v>
      </c>
    </row>
    <row r="54" customFormat="false" ht="15" hidden="false" customHeight="false" outlineLevel="0" collapsed="false">
      <c r="A54" s="1" t="s">
        <v>832</v>
      </c>
      <c r="B54" s="1" t="s">
        <v>837</v>
      </c>
      <c r="C54" s="1" t="n">
        <v>37</v>
      </c>
      <c r="D54" s="1" t="n">
        <v>86</v>
      </c>
      <c r="E54" s="1" t="n">
        <v>0.000135</v>
      </c>
      <c r="F54" s="1" t="n">
        <v>0.000253612716763006</v>
      </c>
      <c r="G54" s="1" t="s">
        <v>858</v>
      </c>
    </row>
    <row r="55" customFormat="false" ht="15" hidden="false" customHeight="false" outlineLevel="0" collapsed="false">
      <c r="A55" s="1" t="s">
        <v>832</v>
      </c>
      <c r="B55" s="1" t="s">
        <v>838</v>
      </c>
      <c r="C55" s="1" t="n">
        <v>37</v>
      </c>
      <c r="D55" s="1" t="n">
        <v>91</v>
      </c>
      <c r="E55" s="1" t="n">
        <v>0.027</v>
      </c>
      <c r="F55" s="1" t="n">
        <v>0.0402522935779817</v>
      </c>
      <c r="G55" s="1" t="s">
        <v>859</v>
      </c>
    </row>
    <row r="56" customFormat="false" ht="15" hidden="false" customHeight="false" outlineLevel="0" collapsed="false">
      <c r="A56" s="1" t="s">
        <v>832</v>
      </c>
      <c r="B56" s="1" t="s">
        <v>839</v>
      </c>
      <c r="C56" s="1" t="n">
        <v>37</v>
      </c>
      <c r="D56" s="1" t="n">
        <v>91</v>
      </c>
      <c r="E56" s="1" t="n">
        <v>1.4E-006</v>
      </c>
      <c r="F56" s="1" t="n">
        <v>3.18181818181818E-006</v>
      </c>
      <c r="G56" s="1" t="s">
        <v>831</v>
      </c>
    </row>
    <row r="57" customFormat="false" ht="15" hidden="false" customHeight="false" outlineLevel="0" collapsed="false">
      <c r="A57" s="1" t="s">
        <v>832</v>
      </c>
      <c r="B57" s="1" t="s">
        <v>840</v>
      </c>
      <c r="C57" s="1" t="n">
        <v>37</v>
      </c>
      <c r="D57" s="1" t="n">
        <v>90</v>
      </c>
      <c r="E57" s="1" t="n">
        <v>0.013</v>
      </c>
      <c r="F57" s="1" t="n">
        <v>0.0202153110047847</v>
      </c>
      <c r="G57" s="1" t="s">
        <v>859</v>
      </c>
    </row>
    <row r="58" customFormat="false" ht="15" hidden="false" customHeight="false" outlineLevel="0" collapsed="false">
      <c r="A58" s="1" t="s">
        <v>832</v>
      </c>
      <c r="B58" s="1" t="s">
        <v>841</v>
      </c>
      <c r="C58" s="1" t="n">
        <v>37</v>
      </c>
      <c r="D58" s="1" t="n">
        <v>90</v>
      </c>
      <c r="E58" s="1" t="n">
        <v>0.001</v>
      </c>
      <c r="F58" s="1" t="n">
        <v>0.00165816326530612</v>
      </c>
      <c r="G58" s="1" t="s">
        <v>835</v>
      </c>
    </row>
    <row r="59" customFormat="false" ht="15" hidden="false" customHeight="false" outlineLevel="0" collapsed="false">
      <c r="A59" s="1" t="s">
        <v>832</v>
      </c>
      <c r="B59" s="1" t="s">
        <v>842</v>
      </c>
      <c r="C59" s="1" t="n">
        <v>37</v>
      </c>
      <c r="D59" s="1" t="n">
        <v>88</v>
      </c>
      <c r="E59" s="1" t="n">
        <v>0.069</v>
      </c>
      <c r="F59" s="1" t="n">
        <v>0.0979257641921397</v>
      </c>
      <c r="G59" s="1" t="s">
        <v>833</v>
      </c>
    </row>
    <row r="60" customFormat="false" ht="15" hidden="false" customHeight="false" outlineLevel="0" collapsed="false">
      <c r="A60" s="1" t="s">
        <v>832</v>
      </c>
      <c r="B60" s="1" t="s">
        <v>843</v>
      </c>
      <c r="C60" s="1" t="n">
        <v>37</v>
      </c>
      <c r="D60" s="1" t="n">
        <v>88</v>
      </c>
      <c r="E60" s="1" t="n">
        <v>0.001</v>
      </c>
      <c r="F60" s="1" t="n">
        <v>0.00165816326530612</v>
      </c>
      <c r="G60" s="1" t="s">
        <v>835</v>
      </c>
    </row>
    <row r="61" customFormat="false" ht="15" hidden="false" customHeight="false" outlineLevel="0" collapsed="false">
      <c r="A61" s="1" t="s">
        <v>832</v>
      </c>
      <c r="B61" s="1" t="s">
        <v>844</v>
      </c>
      <c r="C61" s="1" t="n">
        <v>37</v>
      </c>
      <c r="D61" s="1" t="n">
        <v>89</v>
      </c>
      <c r="E61" s="1" t="n">
        <v>0.13</v>
      </c>
      <c r="F61" s="1" t="n">
        <v>0.176778242677824</v>
      </c>
      <c r="G61" s="1" t="s">
        <v>833</v>
      </c>
    </row>
    <row r="62" customFormat="false" ht="15" hidden="false" customHeight="false" outlineLevel="0" collapsed="false">
      <c r="A62" s="1" t="s">
        <v>832</v>
      </c>
      <c r="B62" s="1" t="s">
        <v>845</v>
      </c>
      <c r="C62" s="1" t="n">
        <v>37</v>
      </c>
      <c r="D62" s="1" t="n">
        <v>89</v>
      </c>
      <c r="E62" s="1" t="n">
        <v>0.012</v>
      </c>
      <c r="F62" s="1" t="n">
        <v>0.01875</v>
      </c>
      <c r="G62" s="1" t="s">
        <v>859</v>
      </c>
    </row>
    <row r="63" customFormat="false" ht="15" hidden="false" customHeight="false" outlineLevel="0" collapsed="false">
      <c r="A63" s="1" t="s">
        <v>832</v>
      </c>
      <c r="B63" s="1" t="s">
        <v>846</v>
      </c>
      <c r="C63" s="1" t="n">
        <v>37</v>
      </c>
      <c r="D63" s="1" t="n">
        <v>89</v>
      </c>
      <c r="E63" s="1" t="n">
        <v>0.107</v>
      </c>
      <c r="F63" s="1" t="n">
        <v>0.146729957805907</v>
      </c>
      <c r="G63" s="1" t="s">
        <v>833</v>
      </c>
    </row>
    <row r="64" customFormat="false" ht="15" hidden="false" customHeight="false" outlineLevel="0" collapsed="false">
      <c r="A64" s="1" t="s">
        <v>832</v>
      </c>
      <c r="B64" s="1" t="s">
        <v>847</v>
      </c>
      <c r="C64" s="1" t="n">
        <v>37</v>
      </c>
      <c r="D64" s="1" t="n">
        <v>89</v>
      </c>
      <c r="E64" s="1" t="n">
        <v>0.234</v>
      </c>
      <c r="F64" s="1" t="n">
        <v>0.299409448818898</v>
      </c>
      <c r="G64" s="1" t="s">
        <v>833</v>
      </c>
    </row>
    <row r="65" customFormat="false" ht="15" hidden="false" customHeight="false" outlineLevel="0" collapsed="false">
      <c r="A65" s="1" t="s">
        <v>832</v>
      </c>
      <c r="B65" s="1" t="s">
        <v>848</v>
      </c>
      <c r="C65" s="1" t="n">
        <v>37</v>
      </c>
      <c r="D65" s="1" t="n">
        <v>89</v>
      </c>
      <c r="E65" s="1" t="n">
        <v>0.027</v>
      </c>
      <c r="F65" s="1" t="n">
        <v>0.0402522935779817</v>
      </c>
      <c r="G65" s="1" t="s">
        <v>859</v>
      </c>
    </row>
    <row r="66" customFormat="false" ht="15" hidden="false" customHeight="false" outlineLevel="0" collapsed="false">
      <c r="A66" s="1" t="s">
        <v>832</v>
      </c>
      <c r="B66" s="1" t="s">
        <v>849</v>
      </c>
      <c r="C66" s="1" t="n">
        <v>37</v>
      </c>
      <c r="D66" s="1" t="n">
        <v>89</v>
      </c>
      <c r="E66" s="1" t="n">
        <v>0.111</v>
      </c>
      <c r="F66" s="1" t="n">
        <v>0.151575630252101</v>
      </c>
      <c r="G66" s="1" t="s">
        <v>833</v>
      </c>
    </row>
    <row r="67" customFormat="false" ht="15" hidden="false" customHeight="false" outlineLevel="0" collapsed="false">
      <c r="A67" s="1" t="s">
        <v>832</v>
      </c>
      <c r="B67" s="1" t="s">
        <v>850</v>
      </c>
      <c r="C67" s="1" t="n">
        <v>37</v>
      </c>
      <c r="D67" s="1" t="n">
        <v>91</v>
      </c>
      <c r="E67" s="1" t="n">
        <v>0.134</v>
      </c>
      <c r="F67" s="1" t="n">
        <v>0.181458333333333</v>
      </c>
      <c r="G67" s="1" t="s">
        <v>833</v>
      </c>
    </row>
    <row r="68" customFormat="false" ht="15" hidden="false" customHeight="false" outlineLevel="0" collapsed="false">
      <c r="A68" s="1" t="s">
        <v>832</v>
      </c>
      <c r="B68" s="1" t="s">
        <v>851</v>
      </c>
      <c r="C68" s="1" t="n">
        <v>37</v>
      </c>
      <c r="D68" s="1" t="n">
        <v>91</v>
      </c>
      <c r="E68" s="1" t="n">
        <v>0.055</v>
      </c>
      <c r="F68" s="1" t="n">
        <v>0.0801569506726457</v>
      </c>
      <c r="G68" s="1" t="s">
        <v>833</v>
      </c>
    </row>
    <row r="69" customFormat="false" ht="15" hidden="false" customHeight="false" outlineLevel="0" collapsed="false">
      <c r="A69" s="1" t="s">
        <v>832</v>
      </c>
      <c r="B69" s="1" t="s">
        <v>852</v>
      </c>
      <c r="C69" s="1" t="n">
        <v>37</v>
      </c>
      <c r="D69" s="1" t="n">
        <v>82</v>
      </c>
      <c r="E69" s="1" t="n">
        <v>0.202</v>
      </c>
      <c r="F69" s="1" t="n">
        <v>0.261553784860558</v>
      </c>
      <c r="G69" s="1" t="s">
        <v>833</v>
      </c>
    </row>
    <row r="70" customFormat="false" ht="15" hidden="false" customHeight="false" outlineLevel="0" collapsed="false">
      <c r="A70" s="1" t="s">
        <v>832</v>
      </c>
      <c r="B70" s="1" t="s">
        <v>853</v>
      </c>
      <c r="C70" s="1" t="n">
        <v>37</v>
      </c>
      <c r="D70" s="1" t="n">
        <v>82</v>
      </c>
      <c r="E70" s="1" t="n">
        <v>0.628</v>
      </c>
      <c r="F70" s="1" t="n">
        <v>0.689527027027027</v>
      </c>
      <c r="G70" s="1" t="s">
        <v>833</v>
      </c>
    </row>
    <row r="71" customFormat="false" ht="15" hidden="false" customHeight="false" outlineLevel="0" collapsed="false">
      <c r="A71" s="1" t="s">
        <v>832</v>
      </c>
      <c r="B71" s="1" t="s">
        <v>854</v>
      </c>
      <c r="C71" s="1" t="n">
        <v>37</v>
      </c>
      <c r="D71" s="1" t="n">
        <v>82</v>
      </c>
      <c r="E71" s="1" t="n">
        <v>0.054</v>
      </c>
      <c r="F71" s="1" t="n">
        <v>0.0790540540540541</v>
      </c>
      <c r="G71" s="1" t="s">
        <v>833</v>
      </c>
    </row>
    <row r="72" customFormat="false" ht="15" hidden="false" customHeight="false" outlineLevel="0" collapsed="false">
      <c r="A72" s="1" t="s">
        <v>832</v>
      </c>
      <c r="B72" s="1" t="s">
        <v>855</v>
      </c>
      <c r="C72" s="1" t="n">
        <v>37</v>
      </c>
      <c r="D72" s="1" t="n">
        <v>82</v>
      </c>
      <c r="E72" s="1" t="n">
        <v>0.065</v>
      </c>
      <c r="F72" s="1" t="n">
        <v>0.0926535087719298</v>
      </c>
      <c r="G72" s="1" t="s">
        <v>833</v>
      </c>
    </row>
    <row r="73" customFormat="false" ht="15" hidden="false" customHeight="false" outlineLevel="0" collapsed="false">
      <c r="A73" s="1" t="s">
        <v>832</v>
      </c>
      <c r="B73" s="1" t="s">
        <v>856</v>
      </c>
      <c r="C73" s="1" t="n">
        <v>37</v>
      </c>
      <c r="D73" s="1" t="n">
        <v>63</v>
      </c>
      <c r="E73" s="1" t="n">
        <v>0.092</v>
      </c>
      <c r="F73" s="1" t="n">
        <v>0.127234042553191</v>
      </c>
      <c r="G73" s="1" t="s">
        <v>833</v>
      </c>
    </row>
    <row r="74" customFormat="false" ht="15" hidden="false" customHeight="false" outlineLevel="0" collapsed="false">
      <c r="A74" s="1" t="s">
        <v>832</v>
      </c>
      <c r="B74" s="1" t="s">
        <v>857</v>
      </c>
      <c r="C74" s="1" t="n">
        <v>37</v>
      </c>
      <c r="D74" s="1" t="n">
        <v>63</v>
      </c>
      <c r="E74" s="1" t="n">
        <v>0.4</v>
      </c>
      <c r="F74" s="1" t="n">
        <v>0.485074626865672</v>
      </c>
      <c r="G74" s="1" t="s">
        <v>833</v>
      </c>
    </row>
    <row r="75" customFormat="false" ht="15" hidden="false" customHeight="false" outlineLevel="0" collapsed="false">
      <c r="A75" s="1" t="s">
        <v>834</v>
      </c>
      <c r="B75" s="1" t="s">
        <v>836</v>
      </c>
      <c r="C75" s="1" t="n">
        <v>37</v>
      </c>
      <c r="D75" s="1" t="n">
        <v>86</v>
      </c>
      <c r="E75" s="1" t="n">
        <v>0.004</v>
      </c>
      <c r="F75" s="1" t="n">
        <v>0.00637254901960784</v>
      </c>
      <c r="G75" s="1" t="s">
        <v>835</v>
      </c>
    </row>
    <row r="76" customFormat="false" ht="15" hidden="false" customHeight="false" outlineLevel="0" collapsed="false">
      <c r="A76" s="1" t="s">
        <v>834</v>
      </c>
      <c r="B76" s="1" t="s">
        <v>837</v>
      </c>
      <c r="C76" s="1" t="n">
        <v>37</v>
      </c>
      <c r="D76" s="1" t="n">
        <v>86</v>
      </c>
      <c r="E76" s="1" t="n">
        <v>1.04E-006</v>
      </c>
      <c r="F76" s="1" t="n">
        <v>2.39716312056738E-006</v>
      </c>
      <c r="G76" s="1" t="s">
        <v>831</v>
      </c>
    </row>
    <row r="77" customFormat="false" ht="15" hidden="false" customHeight="false" outlineLevel="0" collapsed="false">
      <c r="A77" s="1" t="s">
        <v>834</v>
      </c>
      <c r="B77" s="1" t="s">
        <v>838</v>
      </c>
      <c r="C77" s="1" t="n">
        <v>37</v>
      </c>
      <c r="D77" s="1" t="n">
        <v>91</v>
      </c>
      <c r="E77" s="1" t="n">
        <v>1.52E-005</v>
      </c>
      <c r="F77" s="1" t="n">
        <v>3.0875E-005</v>
      </c>
      <c r="G77" s="1" t="s">
        <v>831</v>
      </c>
    </row>
    <row r="78" customFormat="false" ht="15" hidden="false" customHeight="false" outlineLevel="0" collapsed="false">
      <c r="A78" s="1" t="s">
        <v>834</v>
      </c>
      <c r="B78" s="1" t="s">
        <v>839</v>
      </c>
      <c r="C78" s="1" t="n">
        <v>37</v>
      </c>
      <c r="D78" s="1" t="n">
        <v>91</v>
      </c>
      <c r="E78" s="1" t="n">
        <v>4.26E-009</v>
      </c>
      <c r="F78" s="1" t="n">
        <v>1.306132075472E-008</v>
      </c>
      <c r="G78" s="1" t="s">
        <v>831</v>
      </c>
    </row>
    <row r="79" customFormat="false" ht="15" hidden="false" customHeight="false" outlineLevel="0" collapsed="false">
      <c r="A79" s="1" t="s">
        <v>834</v>
      </c>
      <c r="B79" s="1" t="s">
        <v>840</v>
      </c>
      <c r="C79" s="1" t="n">
        <v>37</v>
      </c>
      <c r="D79" s="1" t="n">
        <v>90</v>
      </c>
      <c r="E79" s="1" t="n">
        <v>3.15E-005</v>
      </c>
      <c r="F79" s="1" t="n">
        <v>6.20454545454545E-005</v>
      </c>
      <c r="G79" s="1" t="s">
        <v>831</v>
      </c>
    </row>
    <row r="80" customFormat="false" ht="15" hidden="false" customHeight="false" outlineLevel="0" collapsed="false">
      <c r="A80" s="1" t="s">
        <v>834</v>
      </c>
      <c r="B80" s="1" t="s">
        <v>841</v>
      </c>
      <c r="C80" s="1" t="n">
        <v>37</v>
      </c>
      <c r="D80" s="1" t="n">
        <v>90</v>
      </c>
      <c r="E80" s="1" t="n">
        <v>9.29E-006</v>
      </c>
      <c r="F80" s="1" t="n">
        <v>1.91091772151899E-005</v>
      </c>
      <c r="G80" s="1" t="s">
        <v>831</v>
      </c>
    </row>
    <row r="81" customFormat="false" ht="15" hidden="false" customHeight="false" outlineLevel="0" collapsed="false">
      <c r="A81" s="1" t="s">
        <v>834</v>
      </c>
      <c r="B81" s="1" t="s">
        <v>842</v>
      </c>
      <c r="C81" s="1" t="n">
        <v>37</v>
      </c>
      <c r="D81" s="1" t="n">
        <v>88</v>
      </c>
      <c r="E81" s="1" t="n">
        <v>0.000207</v>
      </c>
      <c r="F81" s="1" t="n">
        <v>0.000386637931034483</v>
      </c>
      <c r="G81" s="1" t="s">
        <v>858</v>
      </c>
    </row>
    <row r="82" customFormat="false" ht="15" hidden="false" customHeight="false" outlineLevel="0" collapsed="false">
      <c r="A82" s="1" t="s">
        <v>834</v>
      </c>
      <c r="B82" s="1" t="s">
        <v>843</v>
      </c>
      <c r="C82" s="1" t="n">
        <v>37</v>
      </c>
      <c r="D82" s="1" t="n">
        <v>88</v>
      </c>
      <c r="E82" s="1" t="n">
        <v>1.71E-005</v>
      </c>
      <c r="F82" s="1" t="n">
        <v>3.40950920245399E-005</v>
      </c>
      <c r="G82" s="1" t="s">
        <v>831</v>
      </c>
    </row>
    <row r="83" customFormat="false" ht="15" hidden="false" customHeight="false" outlineLevel="0" collapsed="false">
      <c r="A83" s="1" t="s">
        <v>834</v>
      </c>
      <c r="B83" s="1" t="s">
        <v>844</v>
      </c>
      <c r="C83" s="1" t="n">
        <v>37</v>
      </c>
      <c r="D83" s="1" t="n">
        <v>89</v>
      </c>
      <c r="E83" s="1" t="n">
        <v>0.003</v>
      </c>
      <c r="F83" s="1" t="n">
        <v>0.00482673267326733</v>
      </c>
      <c r="G83" s="1" t="s">
        <v>835</v>
      </c>
    </row>
    <row r="84" customFormat="false" ht="15" hidden="false" customHeight="false" outlineLevel="0" collapsed="false">
      <c r="A84" s="1" t="s">
        <v>834</v>
      </c>
      <c r="B84" s="1" t="s">
        <v>845</v>
      </c>
      <c r="C84" s="1" t="n">
        <v>37</v>
      </c>
      <c r="D84" s="1" t="n">
        <v>89</v>
      </c>
      <c r="E84" s="1" t="n">
        <v>0.000711</v>
      </c>
      <c r="F84" s="1" t="n">
        <v>0.00122912234042553</v>
      </c>
      <c r="G84" s="1" t="s">
        <v>835</v>
      </c>
    </row>
    <row r="85" customFormat="false" ht="15" hidden="false" customHeight="false" outlineLevel="0" collapsed="false">
      <c r="A85" s="1" t="s">
        <v>834</v>
      </c>
      <c r="B85" s="1" t="s">
        <v>846</v>
      </c>
      <c r="C85" s="1" t="n">
        <v>37</v>
      </c>
      <c r="D85" s="1" t="n">
        <v>89</v>
      </c>
      <c r="E85" s="1" t="n">
        <v>0.000798</v>
      </c>
      <c r="F85" s="1" t="n">
        <v>0.001365</v>
      </c>
      <c r="G85" s="1" t="s">
        <v>835</v>
      </c>
    </row>
    <row r="86" customFormat="false" ht="15" hidden="false" customHeight="false" outlineLevel="0" collapsed="false">
      <c r="A86" s="1" t="s">
        <v>834</v>
      </c>
      <c r="B86" s="1" t="s">
        <v>847</v>
      </c>
      <c r="C86" s="1" t="n">
        <v>37</v>
      </c>
      <c r="D86" s="1" t="n">
        <v>89</v>
      </c>
      <c r="E86" s="1" t="n">
        <v>0.261</v>
      </c>
      <c r="F86" s="1" t="n">
        <v>0.327509652509653</v>
      </c>
      <c r="G86" s="1" t="s">
        <v>833</v>
      </c>
    </row>
    <row r="87" customFormat="false" ht="15" hidden="false" customHeight="false" outlineLevel="0" collapsed="false">
      <c r="A87" s="1" t="s">
        <v>834</v>
      </c>
      <c r="B87" s="1" t="s">
        <v>848</v>
      </c>
      <c r="C87" s="1" t="n">
        <v>37</v>
      </c>
      <c r="D87" s="1" t="n">
        <v>89</v>
      </c>
      <c r="E87" s="1" t="n">
        <v>0.000403</v>
      </c>
      <c r="F87" s="1" t="n">
        <v>0.000707972972972973</v>
      </c>
      <c r="G87" s="1" t="s">
        <v>858</v>
      </c>
    </row>
    <row r="88" customFormat="false" ht="15" hidden="false" customHeight="false" outlineLevel="0" collapsed="false">
      <c r="A88" s="1" t="s">
        <v>834</v>
      </c>
      <c r="B88" s="1" t="s">
        <v>849</v>
      </c>
      <c r="C88" s="1" t="n">
        <v>37</v>
      </c>
      <c r="D88" s="1" t="n">
        <v>89</v>
      </c>
      <c r="E88" s="1" t="n">
        <v>0.063</v>
      </c>
      <c r="F88" s="1" t="n">
        <v>0.0905973451327434</v>
      </c>
      <c r="G88" s="1" t="s">
        <v>833</v>
      </c>
    </row>
    <row r="89" customFormat="false" ht="15" hidden="false" customHeight="false" outlineLevel="0" collapsed="false">
      <c r="A89" s="1" t="s">
        <v>834</v>
      </c>
      <c r="B89" s="1" t="s">
        <v>850</v>
      </c>
      <c r="C89" s="1" t="n">
        <v>37</v>
      </c>
      <c r="D89" s="1" t="n">
        <v>91</v>
      </c>
      <c r="E89" s="1" t="n">
        <v>0.003</v>
      </c>
      <c r="F89" s="1" t="n">
        <v>0.00482673267326733</v>
      </c>
      <c r="G89" s="1" t="s">
        <v>835</v>
      </c>
    </row>
    <row r="90" customFormat="false" ht="15" hidden="false" customHeight="false" outlineLevel="0" collapsed="false">
      <c r="A90" s="1" t="s">
        <v>834</v>
      </c>
      <c r="B90" s="1" t="s">
        <v>851</v>
      </c>
      <c r="C90" s="1" t="n">
        <v>37</v>
      </c>
      <c r="D90" s="1" t="n">
        <v>91</v>
      </c>
      <c r="E90" s="1" t="n">
        <v>0.022</v>
      </c>
      <c r="F90" s="1" t="n">
        <v>0.0332558139534884</v>
      </c>
      <c r="G90" s="1" t="s">
        <v>859</v>
      </c>
    </row>
    <row r="91" customFormat="false" ht="15" hidden="false" customHeight="false" outlineLevel="0" collapsed="false">
      <c r="A91" s="1" t="s">
        <v>834</v>
      </c>
      <c r="B91" s="1" t="s">
        <v>852</v>
      </c>
      <c r="C91" s="1" t="n">
        <v>37</v>
      </c>
      <c r="D91" s="1" t="n">
        <v>82</v>
      </c>
      <c r="E91" s="1" t="n">
        <v>0.004</v>
      </c>
      <c r="F91" s="1" t="n">
        <v>0.00637254901960784</v>
      </c>
      <c r="G91" s="1" t="s">
        <v>835</v>
      </c>
    </row>
    <row r="92" customFormat="false" ht="15" hidden="false" customHeight="false" outlineLevel="0" collapsed="false">
      <c r="A92" s="1" t="s">
        <v>834</v>
      </c>
      <c r="B92" s="1" t="s">
        <v>853</v>
      </c>
      <c r="C92" s="1" t="n">
        <v>37</v>
      </c>
      <c r="D92" s="1" t="n">
        <v>82</v>
      </c>
      <c r="E92" s="1" t="n">
        <v>0.801</v>
      </c>
      <c r="F92" s="1" t="n">
        <v>0.845211038961039</v>
      </c>
      <c r="G92" s="1" t="s">
        <v>833</v>
      </c>
    </row>
    <row r="93" customFormat="false" ht="15" hidden="false" customHeight="false" outlineLevel="0" collapsed="false">
      <c r="A93" s="1" t="s">
        <v>834</v>
      </c>
      <c r="B93" s="1" t="s">
        <v>854</v>
      </c>
      <c r="C93" s="1" t="n">
        <v>37</v>
      </c>
      <c r="D93" s="1" t="n">
        <v>82</v>
      </c>
      <c r="E93" s="1" t="n">
        <v>0.000225</v>
      </c>
      <c r="F93" s="1" t="n">
        <v>0.000417857142857143</v>
      </c>
      <c r="G93" s="1" t="s">
        <v>858</v>
      </c>
    </row>
    <row r="94" customFormat="false" ht="15" hidden="false" customHeight="false" outlineLevel="0" collapsed="false">
      <c r="A94" s="1" t="s">
        <v>834</v>
      </c>
      <c r="B94" s="1" t="s">
        <v>855</v>
      </c>
      <c r="C94" s="1" t="n">
        <v>37</v>
      </c>
      <c r="D94" s="1" t="n">
        <v>82</v>
      </c>
      <c r="E94" s="1" t="n">
        <v>0.018</v>
      </c>
      <c r="F94" s="1" t="n">
        <v>0.0275943396226415</v>
      </c>
      <c r="G94" s="1" t="s">
        <v>859</v>
      </c>
    </row>
    <row r="95" customFormat="false" ht="15" hidden="false" customHeight="false" outlineLevel="0" collapsed="false">
      <c r="A95" s="1" t="s">
        <v>834</v>
      </c>
      <c r="B95" s="1" t="s">
        <v>856</v>
      </c>
      <c r="C95" s="1" t="n">
        <v>37</v>
      </c>
      <c r="D95" s="1" t="n">
        <v>63</v>
      </c>
      <c r="E95" s="1" t="n">
        <v>0.000236</v>
      </c>
      <c r="F95" s="1" t="n">
        <v>0.000433333333333333</v>
      </c>
      <c r="G95" s="1" t="s">
        <v>858</v>
      </c>
    </row>
    <row r="96" customFormat="false" ht="15" hidden="false" customHeight="false" outlineLevel="0" collapsed="false">
      <c r="A96" s="1" t="s">
        <v>834</v>
      </c>
      <c r="B96" s="1" t="s">
        <v>857</v>
      </c>
      <c r="C96" s="1" t="n">
        <v>37</v>
      </c>
      <c r="D96" s="1" t="n">
        <v>63</v>
      </c>
      <c r="E96" s="1" t="n">
        <v>0.658</v>
      </c>
      <c r="F96" s="1" t="n">
        <v>0.71761744966443</v>
      </c>
      <c r="G96" s="1" t="s">
        <v>833</v>
      </c>
    </row>
    <row r="97" customFormat="false" ht="15" hidden="false" customHeight="false" outlineLevel="0" collapsed="false">
      <c r="A97" s="1" t="s">
        <v>836</v>
      </c>
      <c r="B97" s="1" t="s">
        <v>837</v>
      </c>
      <c r="C97" s="1" t="n">
        <v>86</v>
      </c>
      <c r="D97" s="1" t="n">
        <v>86</v>
      </c>
      <c r="E97" s="1" t="n">
        <v>3.2E-013</v>
      </c>
      <c r="F97" s="1" t="n">
        <v>2.36363636E-012</v>
      </c>
      <c r="G97" s="1" t="s">
        <v>831</v>
      </c>
    </row>
    <row r="98" customFormat="false" ht="15" hidden="false" customHeight="false" outlineLevel="0" collapsed="false">
      <c r="A98" s="1" t="s">
        <v>836</v>
      </c>
      <c r="B98" s="1" t="s">
        <v>838</v>
      </c>
      <c r="C98" s="1" t="n">
        <v>86</v>
      </c>
      <c r="D98" s="1" t="n">
        <v>91</v>
      </c>
      <c r="E98" s="1" t="n">
        <v>0.201</v>
      </c>
      <c r="F98" s="1" t="n">
        <v>0.2613</v>
      </c>
      <c r="G98" s="1" t="s">
        <v>833</v>
      </c>
    </row>
    <row r="99" customFormat="false" ht="15" hidden="false" customHeight="false" outlineLevel="0" collapsed="false">
      <c r="A99" s="1" t="s">
        <v>836</v>
      </c>
      <c r="B99" s="1" t="s">
        <v>839</v>
      </c>
      <c r="C99" s="1" t="n">
        <v>86</v>
      </c>
      <c r="D99" s="1" t="n">
        <v>91</v>
      </c>
      <c r="E99" s="1" t="n">
        <v>8.73E-016</v>
      </c>
      <c r="F99" s="1" t="n">
        <v>1.490125E-014</v>
      </c>
      <c r="G99" s="1" t="s">
        <v>831</v>
      </c>
    </row>
    <row r="100" customFormat="false" ht="15" hidden="false" customHeight="false" outlineLevel="0" collapsed="false">
      <c r="A100" s="1" t="s">
        <v>836</v>
      </c>
      <c r="B100" s="1" t="s">
        <v>840</v>
      </c>
      <c r="C100" s="1" t="n">
        <v>86</v>
      </c>
      <c r="D100" s="1" t="n">
        <v>90</v>
      </c>
      <c r="E100" s="1" t="n">
        <v>0.079</v>
      </c>
      <c r="F100" s="1" t="n">
        <v>0.110668103448276</v>
      </c>
      <c r="G100" s="1" t="s">
        <v>833</v>
      </c>
    </row>
    <row r="101" customFormat="false" ht="15" hidden="false" customHeight="false" outlineLevel="0" collapsed="false">
      <c r="A101" s="1" t="s">
        <v>836</v>
      </c>
      <c r="B101" s="1" t="s">
        <v>841</v>
      </c>
      <c r="C101" s="1" t="n">
        <v>86</v>
      </c>
      <c r="D101" s="1" t="n">
        <v>90</v>
      </c>
      <c r="E101" s="1" t="n">
        <v>3.71E-012</v>
      </c>
      <c r="F101" s="1" t="n">
        <v>2.009583333E-011</v>
      </c>
      <c r="G101" s="1" t="s">
        <v>831</v>
      </c>
    </row>
    <row r="102" customFormat="false" ht="15" hidden="false" customHeight="false" outlineLevel="0" collapsed="false">
      <c r="A102" s="1" t="s">
        <v>836</v>
      </c>
      <c r="B102" s="1" t="s">
        <v>842</v>
      </c>
      <c r="C102" s="1" t="n">
        <v>86</v>
      </c>
      <c r="D102" s="1" t="n">
        <v>88</v>
      </c>
      <c r="E102" s="1" t="n">
        <v>0.357</v>
      </c>
      <c r="F102" s="1" t="n">
        <v>0.437830188679245</v>
      </c>
      <c r="G102" s="1" t="s">
        <v>833</v>
      </c>
    </row>
    <row r="103" customFormat="false" ht="15" hidden="false" customHeight="false" outlineLevel="0" collapsed="false">
      <c r="A103" s="1" t="s">
        <v>836</v>
      </c>
      <c r="B103" s="1" t="s">
        <v>843</v>
      </c>
      <c r="C103" s="1" t="n">
        <v>86</v>
      </c>
      <c r="D103" s="1" t="n">
        <v>88</v>
      </c>
      <c r="E103" s="1" t="n">
        <v>4.55E-012</v>
      </c>
      <c r="F103" s="1" t="n">
        <v>2.385080645E-011</v>
      </c>
      <c r="G103" s="1" t="s">
        <v>831</v>
      </c>
    </row>
    <row r="104" customFormat="false" ht="15" hidden="false" customHeight="false" outlineLevel="0" collapsed="false">
      <c r="A104" s="1" t="s">
        <v>836</v>
      </c>
      <c r="B104" s="1" t="s">
        <v>844</v>
      </c>
      <c r="C104" s="1" t="n">
        <v>86</v>
      </c>
      <c r="D104" s="1" t="n">
        <v>89</v>
      </c>
      <c r="E104" s="1" t="n">
        <v>0.979</v>
      </c>
      <c r="F104" s="1" t="n">
        <v>0.985061919504644</v>
      </c>
      <c r="G104" s="1" t="s">
        <v>833</v>
      </c>
    </row>
    <row r="105" customFormat="false" ht="15" hidden="false" customHeight="false" outlineLevel="0" collapsed="false">
      <c r="A105" s="1" t="s">
        <v>836</v>
      </c>
      <c r="B105" s="1" t="s">
        <v>845</v>
      </c>
      <c r="C105" s="1" t="n">
        <v>86</v>
      </c>
      <c r="D105" s="1" t="n">
        <v>89</v>
      </c>
      <c r="E105" s="1" t="n">
        <v>1.55E-010</v>
      </c>
      <c r="F105" s="1" t="n">
        <v>5.9264705882E-010</v>
      </c>
      <c r="G105" s="1" t="s">
        <v>831</v>
      </c>
    </row>
    <row r="106" customFormat="false" ht="15" hidden="false" customHeight="false" outlineLevel="0" collapsed="false">
      <c r="A106" s="1" t="s">
        <v>836</v>
      </c>
      <c r="B106" s="1" t="s">
        <v>846</v>
      </c>
      <c r="C106" s="1" t="n">
        <v>86</v>
      </c>
      <c r="D106" s="1" t="n">
        <v>89</v>
      </c>
      <c r="E106" s="1" t="n">
        <v>0.738</v>
      </c>
      <c r="F106" s="1" t="n">
        <v>0.791584158415842</v>
      </c>
      <c r="G106" s="1" t="s">
        <v>833</v>
      </c>
    </row>
    <row r="107" customFormat="false" ht="15" hidden="false" customHeight="false" outlineLevel="0" collapsed="false">
      <c r="A107" s="1" t="s">
        <v>836</v>
      </c>
      <c r="B107" s="1" t="s">
        <v>847</v>
      </c>
      <c r="C107" s="1" t="n">
        <v>86</v>
      </c>
      <c r="D107" s="1" t="n">
        <v>89</v>
      </c>
      <c r="E107" s="1" t="n">
        <v>2.98E-006</v>
      </c>
      <c r="F107" s="1" t="n">
        <v>6.58843537414966E-006</v>
      </c>
      <c r="G107" s="1" t="s">
        <v>831</v>
      </c>
    </row>
    <row r="108" customFormat="false" ht="15" hidden="false" customHeight="false" outlineLevel="0" collapsed="false">
      <c r="A108" s="1" t="s">
        <v>836</v>
      </c>
      <c r="B108" s="1" t="s">
        <v>848</v>
      </c>
      <c r="C108" s="1" t="n">
        <v>86</v>
      </c>
      <c r="D108" s="1" t="n">
        <v>89</v>
      </c>
      <c r="E108" s="1" t="n">
        <v>0.249</v>
      </c>
      <c r="F108" s="1" t="n">
        <v>0.317352941176471</v>
      </c>
      <c r="G108" s="1" t="s">
        <v>833</v>
      </c>
    </row>
    <row r="109" customFormat="false" ht="15" hidden="false" customHeight="false" outlineLevel="0" collapsed="false">
      <c r="A109" s="1" t="s">
        <v>836</v>
      </c>
      <c r="B109" s="1" t="s">
        <v>849</v>
      </c>
      <c r="C109" s="1" t="n">
        <v>86</v>
      </c>
      <c r="D109" s="1" t="n">
        <v>89</v>
      </c>
      <c r="E109" s="1" t="n">
        <v>1.16E-007</v>
      </c>
      <c r="F109" s="1" t="n">
        <v>2.9E-007</v>
      </c>
      <c r="G109" s="1" t="s">
        <v>831</v>
      </c>
    </row>
    <row r="110" customFormat="false" ht="15" hidden="false" customHeight="false" outlineLevel="0" collapsed="false">
      <c r="A110" s="1" t="s">
        <v>836</v>
      </c>
      <c r="B110" s="1" t="s">
        <v>850</v>
      </c>
      <c r="C110" s="1" t="n">
        <v>86</v>
      </c>
      <c r="D110" s="1" t="n">
        <v>91</v>
      </c>
      <c r="E110" s="1" t="n">
        <v>0.963</v>
      </c>
      <c r="F110" s="1" t="n">
        <v>0.981112852664577</v>
      </c>
      <c r="G110" s="1" t="s">
        <v>833</v>
      </c>
    </row>
    <row r="111" customFormat="false" ht="15" hidden="false" customHeight="false" outlineLevel="0" collapsed="false">
      <c r="A111" s="1" t="s">
        <v>836</v>
      </c>
      <c r="B111" s="1" t="s">
        <v>851</v>
      </c>
      <c r="C111" s="1" t="n">
        <v>86</v>
      </c>
      <c r="D111" s="1" t="n">
        <v>91</v>
      </c>
      <c r="E111" s="1" t="n">
        <v>1.97E-008</v>
      </c>
      <c r="F111" s="1" t="n">
        <v>5.567391304348E-008</v>
      </c>
      <c r="G111" s="1" t="s">
        <v>831</v>
      </c>
    </row>
    <row r="112" customFormat="false" ht="15" hidden="false" customHeight="false" outlineLevel="0" collapsed="false">
      <c r="A112" s="1" t="s">
        <v>836</v>
      </c>
      <c r="B112" s="1" t="s">
        <v>852</v>
      </c>
      <c r="C112" s="1" t="n">
        <v>86</v>
      </c>
      <c r="D112" s="1" t="n">
        <v>82</v>
      </c>
      <c r="E112" s="1" t="n">
        <v>0.855</v>
      </c>
      <c r="F112" s="1" t="n">
        <v>0.896370967741935</v>
      </c>
      <c r="G112" s="1" t="s">
        <v>833</v>
      </c>
    </row>
    <row r="113" customFormat="false" ht="15" hidden="false" customHeight="false" outlineLevel="0" collapsed="false">
      <c r="A113" s="1" t="s">
        <v>836</v>
      </c>
      <c r="B113" s="1" t="s">
        <v>853</v>
      </c>
      <c r="C113" s="1" t="n">
        <v>86</v>
      </c>
      <c r="D113" s="1" t="n">
        <v>82</v>
      </c>
      <c r="E113" s="1" t="n">
        <v>0.000359</v>
      </c>
      <c r="F113" s="1" t="n">
        <v>0.000634103260869565</v>
      </c>
      <c r="G113" s="1" t="s">
        <v>858</v>
      </c>
    </row>
    <row r="114" customFormat="false" ht="15" hidden="false" customHeight="false" outlineLevel="0" collapsed="false">
      <c r="A114" s="1" t="s">
        <v>836</v>
      </c>
      <c r="B114" s="1" t="s">
        <v>854</v>
      </c>
      <c r="C114" s="1" t="n">
        <v>86</v>
      </c>
      <c r="D114" s="1" t="n">
        <v>82</v>
      </c>
      <c r="E114" s="1" t="n">
        <v>0.464</v>
      </c>
      <c r="F114" s="1" t="n">
        <v>0.540501792114695</v>
      </c>
      <c r="G114" s="1" t="s">
        <v>833</v>
      </c>
    </row>
    <row r="115" customFormat="false" ht="15" hidden="false" customHeight="false" outlineLevel="0" collapsed="false">
      <c r="A115" s="1" t="s">
        <v>836</v>
      </c>
      <c r="B115" s="1" t="s">
        <v>855</v>
      </c>
      <c r="C115" s="1" t="n">
        <v>86</v>
      </c>
      <c r="D115" s="1" t="n">
        <v>82</v>
      </c>
      <c r="E115" s="1" t="n">
        <v>3.46E-008</v>
      </c>
      <c r="F115" s="1" t="n">
        <v>9.449579831933E-008</v>
      </c>
      <c r="G115" s="1" t="s">
        <v>831</v>
      </c>
    </row>
    <row r="116" customFormat="false" ht="15" hidden="false" customHeight="false" outlineLevel="0" collapsed="false">
      <c r="A116" s="1" t="s">
        <v>836</v>
      </c>
      <c r="B116" s="1" t="s">
        <v>856</v>
      </c>
      <c r="C116" s="1" t="n">
        <v>86</v>
      </c>
      <c r="D116" s="1" t="n">
        <v>63</v>
      </c>
      <c r="E116" s="1" t="n">
        <v>0.463</v>
      </c>
      <c r="F116" s="1" t="n">
        <v>0.540501792114695</v>
      </c>
      <c r="G116" s="1" t="s">
        <v>833</v>
      </c>
    </row>
    <row r="117" customFormat="false" ht="15" hidden="false" customHeight="false" outlineLevel="0" collapsed="false">
      <c r="A117" s="1" t="s">
        <v>836</v>
      </c>
      <c r="B117" s="1" t="s">
        <v>857</v>
      </c>
      <c r="C117" s="1" t="n">
        <v>86</v>
      </c>
      <c r="D117" s="1" t="n">
        <v>63</v>
      </c>
      <c r="E117" s="1" t="n">
        <v>8.94E-005</v>
      </c>
      <c r="F117" s="1" t="n">
        <v>0.000171923076923077</v>
      </c>
      <c r="G117" s="1" t="s">
        <v>858</v>
      </c>
    </row>
    <row r="118" customFormat="false" ht="15" hidden="false" customHeight="false" outlineLevel="0" collapsed="false">
      <c r="A118" s="1" t="s">
        <v>837</v>
      </c>
      <c r="B118" s="1" t="s">
        <v>838</v>
      </c>
      <c r="C118" s="1" t="n">
        <v>86</v>
      </c>
      <c r="D118" s="1" t="n">
        <v>91</v>
      </c>
      <c r="E118" s="1" t="n">
        <v>2.15E-017</v>
      </c>
      <c r="F118" s="1" t="n">
        <v>8.734375E-016</v>
      </c>
      <c r="G118" s="1" t="s">
        <v>831</v>
      </c>
    </row>
    <row r="119" customFormat="false" ht="15" hidden="false" customHeight="false" outlineLevel="0" collapsed="false">
      <c r="A119" s="1" t="s">
        <v>837</v>
      </c>
      <c r="B119" s="1" t="s">
        <v>839</v>
      </c>
      <c r="C119" s="1" t="n">
        <v>86</v>
      </c>
      <c r="D119" s="1" t="n">
        <v>91</v>
      </c>
      <c r="E119" s="1" t="n">
        <v>0.007</v>
      </c>
      <c r="F119" s="1" t="n">
        <v>0.0110436893203884</v>
      </c>
      <c r="G119" s="1" t="s">
        <v>859</v>
      </c>
    </row>
    <row r="120" customFormat="false" ht="15" hidden="false" customHeight="false" outlineLevel="0" collapsed="false">
      <c r="A120" s="1" t="s">
        <v>837</v>
      </c>
      <c r="B120" s="1" t="s">
        <v>840</v>
      </c>
      <c r="C120" s="1" t="n">
        <v>86</v>
      </c>
      <c r="D120" s="1" t="n">
        <v>90</v>
      </c>
      <c r="E120" s="1" t="n">
        <v>4.21E-017</v>
      </c>
      <c r="F120" s="1" t="n">
        <v>1.24386363636364E-015</v>
      </c>
      <c r="G120" s="1" t="s">
        <v>831</v>
      </c>
    </row>
    <row r="121" customFormat="false" ht="15" hidden="false" customHeight="false" outlineLevel="0" collapsed="false">
      <c r="A121" s="1" t="s">
        <v>837</v>
      </c>
      <c r="B121" s="1" t="s">
        <v>841</v>
      </c>
      <c r="C121" s="1" t="n">
        <v>86</v>
      </c>
      <c r="D121" s="1" t="n">
        <v>90</v>
      </c>
      <c r="E121" s="1" t="n">
        <v>0.147</v>
      </c>
      <c r="F121" s="1" t="n">
        <v>0.196604938271605</v>
      </c>
      <c r="G121" s="1" t="s">
        <v>833</v>
      </c>
    </row>
    <row r="122" customFormat="false" ht="15" hidden="false" customHeight="false" outlineLevel="0" collapsed="false">
      <c r="A122" s="1" t="s">
        <v>837</v>
      </c>
      <c r="B122" s="1" t="s">
        <v>842</v>
      </c>
      <c r="C122" s="1" t="n">
        <v>86</v>
      </c>
      <c r="D122" s="1" t="n">
        <v>88</v>
      </c>
      <c r="E122" s="1" t="n">
        <v>2.92E-015</v>
      </c>
      <c r="F122" s="1" t="n">
        <v>4.126087E-014</v>
      </c>
      <c r="G122" s="1" t="s">
        <v>831</v>
      </c>
    </row>
    <row r="123" customFormat="false" ht="15" hidden="false" customHeight="false" outlineLevel="0" collapsed="false">
      <c r="A123" s="1" t="s">
        <v>837</v>
      </c>
      <c r="B123" s="1" t="s">
        <v>843</v>
      </c>
      <c r="C123" s="1" t="n">
        <v>86</v>
      </c>
      <c r="D123" s="1" t="n">
        <v>88</v>
      </c>
      <c r="E123" s="1" t="n">
        <v>0.189</v>
      </c>
      <c r="F123" s="1" t="n">
        <v>0.248684210526316</v>
      </c>
      <c r="G123" s="1" t="s">
        <v>833</v>
      </c>
    </row>
    <row r="124" customFormat="false" ht="15" hidden="false" customHeight="false" outlineLevel="0" collapsed="false">
      <c r="A124" s="1" t="s">
        <v>837</v>
      </c>
      <c r="B124" s="1" t="s">
        <v>844</v>
      </c>
      <c r="C124" s="1" t="n">
        <v>86</v>
      </c>
      <c r="D124" s="1" t="n">
        <v>89</v>
      </c>
      <c r="E124" s="1" t="n">
        <v>1.11E-014</v>
      </c>
      <c r="F124" s="1" t="n">
        <v>1.3361111E-013</v>
      </c>
      <c r="G124" s="1" t="s">
        <v>831</v>
      </c>
    </row>
    <row r="125" customFormat="false" ht="15" hidden="false" customHeight="false" outlineLevel="0" collapsed="false">
      <c r="A125" s="1" t="s">
        <v>837</v>
      </c>
      <c r="B125" s="1" t="s">
        <v>845</v>
      </c>
      <c r="C125" s="1" t="n">
        <v>86</v>
      </c>
      <c r="D125" s="1" t="n">
        <v>89</v>
      </c>
      <c r="E125" s="1" t="n">
        <v>0.002</v>
      </c>
      <c r="F125" s="1" t="n">
        <v>0.00328282828282828</v>
      </c>
      <c r="G125" s="1" t="s">
        <v>835</v>
      </c>
    </row>
    <row r="126" customFormat="false" ht="15" hidden="false" customHeight="false" outlineLevel="0" collapsed="false">
      <c r="A126" s="1" t="s">
        <v>837</v>
      </c>
      <c r="B126" s="1" t="s">
        <v>846</v>
      </c>
      <c r="C126" s="1" t="n">
        <v>86</v>
      </c>
      <c r="D126" s="1" t="n">
        <v>89</v>
      </c>
      <c r="E126" s="1" t="n">
        <v>1.58E-015</v>
      </c>
      <c r="F126" s="1" t="n">
        <v>2.445238E-014</v>
      </c>
      <c r="G126" s="1" t="s">
        <v>831</v>
      </c>
    </row>
    <row r="127" customFormat="false" ht="15" hidden="false" customHeight="false" outlineLevel="0" collapsed="false">
      <c r="A127" s="1" t="s">
        <v>837</v>
      </c>
      <c r="B127" s="1" t="s">
        <v>847</v>
      </c>
      <c r="C127" s="1" t="n">
        <v>86</v>
      </c>
      <c r="D127" s="1" t="n">
        <v>89</v>
      </c>
      <c r="E127" s="1" t="n">
        <v>3.79E-009</v>
      </c>
      <c r="F127" s="1" t="n">
        <v>1.17619047619E-008</v>
      </c>
      <c r="G127" s="1" t="s">
        <v>831</v>
      </c>
    </row>
    <row r="128" customFormat="false" ht="15" hidden="false" customHeight="false" outlineLevel="0" collapsed="false">
      <c r="A128" s="1" t="s">
        <v>837</v>
      </c>
      <c r="B128" s="1" t="s">
        <v>848</v>
      </c>
      <c r="C128" s="1" t="n">
        <v>86</v>
      </c>
      <c r="D128" s="1" t="n">
        <v>89</v>
      </c>
      <c r="E128" s="1" t="n">
        <v>3.54E-017</v>
      </c>
      <c r="F128" s="1" t="n">
        <v>1.1505E-015</v>
      </c>
      <c r="G128" s="1" t="s">
        <v>831</v>
      </c>
    </row>
    <row r="129" customFormat="false" ht="15" hidden="false" customHeight="false" outlineLevel="0" collapsed="false">
      <c r="A129" s="1" t="s">
        <v>837</v>
      </c>
      <c r="B129" s="1" t="s">
        <v>849</v>
      </c>
      <c r="C129" s="1" t="n">
        <v>86</v>
      </c>
      <c r="D129" s="1" t="n">
        <v>89</v>
      </c>
      <c r="E129" s="1" t="n">
        <v>1.55E-007</v>
      </c>
      <c r="F129" s="1" t="n">
        <v>3.8162878787879E-007</v>
      </c>
      <c r="G129" s="1" t="s">
        <v>831</v>
      </c>
    </row>
    <row r="130" customFormat="false" ht="15" hidden="false" customHeight="false" outlineLevel="0" collapsed="false">
      <c r="A130" s="1" t="s">
        <v>837</v>
      </c>
      <c r="B130" s="1" t="s">
        <v>850</v>
      </c>
      <c r="C130" s="1" t="n">
        <v>86</v>
      </c>
      <c r="D130" s="1" t="n">
        <v>91</v>
      </c>
      <c r="E130" s="1" t="n">
        <v>1.41E-014</v>
      </c>
      <c r="F130" s="1" t="n">
        <v>1.5801724E-013</v>
      </c>
      <c r="G130" s="1" t="s">
        <v>831</v>
      </c>
    </row>
    <row r="131" customFormat="false" ht="15" hidden="false" customHeight="false" outlineLevel="0" collapsed="false">
      <c r="A131" s="1" t="s">
        <v>837</v>
      </c>
      <c r="B131" s="1" t="s">
        <v>851</v>
      </c>
      <c r="C131" s="1" t="n">
        <v>86</v>
      </c>
      <c r="D131" s="1" t="n">
        <v>91</v>
      </c>
      <c r="E131" s="1" t="n">
        <v>7.05E-006</v>
      </c>
      <c r="F131" s="1" t="n">
        <v>1.47822580645161E-005</v>
      </c>
      <c r="G131" s="1" t="s">
        <v>831</v>
      </c>
    </row>
    <row r="132" customFormat="false" ht="15" hidden="false" customHeight="false" outlineLevel="0" collapsed="false">
      <c r="A132" s="1" t="s">
        <v>837</v>
      </c>
      <c r="B132" s="1" t="s">
        <v>852</v>
      </c>
      <c r="C132" s="1" t="n">
        <v>86</v>
      </c>
      <c r="D132" s="1" t="n">
        <v>82</v>
      </c>
      <c r="E132" s="1" t="n">
        <v>6.08E-012</v>
      </c>
      <c r="F132" s="1" t="n">
        <v>3.0875E-011</v>
      </c>
      <c r="G132" s="1" t="s">
        <v>831</v>
      </c>
    </row>
    <row r="133" customFormat="false" ht="15" hidden="false" customHeight="false" outlineLevel="0" collapsed="false">
      <c r="A133" s="1" t="s">
        <v>837</v>
      </c>
      <c r="B133" s="1" t="s">
        <v>853</v>
      </c>
      <c r="C133" s="1" t="n">
        <v>86</v>
      </c>
      <c r="D133" s="1" t="n">
        <v>82</v>
      </c>
      <c r="E133" s="1" t="n">
        <v>2.26E-012</v>
      </c>
      <c r="F133" s="1" t="n">
        <v>1.26637931E-011</v>
      </c>
      <c r="G133" s="1" t="s">
        <v>831</v>
      </c>
    </row>
    <row r="134" customFormat="false" ht="15" hidden="false" customHeight="false" outlineLevel="0" collapsed="false">
      <c r="A134" s="1" t="s">
        <v>837</v>
      </c>
      <c r="B134" s="1" t="s">
        <v>854</v>
      </c>
      <c r="C134" s="1" t="n">
        <v>86</v>
      </c>
      <c r="D134" s="1" t="n">
        <v>82</v>
      </c>
      <c r="E134" s="1" t="n">
        <v>2.79E-016</v>
      </c>
      <c r="F134" s="1" t="n">
        <v>5.6671875E-015</v>
      </c>
      <c r="G134" s="1" t="s">
        <v>831</v>
      </c>
    </row>
    <row r="135" customFormat="false" ht="15" hidden="false" customHeight="false" outlineLevel="0" collapsed="false">
      <c r="A135" s="1" t="s">
        <v>837</v>
      </c>
      <c r="B135" s="1" t="s">
        <v>855</v>
      </c>
      <c r="C135" s="1" t="n">
        <v>86</v>
      </c>
      <c r="D135" s="1" t="n">
        <v>82</v>
      </c>
      <c r="E135" s="1" t="n">
        <v>1.63E-005</v>
      </c>
      <c r="F135" s="1" t="n">
        <v>3.27006172839506E-005</v>
      </c>
      <c r="G135" s="1" t="s">
        <v>831</v>
      </c>
    </row>
    <row r="136" customFormat="false" ht="15" hidden="false" customHeight="false" outlineLevel="0" collapsed="false">
      <c r="A136" s="1" t="s">
        <v>837</v>
      </c>
      <c r="B136" s="1" t="s">
        <v>856</v>
      </c>
      <c r="C136" s="1" t="n">
        <v>86</v>
      </c>
      <c r="D136" s="1" t="n">
        <v>63</v>
      </c>
      <c r="E136" s="1" t="n">
        <v>3.74E-013</v>
      </c>
      <c r="F136" s="1" t="n">
        <v>2.6423913E-012</v>
      </c>
      <c r="G136" s="1" t="s">
        <v>831</v>
      </c>
    </row>
    <row r="137" customFormat="false" ht="15" hidden="false" customHeight="false" outlineLevel="0" collapsed="false">
      <c r="A137" s="1" t="s">
        <v>837</v>
      </c>
      <c r="B137" s="1" t="s">
        <v>857</v>
      </c>
      <c r="C137" s="1" t="n">
        <v>86</v>
      </c>
      <c r="D137" s="1" t="n">
        <v>63</v>
      </c>
      <c r="E137" s="1" t="n">
        <v>7.08E-009</v>
      </c>
      <c r="F137" s="1" t="n">
        <v>2.111009174312E-008</v>
      </c>
      <c r="G137" s="1" t="s">
        <v>831</v>
      </c>
    </row>
    <row r="138" customFormat="false" ht="15" hidden="false" customHeight="false" outlineLevel="0" collapsed="false">
      <c r="A138" s="1" t="s">
        <v>838</v>
      </c>
      <c r="B138" s="1" t="s">
        <v>839</v>
      </c>
      <c r="C138" s="1" t="n">
        <v>91</v>
      </c>
      <c r="D138" s="1" t="n">
        <v>91</v>
      </c>
      <c r="E138" s="1" t="n">
        <v>4.94E-020</v>
      </c>
      <c r="F138" s="1" t="n">
        <v>8.0275E-018</v>
      </c>
      <c r="G138" s="1" t="s">
        <v>831</v>
      </c>
    </row>
    <row r="139" customFormat="false" ht="15" hidden="false" customHeight="false" outlineLevel="0" collapsed="false">
      <c r="A139" s="1" t="s">
        <v>838</v>
      </c>
      <c r="B139" s="1" t="s">
        <v>840</v>
      </c>
      <c r="C139" s="1" t="n">
        <v>91</v>
      </c>
      <c r="D139" s="1" t="n">
        <v>90</v>
      </c>
      <c r="E139" s="1" t="n">
        <v>0.633</v>
      </c>
      <c r="F139" s="1" t="n">
        <v>0.692676767676768</v>
      </c>
      <c r="G139" s="1" t="s">
        <v>833</v>
      </c>
    </row>
    <row r="140" customFormat="false" ht="15" hidden="false" customHeight="false" outlineLevel="0" collapsed="false">
      <c r="A140" s="1" t="s">
        <v>838</v>
      </c>
      <c r="B140" s="1" t="s">
        <v>841</v>
      </c>
      <c r="C140" s="1" t="n">
        <v>91</v>
      </c>
      <c r="D140" s="1" t="n">
        <v>90</v>
      </c>
      <c r="E140" s="1" t="n">
        <v>1.03E-016</v>
      </c>
      <c r="F140" s="1" t="n">
        <v>2.78958333333333E-015</v>
      </c>
      <c r="G140" s="1" t="s">
        <v>831</v>
      </c>
    </row>
    <row r="141" customFormat="false" ht="15" hidden="false" customHeight="false" outlineLevel="0" collapsed="false">
      <c r="A141" s="1" t="s">
        <v>838</v>
      </c>
      <c r="B141" s="1" t="s">
        <v>842</v>
      </c>
      <c r="C141" s="1" t="n">
        <v>91</v>
      </c>
      <c r="D141" s="1" t="n">
        <v>88</v>
      </c>
      <c r="E141" s="1" t="n">
        <v>0.628</v>
      </c>
      <c r="F141" s="1" t="n">
        <v>0.689527027027027</v>
      </c>
      <c r="G141" s="1" t="s">
        <v>833</v>
      </c>
    </row>
    <row r="142" customFormat="false" ht="15" hidden="false" customHeight="false" outlineLevel="0" collapsed="false">
      <c r="A142" s="1" t="s">
        <v>838</v>
      </c>
      <c r="B142" s="1" t="s">
        <v>843</v>
      </c>
      <c r="C142" s="1" t="n">
        <v>91</v>
      </c>
      <c r="D142" s="1" t="n">
        <v>88</v>
      </c>
      <c r="E142" s="1" t="n">
        <v>1.4E-016</v>
      </c>
      <c r="F142" s="1" t="n">
        <v>3.5E-015</v>
      </c>
      <c r="G142" s="1" t="s">
        <v>831</v>
      </c>
    </row>
    <row r="143" customFormat="false" ht="15" hidden="false" customHeight="false" outlineLevel="0" collapsed="false">
      <c r="A143" s="1" t="s">
        <v>838</v>
      </c>
      <c r="B143" s="1" t="s">
        <v>844</v>
      </c>
      <c r="C143" s="1" t="n">
        <v>91</v>
      </c>
      <c r="D143" s="1" t="n">
        <v>89</v>
      </c>
      <c r="E143" s="1" t="n">
        <v>0.196</v>
      </c>
      <c r="F143" s="1" t="n">
        <v>0.255823293172691</v>
      </c>
      <c r="G143" s="1" t="s">
        <v>833</v>
      </c>
    </row>
    <row r="144" customFormat="false" ht="15" hidden="false" customHeight="false" outlineLevel="0" collapsed="false">
      <c r="A144" s="1" t="s">
        <v>838</v>
      </c>
      <c r="B144" s="1" t="s">
        <v>845</v>
      </c>
      <c r="C144" s="1" t="n">
        <v>91</v>
      </c>
      <c r="D144" s="1" t="n">
        <v>89</v>
      </c>
      <c r="E144" s="1" t="n">
        <v>7.8E-015</v>
      </c>
      <c r="F144" s="1" t="n">
        <v>1.014E-013</v>
      </c>
      <c r="G144" s="1" t="s">
        <v>831</v>
      </c>
    </row>
    <row r="145" customFormat="false" ht="15" hidden="false" customHeight="false" outlineLevel="0" collapsed="false">
      <c r="A145" s="1" t="s">
        <v>838</v>
      </c>
      <c r="B145" s="1" t="s">
        <v>846</v>
      </c>
      <c r="C145" s="1" t="n">
        <v>91</v>
      </c>
      <c r="D145" s="1" t="n">
        <v>89</v>
      </c>
      <c r="E145" s="1" t="n">
        <v>0.261</v>
      </c>
      <c r="F145" s="1" t="n">
        <v>0.327509652509653</v>
      </c>
      <c r="G145" s="1" t="s">
        <v>833</v>
      </c>
    </row>
    <row r="146" customFormat="false" ht="15" hidden="false" customHeight="false" outlineLevel="0" collapsed="false">
      <c r="A146" s="1" t="s">
        <v>838</v>
      </c>
      <c r="B146" s="1" t="s">
        <v>847</v>
      </c>
      <c r="C146" s="1" t="n">
        <v>91</v>
      </c>
      <c r="D146" s="1" t="n">
        <v>89</v>
      </c>
      <c r="E146" s="1" t="n">
        <v>1.47E-010</v>
      </c>
      <c r="F146" s="1" t="n">
        <v>5.7560240964E-010</v>
      </c>
      <c r="G146" s="1" t="s">
        <v>831</v>
      </c>
    </row>
    <row r="147" customFormat="false" ht="15" hidden="false" customHeight="false" outlineLevel="0" collapsed="false">
      <c r="A147" s="1" t="s">
        <v>838</v>
      </c>
      <c r="B147" s="1" t="s">
        <v>848</v>
      </c>
      <c r="C147" s="1" t="n">
        <v>91</v>
      </c>
      <c r="D147" s="1" t="n">
        <v>89</v>
      </c>
      <c r="E147" s="1" t="n">
        <v>0.874</v>
      </c>
      <c r="F147" s="1" t="n">
        <v>0.907507987220447</v>
      </c>
      <c r="G147" s="1" t="s">
        <v>833</v>
      </c>
    </row>
    <row r="148" customFormat="false" ht="15" hidden="false" customHeight="false" outlineLevel="0" collapsed="false">
      <c r="A148" s="1" t="s">
        <v>838</v>
      </c>
      <c r="B148" s="1" t="s">
        <v>849</v>
      </c>
      <c r="C148" s="1" t="n">
        <v>91</v>
      </c>
      <c r="D148" s="1" t="n">
        <v>89</v>
      </c>
      <c r="E148" s="1" t="n">
        <v>3.89E-012</v>
      </c>
      <c r="F148" s="1" t="n">
        <v>2.072540984E-011</v>
      </c>
      <c r="G148" s="1" t="s">
        <v>831</v>
      </c>
    </row>
    <row r="149" customFormat="false" ht="15" hidden="false" customHeight="false" outlineLevel="0" collapsed="false">
      <c r="A149" s="1" t="s">
        <v>838</v>
      </c>
      <c r="B149" s="1" t="s">
        <v>850</v>
      </c>
      <c r="C149" s="1" t="n">
        <v>91</v>
      </c>
      <c r="D149" s="1" t="n">
        <v>91</v>
      </c>
      <c r="E149" s="1" t="n">
        <v>0.185</v>
      </c>
      <c r="F149" s="1" t="n">
        <v>0.244410569105691</v>
      </c>
      <c r="G149" s="1" t="s">
        <v>833</v>
      </c>
    </row>
    <row r="150" customFormat="false" ht="15" hidden="false" customHeight="false" outlineLevel="0" collapsed="false">
      <c r="A150" s="1" t="s">
        <v>838</v>
      </c>
      <c r="B150" s="1" t="s">
        <v>851</v>
      </c>
      <c r="C150" s="1" t="n">
        <v>91</v>
      </c>
      <c r="D150" s="1" t="n">
        <v>91</v>
      </c>
      <c r="E150" s="1" t="n">
        <v>5.67E-013</v>
      </c>
      <c r="F150" s="1" t="n">
        <v>3.8390625E-012</v>
      </c>
      <c r="G150" s="1" t="s">
        <v>831</v>
      </c>
    </row>
    <row r="151" customFormat="false" ht="15" hidden="false" customHeight="false" outlineLevel="0" collapsed="false">
      <c r="A151" s="1" t="s">
        <v>838</v>
      </c>
      <c r="B151" s="1" t="s">
        <v>852</v>
      </c>
      <c r="C151" s="1" t="n">
        <v>91</v>
      </c>
      <c r="D151" s="1" t="n">
        <v>82</v>
      </c>
      <c r="E151" s="1" t="n">
        <v>0.251</v>
      </c>
      <c r="F151" s="1" t="n">
        <v>0.31865234375</v>
      </c>
      <c r="G151" s="1" t="s">
        <v>833</v>
      </c>
    </row>
    <row r="152" customFormat="false" ht="15" hidden="false" customHeight="false" outlineLevel="0" collapsed="false">
      <c r="A152" s="1" t="s">
        <v>838</v>
      </c>
      <c r="B152" s="1" t="s">
        <v>853</v>
      </c>
      <c r="C152" s="1" t="n">
        <v>91</v>
      </c>
      <c r="D152" s="1" t="n">
        <v>82</v>
      </c>
      <c r="E152" s="1" t="n">
        <v>5.41E-008</v>
      </c>
      <c r="F152" s="1" t="n">
        <v>1.4491803278689E-007</v>
      </c>
      <c r="G152" s="1" t="s">
        <v>831</v>
      </c>
    </row>
    <row r="153" customFormat="false" ht="15" hidden="false" customHeight="false" outlineLevel="0" collapsed="false">
      <c r="A153" s="1" t="s">
        <v>838</v>
      </c>
      <c r="B153" s="1" t="s">
        <v>854</v>
      </c>
      <c r="C153" s="1" t="n">
        <v>91</v>
      </c>
      <c r="D153" s="1" t="n">
        <v>82</v>
      </c>
      <c r="E153" s="1" t="n">
        <v>0.495</v>
      </c>
      <c r="F153" s="1" t="n">
        <v>0.570478723404255</v>
      </c>
      <c r="G153" s="1" t="s">
        <v>833</v>
      </c>
    </row>
    <row r="154" customFormat="false" ht="15" hidden="false" customHeight="false" outlineLevel="0" collapsed="false">
      <c r="A154" s="1" t="s">
        <v>838</v>
      </c>
      <c r="B154" s="1" t="s">
        <v>855</v>
      </c>
      <c r="C154" s="1" t="n">
        <v>91</v>
      </c>
      <c r="D154" s="1" t="n">
        <v>82</v>
      </c>
      <c r="E154" s="1" t="n">
        <v>1.36E-012</v>
      </c>
      <c r="F154" s="1" t="n">
        <v>8.33962264E-012</v>
      </c>
      <c r="G154" s="1" t="s">
        <v>831</v>
      </c>
    </row>
    <row r="155" customFormat="false" ht="15" hidden="false" customHeight="false" outlineLevel="0" collapsed="false">
      <c r="A155" s="1" t="s">
        <v>838</v>
      </c>
      <c r="B155" s="1" t="s">
        <v>856</v>
      </c>
      <c r="C155" s="1" t="n">
        <v>91</v>
      </c>
      <c r="D155" s="1" t="n">
        <v>63</v>
      </c>
      <c r="E155" s="1" t="n">
        <v>0.616</v>
      </c>
      <c r="F155" s="1" t="n">
        <v>0.680952380952381</v>
      </c>
      <c r="G155" s="1" t="s">
        <v>833</v>
      </c>
    </row>
    <row r="156" customFormat="false" ht="15" hidden="false" customHeight="false" outlineLevel="0" collapsed="false">
      <c r="A156" s="1" t="s">
        <v>838</v>
      </c>
      <c r="B156" s="1" t="s">
        <v>857</v>
      </c>
      <c r="C156" s="1" t="n">
        <v>91</v>
      </c>
      <c r="D156" s="1" t="n">
        <v>63</v>
      </c>
      <c r="E156" s="1" t="n">
        <v>7.92E-008</v>
      </c>
      <c r="F156" s="1" t="n">
        <v>2.0592E-007</v>
      </c>
      <c r="G156" s="1" t="s">
        <v>831</v>
      </c>
    </row>
    <row r="157" customFormat="false" ht="15" hidden="false" customHeight="false" outlineLevel="0" collapsed="false">
      <c r="A157" s="1" t="s">
        <v>839</v>
      </c>
      <c r="B157" s="1" t="s">
        <v>840</v>
      </c>
      <c r="C157" s="1" t="n">
        <v>91</v>
      </c>
      <c r="D157" s="1" t="n">
        <v>90</v>
      </c>
      <c r="E157" s="1" t="n">
        <v>1.55E-019</v>
      </c>
      <c r="F157" s="1" t="n">
        <v>1.67916666666667E-017</v>
      </c>
      <c r="G157" s="1" t="s">
        <v>831</v>
      </c>
    </row>
    <row r="158" customFormat="false" ht="15" hidden="false" customHeight="false" outlineLevel="0" collapsed="false">
      <c r="A158" s="1" t="s">
        <v>839</v>
      </c>
      <c r="B158" s="1" t="s">
        <v>841</v>
      </c>
      <c r="C158" s="1" t="n">
        <v>91</v>
      </c>
      <c r="D158" s="1" t="n">
        <v>90</v>
      </c>
      <c r="E158" s="1" t="n">
        <v>8.92E-006</v>
      </c>
      <c r="F158" s="1" t="n">
        <v>1.84649681528662E-005</v>
      </c>
      <c r="G158" s="1" t="s">
        <v>831</v>
      </c>
    </row>
    <row r="159" customFormat="false" ht="15" hidden="false" customHeight="false" outlineLevel="0" collapsed="false">
      <c r="A159" s="1" t="s">
        <v>839</v>
      </c>
      <c r="B159" s="1" t="s">
        <v>842</v>
      </c>
      <c r="C159" s="1" t="n">
        <v>91</v>
      </c>
      <c r="D159" s="1" t="n">
        <v>88</v>
      </c>
      <c r="E159" s="1" t="n">
        <v>1.49E-017</v>
      </c>
      <c r="F159" s="1" t="n">
        <v>6.91785714285714E-016</v>
      </c>
      <c r="G159" s="1" t="s">
        <v>831</v>
      </c>
    </row>
    <row r="160" customFormat="false" ht="15" hidden="false" customHeight="false" outlineLevel="0" collapsed="false">
      <c r="A160" s="1" t="s">
        <v>839</v>
      </c>
      <c r="B160" s="1" t="s">
        <v>843</v>
      </c>
      <c r="C160" s="1" t="n">
        <v>91</v>
      </c>
      <c r="D160" s="1" t="n">
        <v>88</v>
      </c>
      <c r="E160" s="1" t="n">
        <v>6.84E-005</v>
      </c>
      <c r="F160" s="1" t="n">
        <v>0.00013311377245509</v>
      </c>
      <c r="G160" s="1" t="s">
        <v>858</v>
      </c>
    </row>
    <row r="161" customFormat="false" ht="15" hidden="false" customHeight="false" outlineLevel="0" collapsed="false">
      <c r="A161" s="1" t="s">
        <v>839</v>
      </c>
      <c r="B161" s="1" t="s">
        <v>844</v>
      </c>
      <c r="C161" s="1" t="n">
        <v>91</v>
      </c>
      <c r="D161" s="1" t="n">
        <v>89</v>
      </c>
      <c r="E161" s="1" t="n">
        <v>6.83E-018</v>
      </c>
      <c r="F161" s="1" t="n">
        <v>3.79166666666667E-016</v>
      </c>
      <c r="G161" s="1" t="s">
        <v>831</v>
      </c>
    </row>
    <row r="162" customFormat="false" ht="15" hidden="false" customHeight="false" outlineLevel="0" collapsed="false">
      <c r="A162" s="1" t="s">
        <v>839</v>
      </c>
      <c r="B162" s="1" t="s">
        <v>845</v>
      </c>
      <c r="C162" s="1" t="n">
        <v>91</v>
      </c>
      <c r="D162" s="1" t="n">
        <v>89</v>
      </c>
      <c r="E162" s="1" t="n">
        <v>5.62E-008</v>
      </c>
      <c r="F162" s="1" t="n">
        <v>1.4849593495935E-007</v>
      </c>
      <c r="G162" s="1" t="s">
        <v>831</v>
      </c>
    </row>
    <row r="163" customFormat="false" ht="15" hidden="false" customHeight="false" outlineLevel="0" collapsed="false">
      <c r="A163" s="1" t="s">
        <v>839</v>
      </c>
      <c r="B163" s="1" t="s">
        <v>846</v>
      </c>
      <c r="C163" s="1" t="n">
        <v>91</v>
      </c>
      <c r="D163" s="1" t="n">
        <v>89</v>
      </c>
      <c r="E163" s="1" t="n">
        <v>7E-018</v>
      </c>
      <c r="F163" s="1" t="n">
        <v>3.79166666666667E-016</v>
      </c>
      <c r="G163" s="1" t="s">
        <v>831</v>
      </c>
    </row>
    <row r="164" customFormat="false" ht="15" hidden="false" customHeight="false" outlineLevel="0" collapsed="false">
      <c r="A164" s="1" t="s">
        <v>839</v>
      </c>
      <c r="B164" s="1" t="s">
        <v>847</v>
      </c>
      <c r="C164" s="1" t="n">
        <v>91</v>
      </c>
      <c r="D164" s="1" t="n">
        <v>89</v>
      </c>
      <c r="E164" s="1" t="n">
        <v>2.23E-014</v>
      </c>
      <c r="F164" s="1" t="n">
        <v>2.3054688E-013</v>
      </c>
      <c r="G164" s="1" t="s">
        <v>831</v>
      </c>
    </row>
    <row r="165" customFormat="false" ht="15" hidden="false" customHeight="false" outlineLevel="0" collapsed="false">
      <c r="A165" s="1" t="s">
        <v>839</v>
      </c>
      <c r="B165" s="1" t="s">
        <v>848</v>
      </c>
      <c r="C165" s="1" t="n">
        <v>91</v>
      </c>
      <c r="D165" s="1" t="n">
        <v>89</v>
      </c>
      <c r="E165" s="1" t="n">
        <v>1.81E-020</v>
      </c>
      <c r="F165" s="1" t="n">
        <v>5.8825E-018</v>
      </c>
      <c r="G165" s="1" t="s">
        <v>831</v>
      </c>
    </row>
    <row r="166" customFormat="false" ht="15" hidden="false" customHeight="false" outlineLevel="0" collapsed="false">
      <c r="A166" s="1" t="s">
        <v>839</v>
      </c>
      <c r="B166" s="1" t="s">
        <v>849</v>
      </c>
      <c r="C166" s="1" t="n">
        <v>91</v>
      </c>
      <c r="D166" s="1" t="n">
        <v>89</v>
      </c>
      <c r="E166" s="1" t="n">
        <v>8.5E-013</v>
      </c>
      <c r="F166" s="1" t="n">
        <v>5.525E-012</v>
      </c>
      <c r="G166" s="1" t="s">
        <v>831</v>
      </c>
    </row>
    <row r="167" customFormat="false" ht="15" hidden="false" customHeight="false" outlineLevel="0" collapsed="false">
      <c r="A167" s="1" t="s">
        <v>839</v>
      </c>
      <c r="B167" s="1" t="s">
        <v>850</v>
      </c>
      <c r="C167" s="1" t="n">
        <v>91</v>
      </c>
      <c r="D167" s="1" t="n">
        <v>91</v>
      </c>
      <c r="E167" s="1" t="n">
        <v>2.45E-017</v>
      </c>
      <c r="F167" s="1" t="n">
        <v>8.84722222222222E-016</v>
      </c>
      <c r="G167" s="1" t="s">
        <v>831</v>
      </c>
    </row>
    <row r="168" customFormat="false" ht="15" hidden="false" customHeight="false" outlineLevel="0" collapsed="false">
      <c r="A168" s="1" t="s">
        <v>839</v>
      </c>
      <c r="B168" s="1" t="s">
        <v>851</v>
      </c>
      <c r="C168" s="1" t="n">
        <v>91</v>
      </c>
      <c r="D168" s="1" t="n">
        <v>91</v>
      </c>
      <c r="E168" s="1" t="n">
        <v>1.28E-010</v>
      </c>
      <c r="F168" s="1" t="n">
        <v>5.0731707317E-010</v>
      </c>
      <c r="G168" s="1" t="s">
        <v>831</v>
      </c>
    </row>
    <row r="169" customFormat="false" ht="15" hidden="false" customHeight="false" outlineLevel="0" collapsed="false">
      <c r="A169" s="1" t="s">
        <v>839</v>
      </c>
      <c r="B169" s="1" t="s">
        <v>852</v>
      </c>
      <c r="C169" s="1" t="n">
        <v>91</v>
      </c>
      <c r="D169" s="1" t="n">
        <v>82</v>
      </c>
      <c r="E169" s="1" t="n">
        <v>2.28E-013</v>
      </c>
      <c r="F169" s="1" t="n">
        <v>1.76428571E-012</v>
      </c>
      <c r="G169" s="1" t="s">
        <v>831</v>
      </c>
    </row>
    <row r="170" customFormat="false" ht="15" hidden="false" customHeight="false" outlineLevel="0" collapsed="false">
      <c r="A170" s="1" t="s">
        <v>839</v>
      </c>
      <c r="B170" s="1" t="s">
        <v>853</v>
      </c>
      <c r="C170" s="1" t="n">
        <v>91</v>
      </c>
      <c r="D170" s="1" t="n">
        <v>82</v>
      </c>
      <c r="E170" s="1" t="n">
        <v>1.51E-016</v>
      </c>
      <c r="F170" s="1" t="n">
        <v>3.50535714285714E-015</v>
      </c>
      <c r="G170" s="1" t="s">
        <v>831</v>
      </c>
    </row>
    <row r="171" customFormat="false" ht="15" hidden="false" customHeight="false" outlineLevel="0" collapsed="false">
      <c r="A171" s="1" t="s">
        <v>839</v>
      </c>
      <c r="B171" s="1" t="s">
        <v>854</v>
      </c>
      <c r="C171" s="1" t="n">
        <v>91</v>
      </c>
      <c r="D171" s="1" t="n">
        <v>82</v>
      </c>
      <c r="E171" s="1" t="n">
        <v>2.97E-019</v>
      </c>
      <c r="F171" s="1" t="n">
        <v>2.413125E-017</v>
      </c>
      <c r="G171" s="1" t="s">
        <v>831</v>
      </c>
    </row>
    <row r="172" customFormat="false" ht="15" hidden="false" customHeight="false" outlineLevel="0" collapsed="false">
      <c r="A172" s="1" t="s">
        <v>839</v>
      </c>
      <c r="B172" s="1" t="s">
        <v>855</v>
      </c>
      <c r="C172" s="1" t="n">
        <v>91</v>
      </c>
      <c r="D172" s="1" t="n">
        <v>82</v>
      </c>
      <c r="E172" s="1" t="n">
        <v>2.06E-010</v>
      </c>
      <c r="F172" s="1" t="n">
        <v>7.6079545455E-010</v>
      </c>
      <c r="G172" s="1" t="s">
        <v>831</v>
      </c>
    </row>
    <row r="173" customFormat="false" ht="15" hidden="false" customHeight="false" outlineLevel="0" collapsed="false">
      <c r="A173" s="1" t="s">
        <v>839</v>
      </c>
      <c r="B173" s="1" t="s">
        <v>856</v>
      </c>
      <c r="C173" s="1" t="n">
        <v>91</v>
      </c>
      <c r="D173" s="1" t="n">
        <v>63</v>
      </c>
      <c r="E173" s="1" t="n">
        <v>3.33E-014</v>
      </c>
      <c r="F173" s="1" t="n">
        <v>3.0921429E-013</v>
      </c>
      <c r="G173" s="1" t="s">
        <v>831</v>
      </c>
    </row>
    <row r="174" customFormat="false" ht="15" hidden="false" customHeight="false" outlineLevel="0" collapsed="false">
      <c r="A174" s="1" t="s">
        <v>839</v>
      </c>
      <c r="B174" s="1" t="s">
        <v>857</v>
      </c>
      <c r="C174" s="1" t="n">
        <v>91</v>
      </c>
      <c r="D174" s="1" t="n">
        <v>63</v>
      </c>
      <c r="E174" s="1" t="n">
        <v>5.15E-012</v>
      </c>
      <c r="F174" s="1" t="n">
        <v>2.656746032E-011</v>
      </c>
      <c r="G174" s="1" t="s">
        <v>831</v>
      </c>
    </row>
    <row r="175" customFormat="false" ht="15" hidden="false" customHeight="false" outlineLevel="0" collapsed="false">
      <c r="A175" s="1" t="s">
        <v>840</v>
      </c>
      <c r="B175" s="1" t="s">
        <v>841</v>
      </c>
      <c r="C175" s="1" t="n">
        <v>90</v>
      </c>
      <c r="D175" s="1" t="n">
        <v>90</v>
      </c>
      <c r="E175" s="1" t="n">
        <v>2.07E-016</v>
      </c>
      <c r="F175" s="1" t="n">
        <v>4.485E-015</v>
      </c>
      <c r="G175" s="1" t="s">
        <v>831</v>
      </c>
    </row>
    <row r="176" customFormat="false" ht="15" hidden="false" customHeight="false" outlineLevel="0" collapsed="false">
      <c r="A176" s="1" t="s">
        <v>840</v>
      </c>
      <c r="B176" s="1" t="s">
        <v>842</v>
      </c>
      <c r="C176" s="1" t="n">
        <v>90</v>
      </c>
      <c r="D176" s="1" t="n">
        <v>88</v>
      </c>
      <c r="E176" s="1" t="n">
        <v>0.463</v>
      </c>
      <c r="F176" s="1" t="n">
        <v>0.540501792114695</v>
      </c>
      <c r="G176" s="1" t="s">
        <v>833</v>
      </c>
    </row>
    <row r="177" customFormat="false" ht="15" hidden="false" customHeight="false" outlineLevel="0" collapsed="false">
      <c r="A177" s="1" t="s">
        <v>840</v>
      </c>
      <c r="B177" s="1" t="s">
        <v>843</v>
      </c>
      <c r="C177" s="1" t="n">
        <v>90</v>
      </c>
      <c r="D177" s="1" t="n">
        <v>88</v>
      </c>
      <c r="E177" s="1" t="n">
        <v>4.83E-016</v>
      </c>
      <c r="F177" s="1" t="n">
        <v>8.72083333333333E-015</v>
      </c>
      <c r="G177" s="1" t="s">
        <v>831</v>
      </c>
    </row>
    <row r="178" customFormat="false" ht="15" hidden="false" customHeight="false" outlineLevel="0" collapsed="false">
      <c r="A178" s="1" t="s">
        <v>840</v>
      </c>
      <c r="B178" s="1" t="s">
        <v>844</v>
      </c>
      <c r="C178" s="1" t="n">
        <v>90</v>
      </c>
      <c r="D178" s="1" t="n">
        <v>89</v>
      </c>
      <c r="E178" s="1" t="n">
        <v>0.088</v>
      </c>
      <c r="F178" s="1" t="n">
        <v>0.122222222222222</v>
      </c>
      <c r="G178" s="1" t="s">
        <v>833</v>
      </c>
    </row>
    <row r="179" customFormat="false" ht="15" hidden="false" customHeight="false" outlineLevel="0" collapsed="false">
      <c r="A179" s="1" t="s">
        <v>840</v>
      </c>
      <c r="B179" s="1" t="s">
        <v>845</v>
      </c>
      <c r="C179" s="1" t="n">
        <v>90</v>
      </c>
      <c r="D179" s="1" t="n">
        <v>89</v>
      </c>
      <c r="E179" s="1" t="n">
        <v>1.38E-014</v>
      </c>
      <c r="F179" s="1" t="n">
        <v>1.5801724E-013</v>
      </c>
      <c r="G179" s="1" t="s">
        <v>831</v>
      </c>
    </row>
    <row r="180" customFormat="false" ht="15" hidden="false" customHeight="false" outlineLevel="0" collapsed="false">
      <c r="A180" s="1" t="s">
        <v>840</v>
      </c>
      <c r="B180" s="1" t="s">
        <v>846</v>
      </c>
      <c r="C180" s="1" t="n">
        <v>90</v>
      </c>
      <c r="D180" s="1" t="n">
        <v>89</v>
      </c>
      <c r="E180" s="1" t="n">
        <v>0.151</v>
      </c>
      <c r="F180" s="1" t="n">
        <v>0.201127049180328</v>
      </c>
      <c r="G180" s="1" t="s">
        <v>833</v>
      </c>
    </row>
    <row r="181" customFormat="false" ht="15" hidden="false" customHeight="false" outlineLevel="0" collapsed="false">
      <c r="A181" s="1" t="s">
        <v>840</v>
      </c>
      <c r="B181" s="1" t="s">
        <v>847</v>
      </c>
      <c r="C181" s="1" t="n">
        <v>90</v>
      </c>
      <c r="D181" s="1" t="n">
        <v>89</v>
      </c>
      <c r="E181" s="1" t="n">
        <v>3.16E-010</v>
      </c>
      <c r="F181" s="1" t="n">
        <v>1.11630434783E-009</v>
      </c>
      <c r="G181" s="1" t="s">
        <v>831</v>
      </c>
    </row>
    <row r="182" customFormat="false" ht="15" hidden="false" customHeight="false" outlineLevel="0" collapsed="false">
      <c r="A182" s="1" t="s">
        <v>840</v>
      </c>
      <c r="B182" s="1" t="s">
        <v>848</v>
      </c>
      <c r="C182" s="1" t="n">
        <v>90</v>
      </c>
      <c r="D182" s="1" t="n">
        <v>89</v>
      </c>
      <c r="E182" s="1" t="n">
        <v>0.554</v>
      </c>
      <c r="F182" s="1" t="n">
        <v>0.625173611111111</v>
      </c>
      <c r="G182" s="1" t="s">
        <v>833</v>
      </c>
    </row>
    <row r="183" customFormat="false" ht="15" hidden="false" customHeight="false" outlineLevel="0" collapsed="false">
      <c r="A183" s="1" t="s">
        <v>840</v>
      </c>
      <c r="B183" s="1" t="s">
        <v>849</v>
      </c>
      <c r="C183" s="1" t="n">
        <v>90</v>
      </c>
      <c r="D183" s="1" t="n">
        <v>89</v>
      </c>
      <c r="E183" s="1" t="n">
        <v>1.18E-011</v>
      </c>
      <c r="F183" s="1" t="n">
        <v>5.723880597E-011</v>
      </c>
      <c r="G183" s="1" t="s">
        <v>831</v>
      </c>
    </row>
    <row r="184" customFormat="false" ht="15" hidden="false" customHeight="false" outlineLevel="0" collapsed="false">
      <c r="A184" s="1" t="s">
        <v>840</v>
      </c>
      <c r="B184" s="1" t="s">
        <v>850</v>
      </c>
      <c r="C184" s="1" t="n">
        <v>90</v>
      </c>
      <c r="D184" s="1" t="n">
        <v>91</v>
      </c>
      <c r="E184" s="1" t="n">
        <v>0.078</v>
      </c>
      <c r="F184" s="1" t="n">
        <v>0.10974025974026</v>
      </c>
      <c r="G184" s="1" t="s">
        <v>833</v>
      </c>
    </row>
    <row r="185" customFormat="false" ht="15" hidden="false" customHeight="false" outlineLevel="0" collapsed="false">
      <c r="A185" s="1" t="s">
        <v>840</v>
      </c>
      <c r="B185" s="1" t="s">
        <v>851</v>
      </c>
      <c r="C185" s="1" t="n">
        <v>90</v>
      </c>
      <c r="D185" s="1" t="n">
        <v>91</v>
      </c>
      <c r="E185" s="1" t="n">
        <v>1.46E-012</v>
      </c>
      <c r="F185" s="1" t="n">
        <v>8.78703704E-012</v>
      </c>
      <c r="G185" s="1" t="s">
        <v>831</v>
      </c>
    </row>
    <row r="186" customFormat="false" ht="15" hidden="false" customHeight="false" outlineLevel="0" collapsed="false">
      <c r="A186" s="1" t="s">
        <v>840</v>
      </c>
      <c r="B186" s="1" t="s">
        <v>852</v>
      </c>
      <c r="C186" s="1" t="n">
        <v>90</v>
      </c>
      <c r="D186" s="1" t="n">
        <v>82</v>
      </c>
      <c r="E186" s="1" t="n">
        <v>0.143</v>
      </c>
      <c r="F186" s="1" t="n">
        <v>0.192045454545455</v>
      </c>
      <c r="G186" s="1" t="s">
        <v>833</v>
      </c>
    </row>
    <row r="187" customFormat="false" ht="15" hidden="false" customHeight="false" outlineLevel="0" collapsed="false">
      <c r="A187" s="1" t="s">
        <v>840</v>
      </c>
      <c r="B187" s="1" t="s">
        <v>853</v>
      </c>
      <c r="C187" s="1" t="n">
        <v>90</v>
      </c>
      <c r="D187" s="1" t="n">
        <v>82</v>
      </c>
      <c r="E187" s="1" t="n">
        <v>8.3E-008</v>
      </c>
      <c r="F187" s="1" t="n">
        <v>2.1240157480315E-007</v>
      </c>
      <c r="G187" s="1" t="s">
        <v>831</v>
      </c>
    </row>
    <row r="188" customFormat="false" ht="15" hidden="false" customHeight="false" outlineLevel="0" collapsed="false">
      <c r="A188" s="1" t="s">
        <v>840</v>
      </c>
      <c r="B188" s="1" t="s">
        <v>854</v>
      </c>
      <c r="C188" s="1" t="n">
        <v>90</v>
      </c>
      <c r="D188" s="1" t="n">
        <v>82</v>
      </c>
      <c r="E188" s="1" t="n">
        <v>0.218</v>
      </c>
      <c r="F188" s="1" t="n">
        <v>0.281150793650794</v>
      </c>
      <c r="G188" s="1" t="s">
        <v>833</v>
      </c>
    </row>
    <row r="189" customFormat="false" ht="15" hidden="false" customHeight="false" outlineLevel="0" collapsed="false">
      <c r="A189" s="1" t="s">
        <v>840</v>
      </c>
      <c r="B189" s="1" t="s">
        <v>855</v>
      </c>
      <c r="C189" s="1" t="n">
        <v>90</v>
      </c>
      <c r="D189" s="1" t="n">
        <v>82</v>
      </c>
      <c r="E189" s="1" t="n">
        <v>3E-012</v>
      </c>
      <c r="F189" s="1" t="n">
        <v>1.652542373E-011</v>
      </c>
      <c r="G189" s="1" t="s">
        <v>831</v>
      </c>
    </row>
    <row r="190" customFormat="false" ht="15" hidden="false" customHeight="false" outlineLevel="0" collapsed="false">
      <c r="A190" s="1" t="s">
        <v>840</v>
      </c>
      <c r="B190" s="1" t="s">
        <v>856</v>
      </c>
      <c r="C190" s="1" t="n">
        <v>90</v>
      </c>
      <c r="D190" s="1" t="n">
        <v>63</v>
      </c>
      <c r="E190" s="1" t="n">
        <v>0.409</v>
      </c>
      <c r="F190" s="1" t="n">
        <v>0.494144981412639</v>
      </c>
      <c r="G190" s="1" t="s">
        <v>833</v>
      </c>
    </row>
    <row r="191" customFormat="false" ht="15" hidden="false" customHeight="false" outlineLevel="0" collapsed="false">
      <c r="A191" s="1" t="s">
        <v>840</v>
      </c>
      <c r="B191" s="1" t="s">
        <v>857</v>
      </c>
      <c r="C191" s="1" t="n">
        <v>90</v>
      </c>
      <c r="D191" s="1" t="n">
        <v>63</v>
      </c>
      <c r="E191" s="1" t="n">
        <v>8.73E-008</v>
      </c>
      <c r="F191" s="1" t="n">
        <v>2.2166015625E-007</v>
      </c>
      <c r="G191" s="1" t="s">
        <v>831</v>
      </c>
    </row>
    <row r="192" customFormat="false" ht="15" hidden="false" customHeight="false" outlineLevel="0" collapsed="false">
      <c r="A192" s="1" t="s">
        <v>841</v>
      </c>
      <c r="B192" s="1" t="s">
        <v>842</v>
      </c>
      <c r="C192" s="1" t="n">
        <v>90</v>
      </c>
      <c r="D192" s="1" t="n">
        <v>88</v>
      </c>
      <c r="E192" s="1" t="n">
        <v>2.27E-014</v>
      </c>
      <c r="F192" s="1" t="n">
        <v>2.3054688E-013</v>
      </c>
      <c r="G192" s="1" t="s">
        <v>831</v>
      </c>
    </row>
    <row r="193" customFormat="false" ht="15" hidden="false" customHeight="false" outlineLevel="0" collapsed="false">
      <c r="A193" s="1" t="s">
        <v>841</v>
      </c>
      <c r="B193" s="1" t="s">
        <v>843</v>
      </c>
      <c r="C193" s="1" t="n">
        <v>90</v>
      </c>
      <c r="D193" s="1" t="n">
        <v>88</v>
      </c>
      <c r="E193" s="1" t="n">
        <v>0.971</v>
      </c>
      <c r="F193" s="1" t="n">
        <v>0.98309968847352</v>
      </c>
      <c r="G193" s="1" t="s">
        <v>833</v>
      </c>
    </row>
    <row r="194" customFormat="false" ht="15" hidden="false" customHeight="false" outlineLevel="0" collapsed="false">
      <c r="A194" s="1" t="s">
        <v>841</v>
      </c>
      <c r="B194" s="1" t="s">
        <v>844</v>
      </c>
      <c r="C194" s="1" t="n">
        <v>90</v>
      </c>
      <c r="D194" s="1" t="n">
        <v>89</v>
      </c>
      <c r="E194" s="1" t="n">
        <v>6.55E-014</v>
      </c>
      <c r="F194" s="1" t="n">
        <v>5.9131944E-013</v>
      </c>
      <c r="G194" s="1" t="s">
        <v>831</v>
      </c>
    </row>
    <row r="195" customFormat="false" ht="15" hidden="false" customHeight="false" outlineLevel="0" collapsed="false">
      <c r="A195" s="1" t="s">
        <v>841</v>
      </c>
      <c r="B195" s="1" t="s">
        <v>845</v>
      </c>
      <c r="C195" s="1" t="n">
        <v>90</v>
      </c>
      <c r="D195" s="1" t="n">
        <v>89</v>
      </c>
      <c r="E195" s="1" t="n">
        <v>0.045</v>
      </c>
      <c r="F195" s="1" t="n">
        <v>0.0664772727272727</v>
      </c>
      <c r="G195" s="1" t="s">
        <v>833</v>
      </c>
    </row>
    <row r="196" customFormat="false" ht="15" hidden="false" customHeight="false" outlineLevel="0" collapsed="false">
      <c r="A196" s="1" t="s">
        <v>841</v>
      </c>
      <c r="B196" s="1" t="s">
        <v>846</v>
      </c>
      <c r="C196" s="1" t="n">
        <v>90</v>
      </c>
      <c r="D196" s="1" t="n">
        <v>89</v>
      </c>
      <c r="E196" s="1" t="n">
        <v>8.55E-015</v>
      </c>
      <c r="F196" s="1" t="n">
        <v>1.06875E-013</v>
      </c>
      <c r="G196" s="1" t="s">
        <v>831</v>
      </c>
    </row>
    <row r="197" customFormat="false" ht="15" hidden="false" customHeight="false" outlineLevel="0" collapsed="false">
      <c r="A197" s="1" t="s">
        <v>841</v>
      </c>
      <c r="B197" s="1" t="s">
        <v>847</v>
      </c>
      <c r="C197" s="1" t="n">
        <v>90</v>
      </c>
      <c r="D197" s="1" t="n">
        <v>89</v>
      </c>
      <c r="E197" s="1" t="n">
        <v>2.25E-007</v>
      </c>
      <c r="F197" s="1" t="n">
        <v>5.4166666666667E-007</v>
      </c>
      <c r="G197" s="1" t="s">
        <v>831</v>
      </c>
    </row>
    <row r="198" customFormat="false" ht="15" hidden="false" customHeight="false" outlineLevel="0" collapsed="false">
      <c r="A198" s="1" t="s">
        <v>841</v>
      </c>
      <c r="B198" s="1" t="s">
        <v>848</v>
      </c>
      <c r="C198" s="1" t="n">
        <v>90</v>
      </c>
      <c r="D198" s="1" t="n">
        <v>89</v>
      </c>
      <c r="E198" s="1" t="n">
        <v>2.97E-016</v>
      </c>
      <c r="F198" s="1" t="n">
        <v>5.67794117647059E-015</v>
      </c>
      <c r="G198" s="1" t="s">
        <v>831</v>
      </c>
    </row>
    <row r="199" customFormat="false" ht="15" hidden="false" customHeight="false" outlineLevel="0" collapsed="false">
      <c r="A199" s="1" t="s">
        <v>841</v>
      </c>
      <c r="B199" s="1" t="s">
        <v>849</v>
      </c>
      <c r="C199" s="1" t="n">
        <v>90</v>
      </c>
      <c r="D199" s="1" t="n">
        <v>89</v>
      </c>
      <c r="E199" s="1" t="n">
        <v>7.97E-006</v>
      </c>
      <c r="F199" s="1" t="n">
        <v>1.66041666666667E-005</v>
      </c>
      <c r="G199" s="1" t="s">
        <v>831</v>
      </c>
    </row>
    <row r="200" customFormat="false" ht="15" hidden="false" customHeight="false" outlineLevel="0" collapsed="false">
      <c r="A200" s="1" t="s">
        <v>841</v>
      </c>
      <c r="B200" s="1" t="s">
        <v>850</v>
      </c>
      <c r="C200" s="1" t="n">
        <v>90</v>
      </c>
      <c r="D200" s="1" t="n">
        <v>91</v>
      </c>
      <c r="E200" s="1" t="n">
        <v>1.14E-013</v>
      </c>
      <c r="F200" s="1" t="n">
        <v>9.2625E-013</v>
      </c>
      <c r="G200" s="1" t="s">
        <v>831</v>
      </c>
    </row>
    <row r="201" customFormat="false" ht="15" hidden="false" customHeight="false" outlineLevel="0" collapsed="false">
      <c r="A201" s="1" t="s">
        <v>841</v>
      </c>
      <c r="B201" s="1" t="s">
        <v>851</v>
      </c>
      <c r="C201" s="1" t="n">
        <v>90</v>
      </c>
      <c r="D201" s="1" t="n">
        <v>91</v>
      </c>
      <c r="E201" s="1" t="n">
        <v>0.000312</v>
      </c>
      <c r="F201" s="1" t="n">
        <v>0.000557142857142857</v>
      </c>
      <c r="G201" s="1" t="s">
        <v>858</v>
      </c>
    </row>
    <row r="202" customFormat="false" ht="15" hidden="false" customHeight="false" outlineLevel="0" collapsed="false">
      <c r="A202" s="1" t="s">
        <v>841</v>
      </c>
      <c r="B202" s="1" t="s">
        <v>852</v>
      </c>
      <c r="C202" s="1" t="n">
        <v>90</v>
      </c>
      <c r="D202" s="1" t="n">
        <v>82</v>
      </c>
      <c r="E202" s="1" t="n">
        <v>3.89E-011</v>
      </c>
      <c r="F202" s="1" t="n">
        <v>1.7318493151E-010</v>
      </c>
      <c r="G202" s="1" t="s">
        <v>831</v>
      </c>
    </row>
    <row r="203" customFormat="false" ht="15" hidden="false" customHeight="false" outlineLevel="0" collapsed="false">
      <c r="A203" s="1" t="s">
        <v>841</v>
      </c>
      <c r="B203" s="1" t="s">
        <v>853</v>
      </c>
      <c r="C203" s="1" t="n">
        <v>90</v>
      </c>
      <c r="D203" s="1" t="n">
        <v>82</v>
      </c>
      <c r="E203" s="1" t="n">
        <v>5.93E-011</v>
      </c>
      <c r="F203" s="1" t="n">
        <v>2.5358552632E-010</v>
      </c>
      <c r="G203" s="1" t="s">
        <v>831</v>
      </c>
    </row>
    <row r="204" customFormat="false" ht="15" hidden="false" customHeight="false" outlineLevel="0" collapsed="false">
      <c r="A204" s="1" t="s">
        <v>841</v>
      </c>
      <c r="B204" s="1" t="s">
        <v>854</v>
      </c>
      <c r="C204" s="1" t="n">
        <v>90</v>
      </c>
      <c r="D204" s="1" t="n">
        <v>82</v>
      </c>
      <c r="E204" s="1" t="n">
        <v>1.94E-015</v>
      </c>
      <c r="F204" s="1" t="n">
        <v>2.865909E-014</v>
      </c>
      <c r="G204" s="1" t="s">
        <v>831</v>
      </c>
    </row>
    <row r="205" customFormat="false" ht="15" hidden="false" customHeight="false" outlineLevel="0" collapsed="false">
      <c r="A205" s="1" t="s">
        <v>841</v>
      </c>
      <c r="B205" s="1" t="s">
        <v>855</v>
      </c>
      <c r="C205" s="1" t="n">
        <v>90</v>
      </c>
      <c r="D205" s="1" t="n">
        <v>82</v>
      </c>
      <c r="E205" s="1" t="n">
        <v>0.000477</v>
      </c>
      <c r="F205" s="1" t="n">
        <v>0.000829010695187166</v>
      </c>
      <c r="G205" s="1" t="s">
        <v>858</v>
      </c>
    </row>
    <row r="206" customFormat="false" ht="15" hidden="false" customHeight="false" outlineLevel="0" collapsed="false">
      <c r="A206" s="1" t="s">
        <v>841</v>
      </c>
      <c r="B206" s="1" t="s">
        <v>856</v>
      </c>
      <c r="C206" s="1" t="n">
        <v>90</v>
      </c>
      <c r="D206" s="1" t="n">
        <v>63</v>
      </c>
      <c r="E206" s="1" t="n">
        <v>5.81E-013</v>
      </c>
      <c r="F206" s="1" t="n">
        <v>3.85357143E-012</v>
      </c>
      <c r="G206" s="1" t="s">
        <v>831</v>
      </c>
    </row>
    <row r="207" customFormat="false" ht="15" hidden="false" customHeight="false" outlineLevel="0" collapsed="false">
      <c r="A207" s="1" t="s">
        <v>841</v>
      </c>
      <c r="B207" s="1" t="s">
        <v>857</v>
      </c>
      <c r="C207" s="1" t="n">
        <v>90</v>
      </c>
      <c r="D207" s="1" t="n">
        <v>63</v>
      </c>
      <c r="E207" s="1" t="n">
        <v>6.68E-008</v>
      </c>
      <c r="F207" s="1" t="n">
        <v>1.7508064516129E-007</v>
      </c>
      <c r="G207" s="1" t="s">
        <v>831</v>
      </c>
    </row>
    <row r="208" customFormat="false" ht="15" hidden="false" customHeight="false" outlineLevel="0" collapsed="false">
      <c r="A208" s="1" t="s">
        <v>842</v>
      </c>
      <c r="B208" s="1" t="s">
        <v>843</v>
      </c>
      <c r="C208" s="1" t="n">
        <v>88</v>
      </c>
      <c r="D208" s="1" t="n">
        <v>88</v>
      </c>
      <c r="E208" s="1" t="n">
        <v>3.1E-014</v>
      </c>
      <c r="F208" s="1" t="n">
        <v>2.9632353E-013</v>
      </c>
      <c r="G208" s="1" t="s">
        <v>831</v>
      </c>
    </row>
    <row r="209" customFormat="false" ht="15" hidden="false" customHeight="false" outlineLevel="0" collapsed="false">
      <c r="A209" s="1" t="s">
        <v>842</v>
      </c>
      <c r="B209" s="1" t="s">
        <v>844</v>
      </c>
      <c r="C209" s="1" t="n">
        <v>88</v>
      </c>
      <c r="D209" s="1" t="n">
        <v>89</v>
      </c>
      <c r="E209" s="1" t="n">
        <v>0.38</v>
      </c>
      <c r="F209" s="1" t="n">
        <v>0.462546816479401</v>
      </c>
      <c r="G209" s="1" t="s">
        <v>833</v>
      </c>
    </row>
    <row r="210" customFormat="false" ht="15" hidden="false" customHeight="false" outlineLevel="0" collapsed="false">
      <c r="A210" s="1" t="s">
        <v>842</v>
      </c>
      <c r="B210" s="1" t="s">
        <v>845</v>
      </c>
      <c r="C210" s="1" t="n">
        <v>88</v>
      </c>
      <c r="D210" s="1" t="n">
        <v>89</v>
      </c>
      <c r="E210" s="1" t="n">
        <v>4.91E-013</v>
      </c>
      <c r="F210" s="1" t="n">
        <v>3.39521277E-012</v>
      </c>
      <c r="G210" s="1" t="s">
        <v>831</v>
      </c>
    </row>
    <row r="211" customFormat="false" ht="15" hidden="false" customHeight="false" outlineLevel="0" collapsed="false">
      <c r="A211" s="1" t="s">
        <v>842</v>
      </c>
      <c r="B211" s="1" t="s">
        <v>846</v>
      </c>
      <c r="C211" s="1" t="n">
        <v>88</v>
      </c>
      <c r="D211" s="1" t="n">
        <v>89</v>
      </c>
      <c r="E211" s="1" t="n">
        <v>0.572</v>
      </c>
      <c r="F211" s="1" t="n">
        <v>0.642155172413793</v>
      </c>
      <c r="G211" s="1" t="s">
        <v>833</v>
      </c>
    </row>
    <row r="212" customFormat="false" ht="15" hidden="false" customHeight="false" outlineLevel="0" collapsed="false">
      <c r="A212" s="1" t="s">
        <v>842</v>
      </c>
      <c r="B212" s="1" t="s">
        <v>847</v>
      </c>
      <c r="C212" s="1" t="n">
        <v>88</v>
      </c>
      <c r="D212" s="1" t="n">
        <v>89</v>
      </c>
      <c r="E212" s="1" t="n">
        <v>5.9E-009</v>
      </c>
      <c r="F212" s="1" t="n">
        <v>1.775462962963E-008</v>
      </c>
      <c r="G212" s="1" t="s">
        <v>831</v>
      </c>
    </row>
    <row r="213" customFormat="false" ht="15" hidden="false" customHeight="false" outlineLevel="0" collapsed="false">
      <c r="A213" s="1" t="s">
        <v>842</v>
      </c>
      <c r="B213" s="1" t="s">
        <v>848</v>
      </c>
      <c r="C213" s="1" t="n">
        <v>88</v>
      </c>
      <c r="D213" s="1" t="n">
        <v>89</v>
      </c>
      <c r="E213" s="1" t="n">
        <v>0.91</v>
      </c>
      <c r="F213" s="1" t="n">
        <v>0.932965299684543</v>
      </c>
      <c r="G213" s="1" t="s">
        <v>833</v>
      </c>
    </row>
    <row r="214" customFormat="false" ht="15" hidden="false" customHeight="false" outlineLevel="0" collapsed="false">
      <c r="A214" s="1" t="s">
        <v>842</v>
      </c>
      <c r="B214" s="1" t="s">
        <v>849</v>
      </c>
      <c r="C214" s="1" t="n">
        <v>88</v>
      </c>
      <c r="D214" s="1" t="n">
        <v>89</v>
      </c>
      <c r="E214" s="1" t="n">
        <v>1.95E-010</v>
      </c>
      <c r="F214" s="1" t="n">
        <v>7.2844827586E-010</v>
      </c>
      <c r="G214" s="1" t="s">
        <v>831</v>
      </c>
    </row>
    <row r="215" customFormat="false" ht="15" hidden="false" customHeight="false" outlineLevel="0" collapsed="false">
      <c r="A215" s="1" t="s">
        <v>842</v>
      </c>
      <c r="B215" s="1" t="s">
        <v>850</v>
      </c>
      <c r="C215" s="1" t="n">
        <v>88</v>
      </c>
      <c r="D215" s="1" t="n">
        <v>91</v>
      </c>
      <c r="E215" s="1" t="n">
        <v>0.304</v>
      </c>
      <c r="F215" s="1" t="n">
        <v>0.375665399239544</v>
      </c>
      <c r="G215" s="1" t="s">
        <v>833</v>
      </c>
    </row>
    <row r="216" customFormat="false" ht="15" hidden="false" customHeight="false" outlineLevel="0" collapsed="false">
      <c r="A216" s="1" t="s">
        <v>842</v>
      </c>
      <c r="B216" s="1" t="s">
        <v>851</v>
      </c>
      <c r="C216" s="1" t="n">
        <v>88</v>
      </c>
      <c r="D216" s="1" t="n">
        <v>91</v>
      </c>
      <c r="E216" s="1" t="n">
        <v>2.62E-011</v>
      </c>
      <c r="F216" s="1" t="n">
        <v>1.2164285714E-010</v>
      </c>
      <c r="G216" s="1" t="s">
        <v>831</v>
      </c>
    </row>
    <row r="217" customFormat="false" ht="15" hidden="false" customHeight="false" outlineLevel="0" collapsed="false">
      <c r="A217" s="1" t="s">
        <v>842</v>
      </c>
      <c r="B217" s="1" t="s">
        <v>852</v>
      </c>
      <c r="C217" s="1" t="n">
        <v>88</v>
      </c>
      <c r="D217" s="1" t="n">
        <v>82</v>
      </c>
      <c r="E217" s="1" t="n">
        <v>0.424</v>
      </c>
      <c r="F217" s="1" t="n">
        <v>0.506617647058824</v>
      </c>
      <c r="G217" s="1" t="s">
        <v>833</v>
      </c>
    </row>
    <row r="218" customFormat="false" ht="15" hidden="false" customHeight="false" outlineLevel="0" collapsed="false">
      <c r="A218" s="1" t="s">
        <v>842</v>
      </c>
      <c r="B218" s="1" t="s">
        <v>853</v>
      </c>
      <c r="C218" s="1" t="n">
        <v>88</v>
      </c>
      <c r="D218" s="1" t="n">
        <v>82</v>
      </c>
      <c r="E218" s="1" t="n">
        <v>1.68E-006</v>
      </c>
      <c r="F218" s="1" t="n">
        <v>3.79166666666667E-006</v>
      </c>
      <c r="G218" s="1" t="s">
        <v>831</v>
      </c>
    </row>
    <row r="219" customFormat="false" ht="15" hidden="false" customHeight="false" outlineLevel="0" collapsed="false">
      <c r="A219" s="1" t="s">
        <v>842</v>
      </c>
      <c r="B219" s="1" t="s">
        <v>854</v>
      </c>
      <c r="C219" s="1" t="n">
        <v>88</v>
      </c>
      <c r="D219" s="1" t="n">
        <v>82</v>
      </c>
      <c r="E219" s="1" t="n">
        <v>0.763</v>
      </c>
      <c r="F219" s="1" t="n">
        <v>0.810375816993464</v>
      </c>
      <c r="G219" s="1" t="s">
        <v>833</v>
      </c>
    </row>
    <row r="220" customFormat="false" ht="15" hidden="false" customHeight="false" outlineLevel="0" collapsed="false">
      <c r="A220" s="1" t="s">
        <v>842</v>
      </c>
      <c r="B220" s="1" t="s">
        <v>855</v>
      </c>
      <c r="C220" s="1" t="n">
        <v>88</v>
      </c>
      <c r="D220" s="1" t="n">
        <v>82</v>
      </c>
      <c r="E220" s="1" t="n">
        <v>6.99E-011</v>
      </c>
      <c r="F220" s="1" t="n">
        <v>2.9503246753E-010</v>
      </c>
      <c r="G220" s="1" t="s">
        <v>831</v>
      </c>
    </row>
    <row r="221" customFormat="false" ht="15" hidden="false" customHeight="false" outlineLevel="0" collapsed="false">
      <c r="A221" s="1" t="s">
        <v>842</v>
      </c>
      <c r="B221" s="1" t="s">
        <v>856</v>
      </c>
      <c r="C221" s="1" t="n">
        <v>88</v>
      </c>
      <c r="D221" s="1" t="n">
        <v>63</v>
      </c>
      <c r="E221" s="1" t="n">
        <v>0.892</v>
      </c>
      <c r="F221" s="1" t="n">
        <v>0.917405063291139</v>
      </c>
      <c r="G221" s="1" t="s">
        <v>833</v>
      </c>
    </row>
    <row r="222" customFormat="false" ht="15" hidden="false" customHeight="false" outlineLevel="0" collapsed="false">
      <c r="A222" s="1" t="s">
        <v>842</v>
      </c>
      <c r="B222" s="1" t="s">
        <v>857</v>
      </c>
      <c r="C222" s="1" t="n">
        <v>88</v>
      </c>
      <c r="D222" s="1" t="n">
        <v>63</v>
      </c>
      <c r="E222" s="1" t="n">
        <v>8.21E-007</v>
      </c>
      <c r="F222" s="1" t="n">
        <v>1.93351449275362E-006</v>
      </c>
      <c r="G222" s="1" t="s">
        <v>831</v>
      </c>
    </row>
    <row r="223" customFormat="false" ht="15" hidden="false" customHeight="false" outlineLevel="0" collapsed="false">
      <c r="A223" s="1" t="s">
        <v>843</v>
      </c>
      <c r="B223" s="1" t="s">
        <v>844</v>
      </c>
      <c r="C223" s="1" t="n">
        <v>88</v>
      </c>
      <c r="D223" s="1" t="n">
        <v>89</v>
      </c>
      <c r="E223" s="1" t="n">
        <v>1.69E-013</v>
      </c>
      <c r="F223" s="1" t="n">
        <v>1.33963415E-012</v>
      </c>
      <c r="G223" s="1" t="s">
        <v>831</v>
      </c>
    </row>
    <row r="224" customFormat="false" ht="15" hidden="false" customHeight="false" outlineLevel="0" collapsed="false">
      <c r="A224" s="1" t="s">
        <v>843</v>
      </c>
      <c r="B224" s="1" t="s">
        <v>845</v>
      </c>
      <c r="C224" s="1" t="n">
        <v>88</v>
      </c>
      <c r="D224" s="1" t="n">
        <v>89</v>
      </c>
      <c r="E224" s="1" t="n">
        <v>0.065</v>
      </c>
      <c r="F224" s="1" t="n">
        <v>0.0926535087719298</v>
      </c>
      <c r="G224" s="1" t="s">
        <v>833</v>
      </c>
    </row>
    <row r="225" customFormat="false" ht="15" hidden="false" customHeight="false" outlineLevel="0" collapsed="false">
      <c r="A225" s="1" t="s">
        <v>843</v>
      </c>
      <c r="B225" s="1" t="s">
        <v>846</v>
      </c>
      <c r="C225" s="1" t="n">
        <v>88</v>
      </c>
      <c r="D225" s="1" t="n">
        <v>89</v>
      </c>
      <c r="E225" s="1" t="n">
        <v>1.67E-014</v>
      </c>
      <c r="F225" s="1" t="n">
        <v>1.8091667E-013</v>
      </c>
      <c r="G225" s="1" t="s">
        <v>831</v>
      </c>
    </row>
    <row r="226" customFormat="false" ht="15" hidden="false" customHeight="false" outlineLevel="0" collapsed="false">
      <c r="A226" s="1" t="s">
        <v>843</v>
      </c>
      <c r="B226" s="1" t="s">
        <v>847</v>
      </c>
      <c r="C226" s="1" t="n">
        <v>88</v>
      </c>
      <c r="D226" s="1" t="n">
        <v>89</v>
      </c>
      <c r="E226" s="1" t="n">
        <v>9.67E-007</v>
      </c>
      <c r="F226" s="1" t="n">
        <v>2.24482142857143E-006</v>
      </c>
      <c r="G226" s="1" t="s">
        <v>831</v>
      </c>
    </row>
    <row r="227" customFormat="false" ht="15" hidden="false" customHeight="false" outlineLevel="0" collapsed="false">
      <c r="A227" s="1" t="s">
        <v>843</v>
      </c>
      <c r="B227" s="1" t="s">
        <v>848</v>
      </c>
      <c r="C227" s="1" t="n">
        <v>88</v>
      </c>
      <c r="D227" s="1" t="n">
        <v>89</v>
      </c>
      <c r="E227" s="1" t="n">
        <v>9.17E-016</v>
      </c>
      <c r="F227" s="1" t="n">
        <v>1.490125E-014</v>
      </c>
      <c r="G227" s="1" t="s">
        <v>831</v>
      </c>
    </row>
    <row r="228" customFormat="false" ht="15" hidden="false" customHeight="false" outlineLevel="0" collapsed="false">
      <c r="A228" s="1" t="s">
        <v>843</v>
      </c>
      <c r="B228" s="1" t="s">
        <v>849</v>
      </c>
      <c r="C228" s="1" t="n">
        <v>88</v>
      </c>
      <c r="D228" s="1" t="n">
        <v>89</v>
      </c>
      <c r="E228" s="1" t="n">
        <v>3.88E-005</v>
      </c>
      <c r="F228" s="1" t="n">
        <v>7.59638554216868E-005</v>
      </c>
      <c r="G228" s="1" t="s">
        <v>831</v>
      </c>
    </row>
    <row r="229" customFormat="false" ht="15" hidden="false" customHeight="false" outlineLevel="0" collapsed="false">
      <c r="A229" s="1" t="s">
        <v>843</v>
      </c>
      <c r="B229" s="1" t="s">
        <v>850</v>
      </c>
      <c r="C229" s="1" t="n">
        <v>88</v>
      </c>
      <c r="D229" s="1" t="n">
        <v>91</v>
      </c>
      <c r="E229" s="1" t="n">
        <v>2.97E-013</v>
      </c>
      <c r="F229" s="1" t="n">
        <v>2.24476744E-012</v>
      </c>
      <c r="G229" s="1" t="s">
        <v>831</v>
      </c>
    </row>
    <row r="230" customFormat="false" ht="15" hidden="false" customHeight="false" outlineLevel="0" collapsed="false">
      <c r="A230" s="1" t="s">
        <v>843</v>
      </c>
      <c r="B230" s="1" t="s">
        <v>851</v>
      </c>
      <c r="C230" s="1" t="n">
        <v>88</v>
      </c>
      <c r="D230" s="1" t="n">
        <v>91</v>
      </c>
      <c r="E230" s="1" t="n">
        <v>0.000717</v>
      </c>
      <c r="F230" s="1" t="n">
        <v>0.00123293650793651</v>
      </c>
      <c r="G230" s="1" t="s">
        <v>835</v>
      </c>
    </row>
    <row r="231" customFormat="false" ht="15" hidden="false" customHeight="false" outlineLevel="0" collapsed="false">
      <c r="A231" s="1" t="s">
        <v>843</v>
      </c>
      <c r="B231" s="1" t="s">
        <v>852</v>
      </c>
      <c r="C231" s="1" t="n">
        <v>88</v>
      </c>
      <c r="D231" s="1" t="n">
        <v>82</v>
      </c>
      <c r="E231" s="1" t="n">
        <v>7.37E-011</v>
      </c>
      <c r="F231" s="1" t="n">
        <v>3.0708333333E-010</v>
      </c>
      <c r="G231" s="1" t="s">
        <v>831</v>
      </c>
    </row>
    <row r="232" customFormat="false" ht="15" hidden="false" customHeight="false" outlineLevel="0" collapsed="false">
      <c r="A232" s="1" t="s">
        <v>843</v>
      </c>
      <c r="B232" s="1" t="s">
        <v>853</v>
      </c>
      <c r="C232" s="1" t="n">
        <v>88</v>
      </c>
      <c r="D232" s="1" t="n">
        <v>82</v>
      </c>
      <c r="E232" s="1" t="n">
        <v>3.51E-010</v>
      </c>
      <c r="F232" s="1" t="n">
        <v>1.22661290323E-009</v>
      </c>
      <c r="G232" s="1" t="s">
        <v>831</v>
      </c>
    </row>
    <row r="233" customFormat="false" ht="15" hidden="false" customHeight="false" outlineLevel="0" collapsed="false">
      <c r="A233" s="1" t="s">
        <v>843</v>
      </c>
      <c r="B233" s="1" t="s">
        <v>854</v>
      </c>
      <c r="C233" s="1" t="n">
        <v>88</v>
      </c>
      <c r="D233" s="1" t="n">
        <v>82</v>
      </c>
      <c r="E233" s="1" t="n">
        <v>6.3E-015</v>
      </c>
      <c r="F233" s="1" t="n">
        <v>8.53125E-014</v>
      </c>
      <c r="G233" s="1" t="s">
        <v>831</v>
      </c>
    </row>
    <row r="234" customFormat="false" ht="15" hidden="false" customHeight="false" outlineLevel="0" collapsed="false">
      <c r="A234" s="1" t="s">
        <v>843</v>
      </c>
      <c r="B234" s="1" t="s">
        <v>855</v>
      </c>
      <c r="C234" s="1" t="n">
        <v>88</v>
      </c>
      <c r="D234" s="1" t="n">
        <v>82</v>
      </c>
      <c r="E234" s="1" t="n">
        <v>0.001</v>
      </c>
      <c r="F234" s="1" t="n">
        <v>0.00165816326530612</v>
      </c>
      <c r="G234" s="1" t="s">
        <v>835</v>
      </c>
    </row>
    <row r="235" customFormat="false" ht="15" hidden="false" customHeight="false" outlineLevel="0" collapsed="false">
      <c r="A235" s="1" t="s">
        <v>843</v>
      </c>
      <c r="B235" s="1" t="s">
        <v>856</v>
      </c>
      <c r="C235" s="1" t="n">
        <v>88</v>
      </c>
      <c r="D235" s="1" t="n">
        <v>63</v>
      </c>
      <c r="E235" s="1" t="n">
        <v>1.28E-012</v>
      </c>
      <c r="F235" s="1" t="n">
        <v>8E-012</v>
      </c>
      <c r="G235" s="1" t="s">
        <v>831</v>
      </c>
    </row>
    <row r="236" customFormat="false" ht="15" hidden="false" customHeight="false" outlineLevel="0" collapsed="false">
      <c r="A236" s="1" t="s">
        <v>843</v>
      </c>
      <c r="B236" s="1" t="s">
        <v>857</v>
      </c>
      <c r="C236" s="1" t="n">
        <v>88</v>
      </c>
      <c r="D236" s="1" t="n">
        <v>63</v>
      </c>
      <c r="E236" s="1" t="n">
        <v>3.07E-007</v>
      </c>
      <c r="F236" s="1" t="n">
        <v>7.2828467153285E-007</v>
      </c>
      <c r="G236" s="1" t="s">
        <v>831</v>
      </c>
    </row>
    <row r="237" customFormat="false" ht="15" hidden="false" customHeight="false" outlineLevel="0" collapsed="false">
      <c r="A237" s="1" t="s">
        <v>844</v>
      </c>
      <c r="B237" s="1" t="s">
        <v>845</v>
      </c>
      <c r="C237" s="1" t="n">
        <v>89</v>
      </c>
      <c r="D237" s="1" t="n">
        <v>89</v>
      </c>
      <c r="E237" s="1" t="n">
        <v>3.56E-011</v>
      </c>
      <c r="F237" s="1" t="n">
        <v>1.6069444444E-010</v>
      </c>
      <c r="G237" s="1" t="s">
        <v>831</v>
      </c>
    </row>
    <row r="238" customFormat="false" ht="15" hidden="false" customHeight="false" outlineLevel="0" collapsed="false">
      <c r="A238" s="1" t="s">
        <v>844</v>
      </c>
      <c r="B238" s="1" t="s">
        <v>846</v>
      </c>
      <c r="C238" s="1" t="n">
        <v>89</v>
      </c>
      <c r="D238" s="1" t="n">
        <v>89</v>
      </c>
      <c r="E238" s="1" t="n">
        <v>0.753</v>
      </c>
      <c r="F238" s="1" t="n">
        <v>0.802377049180328</v>
      </c>
      <c r="G238" s="1" t="s">
        <v>833</v>
      </c>
    </row>
    <row r="239" customFormat="false" ht="15" hidden="false" customHeight="false" outlineLevel="0" collapsed="false">
      <c r="A239" s="1" t="s">
        <v>844</v>
      </c>
      <c r="B239" s="1" t="s">
        <v>847</v>
      </c>
      <c r="C239" s="1" t="n">
        <v>89</v>
      </c>
      <c r="D239" s="1" t="n">
        <v>89</v>
      </c>
      <c r="E239" s="1" t="n">
        <v>2.21E-006</v>
      </c>
      <c r="F239" s="1" t="n">
        <v>4.95344827586207E-006</v>
      </c>
      <c r="G239" s="1" t="s">
        <v>831</v>
      </c>
    </row>
    <row r="240" customFormat="false" ht="15" hidden="false" customHeight="false" outlineLevel="0" collapsed="false">
      <c r="A240" s="1" t="s">
        <v>844</v>
      </c>
      <c r="B240" s="1" t="s">
        <v>848</v>
      </c>
      <c r="C240" s="1" t="n">
        <v>89</v>
      </c>
      <c r="D240" s="1" t="n">
        <v>89</v>
      </c>
      <c r="E240" s="1" t="n">
        <v>0.276</v>
      </c>
      <c r="F240" s="1" t="n">
        <v>0.34367816091954</v>
      </c>
      <c r="G240" s="1" t="s">
        <v>833</v>
      </c>
    </row>
    <row r="241" customFormat="false" ht="15" hidden="false" customHeight="false" outlineLevel="0" collapsed="false">
      <c r="A241" s="1" t="s">
        <v>844</v>
      </c>
      <c r="B241" s="1" t="s">
        <v>849</v>
      </c>
      <c r="C241" s="1" t="n">
        <v>89</v>
      </c>
      <c r="D241" s="1" t="n">
        <v>89</v>
      </c>
      <c r="E241" s="1" t="n">
        <v>8.11E-008</v>
      </c>
      <c r="F241" s="1" t="n">
        <v>2.0918650793651E-007</v>
      </c>
      <c r="G241" s="1" t="s">
        <v>831</v>
      </c>
    </row>
    <row r="242" customFormat="false" ht="15" hidden="false" customHeight="false" outlineLevel="0" collapsed="false">
      <c r="A242" s="1" t="s">
        <v>844</v>
      </c>
      <c r="B242" s="1" t="s">
        <v>850</v>
      </c>
      <c r="C242" s="1" t="n">
        <v>89</v>
      </c>
      <c r="D242" s="1" t="n">
        <v>91</v>
      </c>
      <c r="E242" s="1" t="n">
        <v>1</v>
      </c>
      <c r="F242" s="1" t="n">
        <v>1</v>
      </c>
      <c r="G242" s="1" t="s">
        <v>833</v>
      </c>
    </row>
    <row r="243" customFormat="false" ht="15" hidden="false" customHeight="false" outlineLevel="0" collapsed="false">
      <c r="A243" s="1" t="s">
        <v>844</v>
      </c>
      <c r="B243" s="1" t="s">
        <v>851</v>
      </c>
      <c r="C243" s="1" t="n">
        <v>89</v>
      </c>
      <c r="D243" s="1" t="n">
        <v>91</v>
      </c>
      <c r="E243" s="1" t="n">
        <v>1.05E-008</v>
      </c>
      <c r="F243" s="1" t="n">
        <v>3.074324324324E-008</v>
      </c>
      <c r="G243" s="1" t="s">
        <v>831</v>
      </c>
    </row>
    <row r="244" customFormat="false" ht="15" hidden="false" customHeight="false" outlineLevel="0" collapsed="false">
      <c r="A244" s="1" t="s">
        <v>844</v>
      </c>
      <c r="B244" s="1" t="s">
        <v>852</v>
      </c>
      <c r="C244" s="1" t="n">
        <v>89</v>
      </c>
      <c r="D244" s="1" t="n">
        <v>82</v>
      </c>
      <c r="E244" s="1" t="n">
        <v>0.887</v>
      </c>
      <c r="F244" s="1" t="n">
        <v>0.91515873015873</v>
      </c>
      <c r="G244" s="1" t="s">
        <v>833</v>
      </c>
    </row>
    <row r="245" customFormat="false" ht="15" hidden="false" customHeight="false" outlineLevel="0" collapsed="false">
      <c r="A245" s="1" t="s">
        <v>844</v>
      </c>
      <c r="B245" s="1" t="s">
        <v>853</v>
      </c>
      <c r="C245" s="1" t="n">
        <v>89</v>
      </c>
      <c r="D245" s="1" t="n">
        <v>82</v>
      </c>
      <c r="E245" s="1" t="n">
        <v>0.000296</v>
      </c>
      <c r="F245" s="1" t="n">
        <v>0.000531491712707182</v>
      </c>
      <c r="G245" s="1" t="s">
        <v>858</v>
      </c>
    </row>
    <row r="246" customFormat="false" ht="15" hidden="false" customHeight="false" outlineLevel="0" collapsed="false">
      <c r="A246" s="1" t="s">
        <v>844</v>
      </c>
      <c r="B246" s="1" t="s">
        <v>854</v>
      </c>
      <c r="C246" s="1" t="n">
        <v>89</v>
      </c>
      <c r="D246" s="1" t="n">
        <v>82</v>
      </c>
      <c r="E246" s="1" t="n">
        <v>0.549</v>
      </c>
      <c r="F246" s="1" t="n">
        <v>0.625173611111111</v>
      </c>
      <c r="G246" s="1" t="s">
        <v>833</v>
      </c>
    </row>
    <row r="247" customFormat="false" ht="15" hidden="false" customHeight="false" outlineLevel="0" collapsed="false">
      <c r="A247" s="1" t="s">
        <v>844</v>
      </c>
      <c r="B247" s="1" t="s">
        <v>855</v>
      </c>
      <c r="C247" s="1" t="n">
        <v>89</v>
      </c>
      <c r="D247" s="1" t="n">
        <v>82</v>
      </c>
      <c r="E247" s="1" t="n">
        <v>9.55E-009</v>
      </c>
      <c r="F247" s="1" t="n">
        <v>2.821590909091E-008</v>
      </c>
      <c r="G247" s="1" t="s">
        <v>831</v>
      </c>
    </row>
    <row r="248" customFormat="false" ht="15" hidden="false" customHeight="false" outlineLevel="0" collapsed="false">
      <c r="A248" s="1" t="s">
        <v>844</v>
      </c>
      <c r="B248" s="1" t="s">
        <v>856</v>
      </c>
      <c r="C248" s="1" t="n">
        <v>89</v>
      </c>
      <c r="D248" s="1" t="n">
        <v>63</v>
      </c>
      <c r="E248" s="1" t="n">
        <v>0.427</v>
      </c>
      <c r="F248" s="1" t="n">
        <v>0.508333333333333</v>
      </c>
      <c r="G248" s="1" t="s">
        <v>833</v>
      </c>
    </row>
    <row r="249" customFormat="false" ht="15" hidden="false" customHeight="false" outlineLevel="0" collapsed="false">
      <c r="A249" s="1" t="s">
        <v>844</v>
      </c>
      <c r="B249" s="1" t="s">
        <v>857</v>
      </c>
      <c r="C249" s="1" t="n">
        <v>89</v>
      </c>
      <c r="D249" s="1" t="n">
        <v>63</v>
      </c>
      <c r="E249" s="1" t="n">
        <v>0.000113</v>
      </c>
      <c r="F249" s="1" t="n">
        <v>0.000213517441860465</v>
      </c>
      <c r="G249" s="1" t="s">
        <v>858</v>
      </c>
    </row>
    <row r="250" customFormat="false" ht="15" hidden="false" customHeight="false" outlineLevel="0" collapsed="false">
      <c r="A250" s="1" t="s">
        <v>845</v>
      </c>
      <c r="B250" s="1" t="s">
        <v>846</v>
      </c>
      <c r="C250" s="1" t="n">
        <v>89</v>
      </c>
      <c r="D250" s="1" t="n">
        <v>89</v>
      </c>
      <c r="E250" s="1" t="n">
        <v>9.79E-013</v>
      </c>
      <c r="F250" s="1" t="n">
        <v>6.23872549E-012</v>
      </c>
      <c r="G250" s="1" t="s">
        <v>831</v>
      </c>
    </row>
    <row r="251" customFormat="false" ht="15" hidden="false" customHeight="false" outlineLevel="0" collapsed="false">
      <c r="A251" s="1" t="s">
        <v>845</v>
      </c>
      <c r="B251" s="1" t="s">
        <v>847</v>
      </c>
      <c r="C251" s="1" t="n">
        <v>89</v>
      </c>
      <c r="D251" s="1" t="n">
        <v>89</v>
      </c>
      <c r="E251" s="1" t="n">
        <v>0.000289</v>
      </c>
      <c r="F251" s="1" t="n">
        <v>0.000521805555555556</v>
      </c>
      <c r="G251" s="1" t="s">
        <v>858</v>
      </c>
    </row>
    <row r="252" customFormat="false" ht="15" hidden="false" customHeight="false" outlineLevel="0" collapsed="false">
      <c r="A252" s="1" t="s">
        <v>845</v>
      </c>
      <c r="B252" s="1" t="s">
        <v>848</v>
      </c>
      <c r="C252" s="1" t="n">
        <v>89</v>
      </c>
      <c r="D252" s="1" t="n">
        <v>89</v>
      </c>
      <c r="E252" s="1" t="n">
        <v>1.13E-013</v>
      </c>
      <c r="F252" s="1" t="n">
        <v>9.2625E-013</v>
      </c>
      <c r="G252" s="1" t="s">
        <v>831</v>
      </c>
    </row>
    <row r="253" customFormat="false" ht="15" hidden="false" customHeight="false" outlineLevel="0" collapsed="false">
      <c r="A253" s="1" t="s">
        <v>845</v>
      </c>
      <c r="B253" s="1" t="s">
        <v>849</v>
      </c>
      <c r="C253" s="1" t="n">
        <v>89</v>
      </c>
      <c r="D253" s="1" t="n">
        <v>89</v>
      </c>
      <c r="E253" s="1" t="n">
        <v>0.008</v>
      </c>
      <c r="F253" s="1" t="n">
        <v>0.01256038647343</v>
      </c>
      <c r="G253" s="1" t="s">
        <v>859</v>
      </c>
    </row>
    <row r="254" customFormat="false" ht="15" hidden="false" customHeight="false" outlineLevel="0" collapsed="false">
      <c r="A254" s="1" t="s">
        <v>845</v>
      </c>
      <c r="B254" s="1" t="s">
        <v>850</v>
      </c>
      <c r="C254" s="1" t="n">
        <v>89</v>
      </c>
      <c r="D254" s="1" t="n">
        <v>91</v>
      </c>
      <c r="E254" s="1" t="n">
        <v>1.48E-011</v>
      </c>
      <c r="F254" s="1" t="n">
        <v>6.971014493E-011</v>
      </c>
      <c r="G254" s="1" t="s">
        <v>831</v>
      </c>
    </row>
    <row r="255" customFormat="false" ht="15" hidden="false" customHeight="false" outlineLevel="0" collapsed="false">
      <c r="A255" s="1" t="s">
        <v>845</v>
      </c>
      <c r="B255" s="1" t="s">
        <v>851</v>
      </c>
      <c r="C255" s="1" t="n">
        <v>89</v>
      </c>
      <c r="D255" s="1" t="n">
        <v>91</v>
      </c>
      <c r="E255" s="1" t="n">
        <v>0.06</v>
      </c>
      <c r="F255" s="1" t="n">
        <v>0.0866666666666667</v>
      </c>
      <c r="G255" s="1" t="s">
        <v>833</v>
      </c>
    </row>
    <row r="256" customFormat="false" ht="15" hidden="false" customHeight="false" outlineLevel="0" collapsed="false">
      <c r="A256" s="1" t="s">
        <v>845</v>
      </c>
      <c r="B256" s="1" t="s">
        <v>852</v>
      </c>
      <c r="C256" s="1" t="n">
        <v>89</v>
      </c>
      <c r="D256" s="1" t="n">
        <v>82</v>
      </c>
      <c r="E256" s="1" t="n">
        <v>4.89E-010</v>
      </c>
      <c r="F256" s="1" t="n">
        <v>1.65546875E-009</v>
      </c>
      <c r="G256" s="1" t="s">
        <v>831</v>
      </c>
    </row>
    <row r="257" customFormat="false" ht="15" hidden="false" customHeight="false" outlineLevel="0" collapsed="false">
      <c r="A257" s="1" t="s">
        <v>845</v>
      </c>
      <c r="B257" s="1" t="s">
        <v>853</v>
      </c>
      <c r="C257" s="1" t="n">
        <v>89</v>
      </c>
      <c r="D257" s="1" t="n">
        <v>82</v>
      </c>
      <c r="E257" s="1" t="n">
        <v>2.12E-007</v>
      </c>
      <c r="F257" s="1" t="n">
        <v>5.1417910447761E-007</v>
      </c>
      <c r="G257" s="1" t="s">
        <v>831</v>
      </c>
    </row>
    <row r="258" customFormat="false" ht="15" hidden="false" customHeight="false" outlineLevel="0" collapsed="false">
      <c r="A258" s="1" t="s">
        <v>845</v>
      </c>
      <c r="B258" s="1" t="s">
        <v>854</v>
      </c>
      <c r="C258" s="1" t="n">
        <v>89</v>
      </c>
      <c r="D258" s="1" t="n">
        <v>82</v>
      </c>
      <c r="E258" s="1" t="n">
        <v>3.34E-013</v>
      </c>
      <c r="F258" s="1" t="n">
        <v>2.41222222E-012</v>
      </c>
      <c r="G258" s="1" t="s">
        <v>831</v>
      </c>
    </row>
    <row r="259" customFormat="false" ht="15" hidden="false" customHeight="false" outlineLevel="0" collapsed="false">
      <c r="A259" s="1" t="s">
        <v>845</v>
      </c>
      <c r="B259" s="1" t="s">
        <v>855</v>
      </c>
      <c r="C259" s="1" t="n">
        <v>89</v>
      </c>
      <c r="D259" s="1" t="n">
        <v>82</v>
      </c>
      <c r="E259" s="1" t="n">
        <v>0.098</v>
      </c>
      <c r="F259" s="1" t="n">
        <v>0.134957627118644</v>
      </c>
      <c r="G259" s="1" t="s">
        <v>833</v>
      </c>
    </row>
    <row r="260" customFormat="false" ht="15" hidden="false" customHeight="false" outlineLevel="0" collapsed="false">
      <c r="A260" s="1" t="s">
        <v>845</v>
      </c>
      <c r="B260" s="1" t="s">
        <v>856</v>
      </c>
      <c r="C260" s="1" t="n">
        <v>89</v>
      </c>
      <c r="D260" s="1" t="n">
        <v>63</v>
      </c>
      <c r="E260" s="1" t="n">
        <v>1.16E-011</v>
      </c>
      <c r="F260" s="1" t="n">
        <v>5.712121212E-011</v>
      </c>
      <c r="G260" s="1" t="s">
        <v>831</v>
      </c>
    </row>
    <row r="261" customFormat="false" ht="15" hidden="false" customHeight="false" outlineLevel="0" collapsed="false">
      <c r="A261" s="1" t="s">
        <v>845</v>
      </c>
      <c r="B261" s="1" t="s">
        <v>857</v>
      </c>
      <c r="C261" s="1" t="n">
        <v>89</v>
      </c>
      <c r="D261" s="1" t="n">
        <v>63</v>
      </c>
      <c r="E261" s="1" t="n">
        <v>0.000107</v>
      </c>
      <c r="F261" s="1" t="n">
        <v>0.000203362573099415</v>
      </c>
      <c r="G261" s="1" t="s">
        <v>858</v>
      </c>
    </row>
    <row r="262" customFormat="false" ht="15" hidden="false" customHeight="false" outlineLevel="0" collapsed="false">
      <c r="A262" s="1" t="s">
        <v>846</v>
      </c>
      <c r="B262" s="1" t="s">
        <v>847</v>
      </c>
      <c r="C262" s="1" t="n">
        <v>89</v>
      </c>
      <c r="D262" s="1" t="n">
        <v>89</v>
      </c>
      <c r="E262" s="1" t="n">
        <v>4.52E-008</v>
      </c>
      <c r="F262" s="1" t="n">
        <v>1.2241666666667E-007</v>
      </c>
      <c r="G262" s="1" t="s">
        <v>831</v>
      </c>
    </row>
    <row r="263" customFormat="false" ht="15" hidden="false" customHeight="false" outlineLevel="0" collapsed="false">
      <c r="A263" s="1" t="s">
        <v>846</v>
      </c>
      <c r="B263" s="1" t="s">
        <v>848</v>
      </c>
      <c r="C263" s="1" t="n">
        <v>89</v>
      </c>
      <c r="D263" s="1" t="n">
        <v>89</v>
      </c>
      <c r="E263" s="1" t="n">
        <v>0.449</v>
      </c>
      <c r="F263" s="1" t="n">
        <v>0.530636363636364</v>
      </c>
      <c r="G263" s="1" t="s">
        <v>833</v>
      </c>
    </row>
    <row r="264" customFormat="false" ht="15" hidden="false" customHeight="false" outlineLevel="0" collapsed="false">
      <c r="A264" s="1" t="s">
        <v>846</v>
      </c>
      <c r="B264" s="1" t="s">
        <v>849</v>
      </c>
      <c r="C264" s="1" t="n">
        <v>89</v>
      </c>
      <c r="D264" s="1" t="n">
        <v>89</v>
      </c>
      <c r="E264" s="1" t="n">
        <v>1.31E-009</v>
      </c>
      <c r="F264" s="1" t="n">
        <v>4.2575E-009</v>
      </c>
      <c r="G264" s="1" t="s">
        <v>831</v>
      </c>
    </row>
    <row r="265" customFormat="false" ht="15" hidden="false" customHeight="false" outlineLevel="0" collapsed="false">
      <c r="A265" s="1" t="s">
        <v>846</v>
      </c>
      <c r="B265" s="1" t="s">
        <v>850</v>
      </c>
      <c r="C265" s="1" t="n">
        <v>89</v>
      </c>
      <c r="D265" s="1" t="n">
        <v>91</v>
      </c>
      <c r="E265" s="1" t="n">
        <v>0.704</v>
      </c>
      <c r="F265" s="1" t="n">
        <v>0.762666666666667</v>
      </c>
      <c r="G265" s="1" t="s">
        <v>833</v>
      </c>
    </row>
    <row r="266" customFormat="false" ht="15" hidden="false" customHeight="false" outlineLevel="0" collapsed="false">
      <c r="A266" s="1" t="s">
        <v>846</v>
      </c>
      <c r="B266" s="1" t="s">
        <v>851</v>
      </c>
      <c r="C266" s="1" t="n">
        <v>89</v>
      </c>
      <c r="D266" s="1" t="n">
        <v>91</v>
      </c>
      <c r="E266" s="1" t="n">
        <v>1.49E-010</v>
      </c>
      <c r="F266" s="1" t="n">
        <v>5.7648809524E-010</v>
      </c>
      <c r="G266" s="1" t="s">
        <v>831</v>
      </c>
    </row>
    <row r="267" customFormat="false" ht="15" hidden="false" customHeight="false" outlineLevel="0" collapsed="false">
      <c r="A267" s="1" t="s">
        <v>846</v>
      </c>
      <c r="B267" s="1" t="s">
        <v>852</v>
      </c>
      <c r="C267" s="1" t="n">
        <v>89</v>
      </c>
      <c r="D267" s="1" t="n">
        <v>82</v>
      </c>
      <c r="E267" s="1" t="n">
        <v>0.858</v>
      </c>
      <c r="F267" s="1" t="n">
        <v>0.896623794212219</v>
      </c>
      <c r="G267" s="1" t="s">
        <v>833</v>
      </c>
    </row>
    <row r="268" customFormat="false" ht="15" hidden="false" customHeight="false" outlineLevel="0" collapsed="false">
      <c r="A268" s="1" t="s">
        <v>846</v>
      </c>
      <c r="B268" s="1" t="s">
        <v>853</v>
      </c>
      <c r="C268" s="1" t="n">
        <v>89</v>
      </c>
      <c r="D268" s="1" t="n">
        <v>82</v>
      </c>
      <c r="E268" s="1" t="n">
        <v>1.81E-005</v>
      </c>
      <c r="F268" s="1" t="n">
        <v>3.58689024390244E-005</v>
      </c>
      <c r="G268" s="1" t="s">
        <v>831</v>
      </c>
    </row>
    <row r="269" customFormat="false" ht="15" hidden="false" customHeight="false" outlineLevel="0" collapsed="false">
      <c r="A269" s="1" t="s">
        <v>846</v>
      </c>
      <c r="B269" s="1" t="s">
        <v>854</v>
      </c>
      <c r="C269" s="1" t="n">
        <v>89</v>
      </c>
      <c r="D269" s="1" t="n">
        <v>82</v>
      </c>
      <c r="E269" s="1" t="n">
        <v>0.743</v>
      </c>
      <c r="F269" s="1" t="n">
        <v>0.794325657894737</v>
      </c>
      <c r="G269" s="1" t="s">
        <v>833</v>
      </c>
    </row>
    <row r="270" customFormat="false" ht="15" hidden="false" customHeight="false" outlineLevel="0" collapsed="false">
      <c r="A270" s="1" t="s">
        <v>846</v>
      </c>
      <c r="B270" s="1" t="s">
        <v>855</v>
      </c>
      <c r="C270" s="1" t="n">
        <v>89</v>
      </c>
      <c r="D270" s="1" t="n">
        <v>82</v>
      </c>
      <c r="E270" s="1" t="n">
        <v>2.7E-010</v>
      </c>
      <c r="F270" s="1" t="n">
        <v>9.6428571429E-010</v>
      </c>
      <c r="G270" s="1" t="s">
        <v>831</v>
      </c>
    </row>
    <row r="271" customFormat="false" ht="15" hidden="false" customHeight="false" outlineLevel="0" collapsed="false">
      <c r="A271" s="1" t="s">
        <v>846</v>
      </c>
      <c r="B271" s="1" t="s">
        <v>856</v>
      </c>
      <c r="C271" s="1" t="n">
        <v>89</v>
      </c>
      <c r="D271" s="1" t="n">
        <v>63</v>
      </c>
      <c r="E271" s="1" t="n">
        <v>0.598</v>
      </c>
      <c r="F271" s="1" t="n">
        <v>0.663310580204778</v>
      </c>
      <c r="G271" s="1" t="s">
        <v>833</v>
      </c>
    </row>
    <row r="272" customFormat="false" ht="15" hidden="false" customHeight="false" outlineLevel="0" collapsed="false">
      <c r="A272" s="1" t="s">
        <v>846</v>
      </c>
      <c r="B272" s="1" t="s">
        <v>857</v>
      </c>
      <c r="C272" s="1" t="n">
        <v>89</v>
      </c>
      <c r="D272" s="1" t="n">
        <v>63</v>
      </c>
      <c r="E272" s="1" t="n">
        <v>6.94E-006</v>
      </c>
      <c r="F272" s="1" t="n">
        <v>1.46461038961039E-005</v>
      </c>
      <c r="G272" s="1" t="s">
        <v>831</v>
      </c>
    </row>
    <row r="273" customFormat="false" ht="15" hidden="false" customHeight="false" outlineLevel="0" collapsed="false">
      <c r="A273" s="1" t="s">
        <v>847</v>
      </c>
      <c r="B273" s="1" t="s">
        <v>848</v>
      </c>
      <c r="C273" s="1" t="n">
        <v>89</v>
      </c>
      <c r="D273" s="1" t="n">
        <v>89</v>
      </c>
      <c r="E273" s="1" t="n">
        <v>1.84E-008</v>
      </c>
      <c r="F273" s="1" t="n">
        <v>5.245614035088E-008</v>
      </c>
      <c r="G273" s="1" t="s">
        <v>831</v>
      </c>
    </row>
    <row r="274" customFormat="false" ht="15" hidden="false" customHeight="false" outlineLevel="0" collapsed="false">
      <c r="A274" s="1" t="s">
        <v>847</v>
      </c>
      <c r="B274" s="1" t="s">
        <v>849</v>
      </c>
      <c r="C274" s="1" t="n">
        <v>89</v>
      </c>
      <c r="D274" s="1" t="n">
        <v>89</v>
      </c>
      <c r="E274" s="1" t="n">
        <v>0.274</v>
      </c>
      <c r="F274" s="1" t="n">
        <v>0.3425</v>
      </c>
      <c r="G274" s="1" t="s">
        <v>833</v>
      </c>
    </row>
    <row r="275" customFormat="false" ht="15" hidden="false" customHeight="false" outlineLevel="0" collapsed="false">
      <c r="A275" s="1" t="s">
        <v>847</v>
      </c>
      <c r="B275" s="1" t="s">
        <v>850</v>
      </c>
      <c r="C275" s="1" t="n">
        <v>89</v>
      </c>
      <c r="D275" s="1" t="n">
        <v>91</v>
      </c>
      <c r="E275" s="1" t="n">
        <v>1.07E-006</v>
      </c>
      <c r="F275" s="1" t="n">
        <v>2.44894366197183E-006</v>
      </c>
      <c r="G275" s="1" t="s">
        <v>831</v>
      </c>
    </row>
    <row r="276" customFormat="false" ht="15" hidden="false" customHeight="false" outlineLevel="0" collapsed="false">
      <c r="A276" s="1" t="s">
        <v>847</v>
      </c>
      <c r="B276" s="1" t="s">
        <v>851</v>
      </c>
      <c r="C276" s="1" t="n">
        <v>89</v>
      </c>
      <c r="D276" s="1" t="n">
        <v>91</v>
      </c>
      <c r="E276" s="1" t="n">
        <v>0.074</v>
      </c>
      <c r="F276" s="1" t="n">
        <v>0.104565217391304</v>
      </c>
      <c r="G276" s="1" t="s">
        <v>833</v>
      </c>
    </row>
    <row r="277" customFormat="false" ht="15" hidden="false" customHeight="false" outlineLevel="0" collapsed="false">
      <c r="A277" s="1" t="s">
        <v>847</v>
      </c>
      <c r="B277" s="1" t="s">
        <v>852</v>
      </c>
      <c r="C277" s="1" t="n">
        <v>89</v>
      </c>
      <c r="D277" s="1" t="n">
        <v>82</v>
      </c>
      <c r="E277" s="1" t="n">
        <v>3.55E-006</v>
      </c>
      <c r="F277" s="1" t="n">
        <v>7.74328859060403E-006</v>
      </c>
      <c r="G277" s="1" t="s">
        <v>831</v>
      </c>
    </row>
    <row r="278" customFormat="false" ht="15" hidden="false" customHeight="false" outlineLevel="0" collapsed="false">
      <c r="A278" s="1" t="s">
        <v>847</v>
      </c>
      <c r="B278" s="1" t="s">
        <v>853</v>
      </c>
      <c r="C278" s="1" t="n">
        <v>89</v>
      </c>
      <c r="D278" s="1" t="n">
        <v>82</v>
      </c>
      <c r="E278" s="1" t="n">
        <v>0.057</v>
      </c>
      <c r="F278" s="1" t="n">
        <v>0.0827008928571429</v>
      </c>
      <c r="G278" s="1" t="s">
        <v>833</v>
      </c>
    </row>
    <row r="279" customFormat="false" ht="15" hidden="false" customHeight="false" outlineLevel="0" collapsed="false">
      <c r="A279" s="1" t="s">
        <v>847</v>
      </c>
      <c r="B279" s="1" t="s">
        <v>854</v>
      </c>
      <c r="C279" s="1" t="n">
        <v>89</v>
      </c>
      <c r="D279" s="1" t="n">
        <v>82</v>
      </c>
      <c r="E279" s="1" t="n">
        <v>1.36E-008</v>
      </c>
      <c r="F279" s="1" t="n">
        <v>3.946428571429E-008</v>
      </c>
      <c r="G279" s="1" t="s">
        <v>831</v>
      </c>
    </row>
    <row r="280" customFormat="false" ht="15" hidden="false" customHeight="false" outlineLevel="0" collapsed="false">
      <c r="A280" s="1" t="s">
        <v>847</v>
      </c>
      <c r="B280" s="1" t="s">
        <v>855</v>
      </c>
      <c r="C280" s="1" t="n">
        <v>89</v>
      </c>
      <c r="D280" s="1" t="n">
        <v>82</v>
      </c>
      <c r="E280" s="1" t="n">
        <v>0.051</v>
      </c>
      <c r="F280" s="1" t="n">
        <v>0.075</v>
      </c>
      <c r="G280" s="1" t="s">
        <v>833</v>
      </c>
    </row>
    <row r="281" customFormat="false" ht="15" hidden="false" customHeight="false" outlineLevel="0" collapsed="false">
      <c r="A281" s="1" t="s">
        <v>847</v>
      </c>
      <c r="B281" s="1" t="s">
        <v>856</v>
      </c>
      <c r="C281" s="1" t="n">
        <v>89</v>
      </c>
      <c r="D281" s="1" t="n">
        <v>63</v>
      </c>
      <c r="E281" s="1" t="n">
        <v>2.91E-008</v>
      </c>
      <c r="F281" s="1" t="n">
        <v>8.014830508475E-008</v>
      </c>
      <c r="G281" s="1" t="s">
        <v>831</v>
      </c>
    </row>
    <row r="282" customFormat="false" ht="15" hidden="false" customHeight="false" outlineLevel="0" collapsed="false">
      <c r="A282" s="1" t="s">
        <v>847</v>
      </c>
      <c r="B282" s="1" t="s">
        <v>857</v>
      </c>
      <c r="C282" s="1" t="n">
        <v>89</v>
      </c>
      <c r="D282" s="1" t="n">
        <v>63</v>
      </c>
      <c r="E282" s="1" t="n">
        <v>0.468</v>
      </c>
      <c r="F282" s="1" t="n">
        <v>0.543214285714286</v>
      </c>
      <c r="G282" s="1" t="s">
        <v>833</v>
      </c>
    </row>
    <row r="283" customFormat="false" ht="15" hidden="false" customHeight="false" outlineLevel="0" collapsed="false">
      <c r="A283" s="1" t="s">
        <v>848</v>
      </c>
      <c r="B283" s="1" t="s">
        <v>849</v>
      </c>
      <c r="C283" s="1" t="n">
        <v>89</v>
      </c>
      <c r="D283" s="1" t="n">
        <v>89</v>
      </c>
      <c r="E283" s="1" t="n">
        <v>4.75E-010</v>
      </c>
      <c r="F283" s="1" t="n">
        <v>1.625E-009</v>
      </c>
      <c r="G283" s="1" t="s">
        <v>831</v>
      </c>
    </row>
    <row r="284" customFormat="false" ht="15" hidden="false" customHeight="false" outlineLevel="0" collapsed="false">
      <c r="A284" s="1" t="s">
        <v>848</v>
      </c>
      <c r="B284" s="1" t="s">
        <v>850</v>
      </c>
      <c r="C284" s="1" t="n">
        <v>89</v>
      </c>
      <c r="D284" s="1" t="n">
        <v>91</v>
      </c>
      <c r="E284" s="1" t="n">
        <v>0.28</v>
      </c>
      <c r="F284" s="1" t="n">
        <v>0.347328244274809</v>
      </c>
      <c r="G284" s="1" t="s">
        <v>833</v>
      </c>
    </row>
    <row r="285" customFormat="false" ht="15" hidden="false" customHeight="false" outlineLevel="0" collapsed="false">
      <c r="A285" s="1" t="s">
        <v>848</v>
      </c>
      <c r="B285" s="1" t="s">
        <v>851</v>
      </c>
      <c r="C285" s="1" t="n">
        <v>89</v>
      </c>
      <c r="D285" s="1" t="n">
        <v>91</v>
      </c>
      <c r="E285" s="1" t="n">
        <v>5.51E-011</v>
      </c>
      <c r="F285" s="1" t="n">
        <v>2.3876666667E-010</v>
      </c>
      <c r="G285" s="1" t="s">
        <v>831</v>
      </c>
    </row>
    <row r="286" customFormat="false" ht="15" hidden="false" customHeight="false" outlineLevel="0" collapsed="false">
      <c r="A286" s="1" t="s">
        <v>848</v>
      </c>
      <c r="B286" s="1" t="s">
        <v>852</v>
      </c>
      <c r="C286" s="1" t="n">
        <v>89</v>
      </c>
      <c r="D286" s="1" t="n">
        <v>82</v>
      </c>
      <c r="E286" s="1" t="n">
        <v>0.454</v>
      </c>
      <c r="F286" s="1" t="n">
        <v>0.534601449275362</v>
      </c>
      <c r="G286" s="1" t="s">
        <v>833</v>
      </c>
    </row>
    <row r="287" customFormat="false" ht="15" hidden="false" customHeight="false" outlineLevel="0" collapsed="false">
      <c r="A287" s="1" t="s">
        <v>848</v>
      </c>
      <c r="B287" s="1" t="s">
        <v>853</v>
      </c>
      <c r="C287" s="1" t="n">
        <v>89</v>
      </c>
      <c r="D287" s="1" t="n">
        <v>82</v>
      </c>
      <c r="E287" s="1" t="n">
        <v>1.17E-005</v>
      </c>
      <c r="F287" s="1" t="n">
        <v>2.39150943396226E-005</v>
      </c>
      <c r="G287" s="1" t="s">
        <v>831</v>
      </c>
    </row>
    <row r="288" customFormat="false" ht="15" hidden="false" customHeight="false" outlineLevel="0" collapsed="false">
      <c r="A288" s="1" t="s">
        <v>848</v>
      </c>
      <c r="B288" s="1" t="s">
        <v>854</v>
      </c>
      <c r="C288" s="1" t="n">
        <v>89</v>
      </c>
      <c r="D288" s="1" t="n">
        <v>82</v>
      </c>
      <c r="E288" s="1" t="n">
        <v>0.576</v>
      </c>
      <c r="F288" s="1" t="n">
        <v>0.643298969072165</v>
      </c>
      <c r="G288" s="1" t="s">
        <v>833</v>
      </c>
    </row>
    <row r="289" customFormat="false" ht="15" hidden="false" customHeight="false" outlineLevel="0" collapsed="false">
      <c r="A289" s="1" t="s">
        <v>848</v>
      </c>
      <c r="B289" s="1" t="s">
        <v>855</v>
      </c>
      <c r="C289" s="1" t="n">
        <v>89</v>
      </c>
      <c r="D289" s="1" t="n">
        <v>82</v>
      </c>
      <c r="E289" s="1" t="n">
        <v>8.41E-011</v>
      </c>
      <c r="F289" s="1" t="n">
        <v>3.4165625E-010</v>
      </c>
      <c r="G289" s="1" t="s">
        <v>831</v>
      </c>
    </row>
    <row r="290" customFormat="false" ht="15" hidden="false" customHeight="false" outlineLevel="0" collapsed="false">
      <c r="A290" s="1" t="s">
        <v>848</v>
      </c>
      <c r="B290" s="1" t="s">
        <v>856</v>
      </c>
      <c r="C290" s="1" t="n">
        <v>89</v>
      </c>
      <c r="D290" s="1" t="n">
        <v>63</v>
      </c>
      <c r="E290" s="1" t="n">
        <v>0.967</v>
      </c>
      <c r="F290" s="1" t="n">
        <v>0.982109375</v>
      </c>
      <c r="G290" s="1" t="s">
        <v>833</v>
      </c>
    </row>
    <row r="291" customFormat="false" ht="15" hidden="false" customHeight="false" outlineLevel="0" collapsed="false">
      <c r="A291" s="1" t="s">
        <v>848</v>
      </c>
      <c r="B291" s="1" t="s">
        <v>857</v>
      </c>
      <c r="C291" s="1" t="n">
        <v>89</v>
      </c>
      <c r="D291" s="1" t="n">
        <v>63</v>
      </c>
      <c r="E291" s="1" t="n">
        <v>3.78E-006</v>
      </c>
      <c r="F291" s="1" t="n">
        <v>8.05065359477124E-006</v>
      </c>
      <c r="G291" s="1" t="s">
        <v>831</v>
      </c>
    </row>
    <row r="292" customFormat="false" ht="15" hidden="false" customHeight="false" outlineLevel="0" collapsed="false">
      <c r="A292" s="1" t="s">
        <v>849</v>
      </c>
      <c r="B292" s="1" t="s">
        <v>850</v>
      </c>
      <c r="C292" s="1" t="n">
        <v>89</v>
      </c>
      <c r="D292" s="1" t="n">
        <v>91</v>
      </c>
      <c r="E292" s="1" t="n">
        <v>2.54E-008</v>
      </c>
      <c r="F292" s="1" t="n">
        <v>7.116379310345E-008</v>
      </c>
      <c r="G292" s="1" t="s">
        <v>831</v>
      </c>
    </row>
    <row r="293" customFormat="false" ht="15" hidden="false" customHeight="false" outlineLevel="0" collapsed="false">
      <c r="A293" s="1" t="s">
        <v>849</v>
      </c>
      <c r="B293" s="1" t="s">
        <v>851</v>
      </c>
      <c r="C293" s="1" t="n">
        <v>89</v>
      </c>
      <c r="D293" s="1" t="n">
        <v>91</v>
      </c>
      <c r="E293" s="1" t="n">
        <v>0.511</v>
      </c>
      <c r="F293" s="1" t="n">
        <v>0.586837455830389</v>
      </c>
      <c r="G293" s="1" t="s">
        <v>833</v>
      </c>
    </row>
    <row r="294" customFormat="false" ht="15" hidden="false" customHeight="false" outlineLevel="0" collapsed="false">
      <c r="A294" s="1" t="s">
        <v>849</v>
      </c>
      <c r="B294" s="1" t="s">
        <v>852</v>
      </c>
      <c r="C294" s="1" t="n">
        <v>89</v>
      </c>
      <c r="D294" s="1" t="n">
        <v>82</v>
      </c>
      <c r="E294" s="1" t="n">
        <v>1.48E-007</v>
      </c>
      <c r="F294" s="1" t="n">
        <v>3.6717557251908E-007</v>
      </c>
      <c r="G294" s="1" t="s">
        <v>831</v>
      </c>
    </row>
    <row r="295" customFormat="false" ht="15" hidden="false" customHeight="false" outlineLevel="0" collapsed="false">
      <c r="A295" s="1" t="s">
        <v>849</v>
      </c>
      <c r="B295" s="1" t="s">
        <v>853</v>
      </c>
      <c r="C295" s="1" t="n">
        <v>89</v>
      </c>
      <c r="D295" s="1" t="n">
        <v>82</v>
      </c>
      <c r="E295" s="1" t="n">
        <v>0.003</v>
      </c>
      <c r="F295" s="1" t="n">
        <v>0.00482673267326733</v>
      </c>
      <c r="G295" s="1" t="s">
        <v>835</v>
      </c>
    </row>
    <row r="296" customFormat="false" ht="15" hidden="false" customHeight="false" outlineLevel="0" collapsed="false">
      <c r="A296" s="1" t="s">
        <v>849</v>
      </c>
      <c r="B296" s="1" t="s">
        <v>854</v>
      </c>
      <c r="C296" s="1" t="n">
        <v>89</v>
      </c>
      <c r="D296" s="1" t="n">
        <v>82</v>
      </c>
      <c r="E296" s="1" t="n">
        <v>4.26E-010</v>
      </c>
      <c r="F296" s="1" t="n">
        <v>1.47287234043E-009</v>
      </c>
      <c r="G296" s="1" t="s">
        <v>831</v>
      </c>
    </row>
    <row r="297" customFormat="false" ht="15" hidden="false" customHeight="false" outlineLevel="0" collapsed="false">
      <c r="A297" s="1" t="s">
        <v>849</v>
      </c>
      <c r="B297" s="1" t="s">
        <v>855</v>
      </c>
      <c r="C297" s="1" t="n">
        <v>89</v>
      </c>
      <c r="D297" s="1" t="n">
        <v>82</v>
      </c>
      <c r="E297" s="1" t="n">
        <v>0.371</v>
      </c>
      <c r="F297" s="1" t="n">
        <v>0.453289473684211</v>
      </c>
      <c r="G297" s="1" t="s">
        <v>833</v>
      </c>
    </row>
    <row r="298" customFormat="false" ht="15" hidden="false" customHeight="false" outlineLevel="0" collapsed="false">
      <c r="A298" s="1" t="s">
        <v>849</v>
      </c>
      <c r="B298" s="1" t="s">
        <v>856</v>
      </c>
      <c r="C298" s="1" t="n">
        <v>89</v>
      </c>
      <c r="D298" s="1" t="n">
        <v>63</v>
      </c>
      <c r="E298" s="1" t="n">
        <v>1.61E-009</v>
      </c>
      <c r="F298" s="1" t="n">
        <v>5.18069306931E-009</v>
      </c>
      <c r="G298" s="1" t="s">
        <v>831</v>
      </c>
    </row>
    <row r="299" customFormat="false" ht="15" hidden="false" customHeight="false" outlineLevel="0" collapsed="false">
      <c r="A299" s="1" t="s">
        <v>849</v>
      </c>
      <c r="B299" s="1" t="s">
        <v>857</v>
      </c>
      <c r="C299" s="1" t="n">
        <v>89</v>
      </c>
      <c r="D299" s="1" t="n">
        <v>63</v>
      </c>
      <c r="E299" s="1" t="n">
        <v>0.081</v>
      </c>
      <c r="F299" s="1" t="n">
        <v>0.112982832618026</v>
      </c>
      <c r="G299" s="1" t="s">
        <v>833</v>
      </c>
    </row>
    <row r="300" customFormat="false" ht="15" hidden="false" customHeight="false" outlineLevel="0" collapsed="false">
      <c r="A300" s="1" t="s">
        <v>850</v>
      </c>
      <c r="B300" s="1" t="s">
        <v>851</v>
      </c>
      <c r="C300" s="1" t="n">
        <v>91</v>
      </c>
      <c r="D300" s="1" t="n">
        <v>91</v>
      </c>
      <c r="E300" s="1" t="n">
        <v>3.8E-009</v>
      </c>
      <c r="F300" s="1" t="n">
        <v>1.17619047619E-008</v>
      </c>
      <c r="G300" s="1" t="s">
        <v>831</v>
      </c>
    </row>
    <row r="301" customFormat="false" ht="15" hidden="false" customHeight="false" outlineLevel="0" collapsed="false">
      <c r="A301" s="1" t="s">
        <v>850</v>
      </c>
      <c r="B301" s="1" t="s">
        <v>852</v>
      </c>
      <c r="C301" s="1" t="n">
        <v>91</v>
      </c>
      <c r="D301" s="1" t="n">
        <v>82</v>
      </c>
      <c r="E301" s="1" t="n">
        <v>0.935</v>
      </c>
      <c r="F301" s="1" t="n">
        <v>0.955581761006289</v>
      </c>
      <c r="G301" s="1" t="s">
        <v>833</v>
      </c>
    </row>
    <row r="302" customFormat="false" ht="15" hidden="false" customHeight="false" outlineLevel="0" collapsed="false">
      <c r="A302" s="1" t="s">
        <v>850</v>
      </c>
      <c r="B302" s="1" t="s">
        <v>853</v>
      </c>
      <c r="C302" s="1" t="n">
        <v>91</v>
      </c>
      <c r="D302" s="1" t="n">
        <v>82</v>
      </c>
      <c r="E302" s="1" t="n">
        <v>0.000236</v>
      </c>
      <c r="F302" s="1" t="n">
        <v>0.000433333333333333</v>
      </c>
      <c r="G302" s="1" t="s">
        <v>858</v>
      </c>
    </row>
    <row r="303" customFormat="false" ht="15" hidden="false" customHeight="false" outlineLevel="0" collapsed="false">
      <c r="A303" s="1" t="s">
        <v>850</v>
      </c>
      <c r="B303" s="1" t="s">
        <v>854</v>
      </c>
      <c r="C303" s="1" t="n">
        <v>91</v>
      </c>
      <c r="D303" s="1" t="n">
        <v>82</v>
      </c>
      <c r="E303" s="1" t="n">
        <v>0.554</v>
      </c>
      <c r="F303" s="1" t="n">
        <v>0.625173611111111</v>
      </c>
      <c r="G303" s="1" t="s">
        <v>833</v>
      </c>
    </row>
    <row r="304" customFormat="false" ht="15" hidden="false" customHeight="false" outlineLevel="0" collapsed="false">
      <c r="A304" s="1" t="s">
        <v>850</v>
      </c>
      <c r="B304" s="1" t="s">
        <v>855</v>
      </c>
      <c r="C304" s="1" t="n">
        <v>91</v>
      </c>
      <c r="D304" s="1" t="n">
        <v>82</v>
      </c>
      <c r="E304" s="1" t="n">
        <v>4.68E-009</v>
      </c>
      <c r="F304" s="1" t="n">
        <v>1.421495327103E-008</v>
      </c>
      <c r="G304" s="1" t="s">
        <v>831</v>
      </c>
    </row>
    <row r="305" customFormat="false" ht="15" hidden="false" customHeight="false" outlineLevel="0" collapsed="false">
      <c r="A305" s="1" t="s">
        <v>850</v>
      </c>
      <c r="B305" s="1" t="s">
        <v>856</v>
      </c>
      <c r="C305" s="1" t="n">
        <v>91</v>
      </c>
      <c r="D305" s="1" t="n">
        <v>63</v>
      </c>
      <c r="E305" s="1" t="n">
        <v>0.418</v>
      </c>
      <c r="F305" s="1" t="n">
        <v>0.501291512915129</v>
      </c>
      <c r="G305" s="1" t="s">
        <v>833</v>
      </c>
    </row>
    <row r="306" customFormat="false" ht="15" hidden="false" customHeight="false" outlineLevel="0" collapsed="false">
      <c r="A306" s="1" t="s">
        <v>850</v>
      </c>
      <c r="B306" s="1" t="s">
        <v>857</v>
      </c>
      <c r="C306" s="1" t="n">
        <v>91</v>
      </c>
      <c r="D306" s="1" t="n">
        <v>63</v>
      </c>
      <c r="E306" s="1" t="n">
        <v>7.33E-005</v>
      </c>
      <c r="F306" s="1" t="n">
        <v>0.000141800595238095</v>
      </c>
      <c r="G306" s="1" t="s">
        <v>858</v>
      </c>
    </row>
    <row r="307" customFormat="false" ht="15" hidden="false" customHeight="false" outlineLevel="0" collapsed="false">
      <c r="A307" s="1" t="s">
        <v>851</v>
      </c>
      <c r="B307" s="1" t="s">
        <v>852</v>
      </c>
      <c r="C307" s="1" t="n">
        <v>91</v>
      </c>
      <c r="D307" s="1" t="n">
        <v>82</v>
      </c>
      <c r="E307" s="1" t="n">
        <v>2.76E-008</v>
      </c>
      <c r="F307" s="1" t="n">
        <v>7.666666666667E-008</v>
      </c>
      <c r="G307" s="1" t="s">
        <v>831</v>
      </c>
    </row>
    <row r="308" customFormat="false" ht="15" hidden="false" customHeight="false" outlineLevel="0" collapsed="false">
      <c r="A308" s="1" t="s">
        <v>851</v>
      </c>
      <c r="B308" s="1" t="s">
        <v>853</v>
      </c>
      <c r="C308" s="1" t="n">
        <v>91</v>
      </c>
      <c r="D308" s="1" t="n">
        <v>82</v>
      </c>
      <c r="E308" s="1" t="n">
        <v>0.000348</v>
      </c>
      <c r="F308" s="1" t="n">
        <v>0.000618032786885246</v>
      </c>
      <c r="G308" s="1" t="s">
        <v>858</v>
      </c>
    </row>
    <row r="309" customFormat="false" ht="15" hidden="false" customHeight="false" outlineLevel="0" collapsed="false">
      <c r="A309" s="1" t="s">
        <v>851</v>
      </c>
      <c r="B309" s="1" t="s">
        <v>854</v>
      </c>
      <c r="C309" s="1" t="n">
        <v>91</v>
      </c>
      <c r="D309" s="1" t="n">
        <v>82</v>
      </c>
      <c r="E309" s="1" t="n">
        <v>3.98E-011</v>
      </c>
      <c r="F309" s="1" t="n">
        <v>1.747972973E-010</v>
      </c>
      <c r="G309" s="1" t="s">
        <v>831</v>
      </c>
    </row>
    <row r="310" customFormat="false" ht="15" hidden="false" customHeight="false" outlineLevel="0" collapsed="false">
      <c r="A310" s="1" t="s">
        <v>851</v>
      </c>
      <c r="B310" s="1" t="s">
        <v>855</v>
      </c>
      <c r="C310" s="1" t="n">
        <v>91</v>
      </c>
      <c r="D310" s="1" t="n">
        <v>82</v>
      </c>
      <c r="E310" s="1" t="n">
        <v>0.879</v>
      </c>
      <c r="F310" s="1" t="n">
        <v>0.909792993630573</v>
      </c>
      <c r="G310" s="1" t="s">
        <v>833</v>
      </c>
    </row>
    <row r="311" customFormat="false" ht="15" hidden="false" customHeight="false" outlineLevel="0" collapsed="false">
      <c r="A311" s="1" t="s">
        <v>851</v>
      </c>
      <c r="B311" s="1" t="s">
        <v>856</v>
      </c>
      <c r="C311" s="1" t="n">
        <v>91</v>
      </c>
      <c r="D311" s="1" t="n">
        <v>63</v>
      </c>
      <c r="E311" s="1" t="n">
        <v>5.04E-010</v>
      </c>
      <c r="F311" s="1" t="n">
        <v>1.68865979381E-009</v>
      </c>
      <c r="G311" s="1" t="s">
        <v>831</v>
      </c>
    </row>
    <row r="312" customFormat="false" ht="15" hidden="false" customHeight="false" outlineLevel="0" collapsed="false">
      <c r="A312" s="1" t="s">
        <v>851</v>
      </c>
      <c r="B312" s="1" t="s">
        <v>857</v>
      </c>
      <c r="C312" s="1" t="n">
        <v>91</v>
      </c>
      <c r="D312" s="1" t="n">
        <v>63</v>
      </c>
      <c r="E312" s="1" t="n">
        <v>0.022</v>
      </c>
      <c r="F312" s="1" t="n">
        <v>0.0332558139534884</v>
      </c>
      <c r="G312" s="1" t="s">
        <v>859</v>
      </c>
    </row>
    <row r="313" customFormat="false" ht="15" hidden="false" customHeight="false" outlineLevel="0" collapsed="false">
      <c r="A313" s="1" t="s">
        <v>852</v>
      </c>
      <c r="B313" s="1" t="s">
        <v>853</v>
      </c>
      <c r="C313" s="1" t="n">
        <v>82</v>
      </c>
      <c r="D313" s="1" t="n">
        <v>82</v>
      </c>
      <c r="E313" s="1" t="n">
        <v>0.000447</v>
      </c>
      <c r="F313" s="1" t="n">
        <v>0.000781048387096774</v>
      </c>
      <c r="G313" s="1" t="s">
        <v>858</v>
      </c>
    </row>
    <row r="314" customFormat="false" ht="15" hidden="false" customHeight="false" outlineLevel="0" collapsed="false">
      <c r="A314" s="1" t="s">
        <v>852</v>
      </c>
      <c r="B314" s="1" t="s">
        <v>854</v>
      </c>
      <c r="C314" s="1" t="n">
        <v>82</v>
      </c>
      <c r="D314" s="1" t="n">
        <v>82</v>
      </c>
      <c r="E314" s="1" t="n">
        <v>0.573</v>
      </c>
      <c r="F314" s="1" t="n">
        <v>0.642155172413793</v>
      </c>
      <c r="G314" s="1" t="s">
        <v>833</v>
      </c>
    </row>
    <row r="315" customFormat="false" ht="15" hidden="false" customHeight="false" outlineLevel="0" collapsed="false">
      <c r="A315" s="1" t="s">
        <v>852</v>
      </c>
      <c r="B315" s="1" t="s">
        <v>855</v>
      </c>
      <c r="C315" s="1" t="n">
        <v>82</v>
      </c>
      <c r="D315" s="1" t="n">
        <v>82</v>
      </c>
      <c r="E315" s="1" t="n">
        <v>5.44E-008</v>
      </c>
      <c r="F315" s="1" t="n">
        <v>1.4491803278689E-007</v>
      </c>
      <c r="G315" s="1" t="s">
        <v>831</v>
      </c>
    </row>
    <row r="316" customFormat="false" ht="15" hidden="false" customHeight="false" outlineLevel="0" collapsed="false">
      <c r="A316" s="1" t="s">
        <v>852</v>
      </c>
      <c r="B316" s="1" t="s">
        <v>856</v>
      </c>
      <c r="C316" s="1" t="n">
        <v>82</v>
      </c>
      <c r="D316" s="1" t="n">
        <v>63</v>
      </c>
      <c r="E316" s="1" t="n">
        <v>0.53</v>
      </c>
      <c r="F316" s="1" t="n">
        <v>0.606514084507042</v>
      </c>
      <c r="G316" s="1" t="s">
        <v>833</v>
      </c>
    </row>
    <row r="317" customFormat="false" ht="15" hidden="false" customHeight="false" outlineLevel="0" collapsed="false">
      <c r="A317" s="1" t="s">
        <v>852</v>
      </c>
      <c r="B317" s="1" t="s">
        <v>857</v>
      </c>
      <c r="C317" s="1" t="n">
        <v>82</v>
      </c>
      <c r="D317" s="1" t="n">
        <v>63</v>
      </c>
      <c r="E317" s="1" t="n">
        <v>9.82E-005</v>
      </c>
      <c r="F317" s="1" t="n">
        <v>0.000187735294117647</v>
      </c>
      <c r="G317" s="1" t="s">
        <v>858</v>
      </c>
    </row>
    <row r="318" customFormat="false" ht="15" hidden="false" customHeight="false" outlineLevel="0" collapsed="false">
      <c r="A318" s="1" t="s">
        <v>853</v>
      </c>
      <c r="B318" s="1" t="s">
        <v>854</v>
      </c>
      <c r="C318" s="1" t="n">
        <v>82</v>
      </c>
      <c r="D318" s="1" t="n">
        <v>82</v>
      </c>
      <c r="E318" s="1" t="n">
        <v>3.79E-006</v>
      </c>
      <c r="F318" s="1" t="n">
        <v>8.05065359477124E-006</v>
      </c>
      <c r="G318" s="1" t="s">
        <v>831</v>
      </c>
    </row>
    <row r="319" customFormat="false" ht="15" hidden="false" customHeight="false" outlineLevel="0" collapsed="false">
      <c r="A319" s="1" t="s">
        <v>853</v>
      </c>
      <c r="B319" s="1" t="s">
        <v>855</v>
      </c>
      <c r="C319" s="1" t="n">
        <v>82</v>
      </c>
      <c r="D319" s="1" t="n">
        <v>82</v>
      </c>
      <c r="E319" s="1" t="n">
        <v>0.000275</v>
      </c>
      <c r="F319" s="1" t="n">
        <v>0.000502106741573034</v>
      </c>
      <c r="G319" s="1" t="s">
        <v>858</v>
      </c>
    </row>
    <row r="320" customFormat="false" ht="15" hidden="false" customHeight="false" outlineLevel="0" collapsed="false">
      <c r="A320" s="1" t="s">
        <v>853</v>
      </c>
      <c r="B320" s="1" t="s">
        <v>856</v>
      </c>
      <c r="C320" s="1" t="n">
        <v>82</v>
      </c>
      <c r="D320" s="1" t="n">
        <v>63</v>
      </c>
      <c r="E320" s="1" t="n">
        <v>3.75E-006</v>
      </c>
      <c r="F320" s="1" t="n">
        <v>8.05065359477124E-006</v>
      </c>
      <c r="G320" s="1" t="s">
        <v>831</v>
      </c>
    </row>
    <row r="321" customFormat="false" ht="15" hidden="false" customHeight="false" outlineLevel="0" collapsed="false">
      <c r="A321" s="1" t="s">
        <v>853</v>
      </c>
      <c r="B321" s="1" t="s">
        <v>857</v>
      </c>
      <c r="C321" s="1" t="n">
        <v>82</v>
      </c>
      <c r="D321" s="1" t="n">
        <v>63</v>
      </c>
      <c r="E321" s="1" t="n">
        <v>0.34</v>
      </c>
      <c r="F321" s="1" t="n">
        <v>0.418560606060606</v>
      </c>
      <c r="G321" s="1" t="s">
        <v>833</v>
      </c>
    </row>
    <row r="322" customFormat="false" ht="15" hidden="false" customHeight="false" outlineLevel="0" collapsed="false">
      <c r="A322" s="1" t="s">
        <v>854</v>
      </c>
      <c r="B322" s="1" t="s">
        <v>855</v>
      </c>
      <c r="C322" s="1" t="n">
        <v>82</v>
      </c>
      <c r="D322" s="1" t="n">
        <v>82</v>
      </c>
      <c r="E322" s="1" t="n">
        <v>8.37E-011</v>
      </c>
      <c r="F322" s="1" t="n">
        <v>3.4165625E-010</v>
      </c>
      <c r="G322" s="1" t="s">
        <v>831</v>
      </c>
    </row>
    <row r="323" customFormat="false" ht="15" hidden="false" customHeight="false" outlineLevel="0" collapsed="false">
      <c r="A323" s="1" t="s">
        <v>854</v>
      </c>
      <c r="B323" s="1" t="s">
        <v>856</v>
      </c>
      <c r="C323" s="1" t="n">
        <v>82</v>
      </c>
      <c r="D323" s="1" t="n">
        <v>63</v>
      </c>
      <c r="E323" s="1" t="n">
        <v>0.84</v>
      </c>
      <c r="F323" s="1" t="n">
        <v>0.883495145631068</v>
      </c>
      <c r="G323" s="1" t="s">
        <v>833</v>
      </c>
    </row>
    <row r="324" customFormat="false" ht="15" hidden="false" customHeight="false" outlineLevel="0" collapsed="false">
      <c r="A324" s="1" t="s">
        <v>854</v>
      </c>
      <c r="B324" s="1" t="s">
        <v>857</v>
      </c>
      <c r="C324" s="1" t="n">
        <v>82</v>
      </c>
      <c r="D324" s="1" t="n">
        <v>63</v>
      </c>
      <c r="E324" s="1" t="n">
        <v>2.69E-006</v>
      </c>
      <c r="F324" s="1" t="n">
        <v>5.98801369863014E-006</v>
      </c>
      <c r="G324" s="1" t="s">
        <v>831</v>
      </c>
    </row>
    <row r="325" customFormat="false" ht="15" hidden="false" customHeight="false" outlineLevel="0" collapsed="false">
      <c r="A325" s="1" t="s">
        <v>855</v>
      </c>
      <c r="B325" s="1" t="s">
        <v>856</v>
      </c>
      <c r="C325" s="1" t="n">
        <v>82</v>
      </c>
      <c r="D325" s="1" t="n">
        <v>63</v>
      </c>
      <c r="E325" s="1" t="n">
        <v>8.63E-010</v>
      </c>
      <c r="F325" s="1" t="n">
        <v>2.83636363636E-009</v>
      </c>
      <c r="G325" s="1" t="s">
        <v>831</v>
      </c>
    </row>
    <row r="326" customFormat="false" ht="15" hidden="false" customHeight="false" outlineLevel="0" collapsed="false">
      <c r="A326" s="1" t="s">
        <v>855</v>
      </c>
      <c r="B326" s="1" t="s">
        <v>857</v>
      </c>
      <c r="C326" s="1" t="n">
        <v>82</v>
      </c>
      <c r="D326" s="1" t="n">
        <v>63</v>
      </c>
      <c r="E326" s="1" t="n">
        <v>0.015</v>
      </c>
      <c r="F326" s="1" t="n">
        <v>0.0231042654028436</v>
      </c>
      <c r="G326" s="1" t="s">
        <v>859</v>
      </c>
    </row>
    <row r="327" customFormat="false" ht="15" hidden="false" customHeight="false" outlineLevel="0" collapsed="false">
      <c r="A327" s="20" t="s">
        <v>856</v>
      </c>
      <c r="B327" s="20" t="s">
        <v>857</v>
      </c>
      <c r="C327" s="20" t="n">
        <v>63</v>
      </c>
      <c r="D327" s="20" t="n">
        <v>63</v>
      </c>
      <c r="E327" s="20" t="n">
        <v>3.02E-006</v>
      </c>
      <c r="F327" s="20" t="n">
        <v>6.63175675675676E-006</v>
      </c>
      <c r="G327" s="20" t="s">
        <v>831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27.8125" defaultRowHeight="15" zeroHeight="false" outlineLevelRow="0" outlineLevelCol="0"/>
  <cols>
    <col collapsed="false" customWidth="false" hidden="false" outlineLevel="0" max="1024" min="1" style="1" width="27.78"/>
  </cols>
  <sheetData>
    <row r="1" customFormat="false" ht="39.55" hidden="false" customHeight="true" outlineLevel="0" collapsed="false">
      <c r="A1" s="42" t="s">
        <v>860</v>
      </c>
      <c r="B1" s="42"/>
      <c r="C1" s="42"/>
      <c r="D1" s="42"/>
    </row>
    <row r="2" customFormat="false" ht="15" hidden="false" customHeight="false" outlineLevel="0" collapsed="false">
      <c r="A2" s="36" t="s">
        <v>861</v>
      </c>
      <c r="B2" s="36" t="s">
        <v>862</v>
      </c>
      <c r="C2" s="36" t="s">
        <v>863</v>
      </c>
      <c r="D2" s="36" t="s">
        <v>864</v>
      </c>
    </row>
    <row r="3" customFormat="false" ht="15" hidden="false" customHeight="false" outlineLevel="0" collapsed="false">
      <c r="A3" s="1" t="s">
        <v>865</v>
      </c>
      <c r="B3" s="1" t="n">
        <v>109.8825</v>
      </c>
      <c r="C3" s="1" t="n">
        <v>109.928</v>
      </c>
      <c r="D3" s="1" t="n">
        <v>0.41973128</v>
      </c>
    </row>
    <row r="4" customFormat="false" ht="15" hidden="false" customHeight="false" outlineLevel="0" collapsed="false">
      <c r="A4" s="1" t="s">
        <v>866</v>
      </c>
      <c r="B4" s="1" t="n">
        <v>111.5266</v>
      </c>
      <c r="C4" s="1" t="n">
        <v>111.6646</v>
      </c>
      <c r="D4" s="1" t="n">
        <v>0.15651131</v>
      </c>
    </row>
    <row r="5" customFormat="false" ht="15" hidden="false" customHeight="false" outlineLevel="0" collapsed="false">
      <c r="A5" s="23" t="s">
        <v>867</v>
      </c>
      <c r="B5" s="23" t="n">
        <v>111.5266</v>
      </c>
      <c r="C5" s="23" t="n">
        <v>111.6646</v>
      </c>
      <c r="D5" s="23" t="n">
        <v>0.00402613</v>
      </c>
    </row>
    <row r="21" customFormat="false" ht="15" hidden="false" customHeight="false" outlineLevel="0" collapsed="false">
      <c r="B21" s="43"/>
    </row>
    <row r="22" customFormat="false" ht="15" hidden="false" customHeight="false" outlineLevel="0" collapsed="false">
      <c r="B22" s="43"/>
    </row>
    <row r="23" customFormat="false" ht="15" hidden="false" customHeight="false" outlineLevel="0" collapsed="false">
      <c r="B23" s="43"/>
    </row>
    <row r="24" customFormat="false" ht="15" hidden="false" customHeight="false" outlineLevel="0" collapsed="false">
      <c r="B24" s="43"/>
    </row>
  </sheetData>
  <mergeCells count="1">
    <mergeCell ref="A1:D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1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54" activePane="bottomLeft" state="frozen"/>
      <selection pane="topLeft" activeCell="A1" activeCellId="0" sqref="A1"/>
      <selection pane="bottom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26" width="60.62"/>
    <col collapsed="false" customWidth="true" hidden="false" outlineLevel="0" max="2" min="2" style="26" width="13.81"/>
    <col collapsed="false" customWidth="true" hidden="false" outlineLevel="0" max="3" min="3" style="26" width="20.45"/>
    <col collapsed="false" customWidth="true" hidden="false" outlineLevel="0" max="4" min="4" style="26" width="19.77"/>
    <col collapsed="false" customWidth="true" hidden="false" outlineLevel="0" max="5" min="5" style="26" width="28.11"/>
    <col collapsed="false" customWidth="true" hidden="false" outlineLevel="0" max="6" min="6" style="26" width="21.3"/>
    <col collapsed="false" customWidth="true" hidden="false" outlineLevel="0" max="7" min="7" style="26" width="29.5"/>
    <col collapsed="false" customWidth="true" hidden="false" outlineLevel="0" max="8" min="8" style="26" width="14.49"/>
    <col collapsed="false" customWidth="true" hidden="false" outlineLevel="0" max="9" min="9" style="26" width="13.52"/>
    <col collapsed="false" customWidth="false" hidden="false" outlineLevel="0" max="1020" min="10" style="26" width="11.52"/>
    <col collapsed="false" customWidth="false" hidden="false" outlineLevel="0" max="1024" min="1021" style="1" width="11.52"/>
  </cols>
  <sheetData>
    <row r="1" customFormat="false" ht="15" hidden="false" customHeight="false" outlineLevel="0" collapsed="false">
      <c r="A1" s="2" t="s">
        <v>531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27" t="s">
        <v>1</v>
      </c>
      <c r="B2" s="27" t="s">
        <v>532</v>
      </c>
      <c r="C2" s="28" t="s">
        <v>533</v>
      </c>
      <c r="D2" s="28" t="s">
        <v>534</v>
      </c>
      <c r="E2" s="28" t="s">
        <v>535</v>
      </c>
      <c r="F2" s="28" t="s">
        <v>536</v>
      </c>
      <c r="G2" s="28" t="s">
        <v>537</v>
      </c>
      <c r="H2" s="28" t="s">
        <v>538</v>
      </c>
      <c r="I2" s="28" t="s">
        <v>539</v>
      </c>
    </row>
    <row r="3" customFormat="false" ht="15" hidden="false" customHeight="false" outlineLevel="0" collapsed="false">
      <c r="A3" s="4" t="s">
        <v>353</v>
      </c>
      <c r="B3" s="29" t="s">
        <v>540</v>
      </c>
      <c r="C3" s="26" t="n">
        <v>100</v>
      </c>
      <c r="D3" s="26" t="n">
        <v>1936.36</v>
      </c>
      <c r="E3" s="26" t="n">
        <v>1887.35</v>
      </c>
      <c r="F3" s="26" t="n">
        <v>-0.05</v>
      </c>
      <c r="G3" s="26" t="s">
        <v>541</v>
      </c>
      <c r="H3" s="26" t="n">
        <v>1</v>
      </c>
      <c r="I3" s="26" t="n">
        <v>1</v>
      </c>
    </row>
    <row r="4" customFormat="false" ht="15" hidden="false" customHeight="false" outlineLevel="0" collapsed="false">
      <c r="A4" s="4" t="s">
        <v>353</v>
      </c>
      <c r="B4" s="29" t="s">
        <v>540</v>
      </c>
      <c r="C4" s="26" t="n">
        <v>100</v>
      </c>
      <c r="D4" s="26" t="n">
        <v>1711.72</v>
      </c>
      <c r="E4" s="26" t="n">
        <v>1677.96</v>
      </c>
      <c r="F4" s="26" t="n">
        <v>-0.06</v>
      </c>
      <c r="G4" s="26" t="s">
        <v>541</v>
      </c>
      <c r="H4" s="26" t="n">
        <v>1</v>
      </c>
      <c r="I4" s="26" t="n">
        <v>1</v>
      </c>
    </row>
    <row r="5" customFormat="false" ht="15" hidden="false" customHeight="false" outlineLevel="0" collapsed="false">
      <c r="A5" s="4" t="s">
        <v>353</v>
      </c>
      <c r="B5" s="29" t="s">
        <v>540</v>
      </c>
      <c r="C5" s="26" t="n">
        <v>100</v>
      </c>
      <c r="D5" s="26" t="n">
        <v>989.53</v>
      </c>
      <c r="E5" s="26" t="n">
        <v>965.26</v>
      </c>
      <c r="F5" s="26" t="n">
        <v>-0.13</v>
      </c>
      <c r="G5" s="26" t="s">
        <v>541</v>
      </c>
      <c r="H5" s="26" t="n">
        <v>1</v>
      </c>
      <c r="I5" s="26" t="n">
        <v>1</v>
      </c>
    </row>
    <row r="6" customFormat="false" ht="15" hidden="false" customHeight="false" outlineLevel="0" collapsed="false">
      <c r="A6" s="9" t="s">
        <v>353</v>
      </c>
      <c r="B6" s="30" t="s">
        <v>540</v>
      </c>
      <c r="C6" s="31" t="n">
        <v>100</v>
      </c>
      <c r="D6" s="31" t="n">
        <v>4232.26</v>
      </c>
      <c r="E6" s="31" t="n">
        <v>4119.11</v>
      </c>
      <c r="F6" s="31" t="n">
        <v>-2.62</v>
      </c>
      <c r="G6" s="31" t="s">
        <v>542</v>
      </c>
      <c r="H6" s="31" t="n">
        <v>1</v>
      </c>
      <c r="I6" s="31" t="n">
        <v>0</v>
      </c>
    </row>
    <row r="7" customFormat="false" ht="15" hidden="false" customHeight="false" outlineLevel="0" collapsed="false">
      <c r="A7" s="4" t="s">
        <v>353</v>
      </c>
      <c r="B7" s="29" t="s">
        <v>540</v>
      </c>
      <c r="C7" s="26" t="n">
        <v>100</v>
      </c>
      <c r="D7" s="26" t="n">
        <v>1068.53</v>
      </c>
      <c r="E7" s="26" t="n">
        <v>1046.5</v>
      </c>
      <c r="F7" s="26" t="n">
        <v>-0.23</v>
      </c>
      <c r="G7" s="26" t="s">
        <v>541</v>
      </c>
      <c r="H7" s="26" t="n">
        <v>1</v>
      </c>
      <c r="I7" s="26" t="n">
        <v>1</v>
      </c>
    </row>
    <row r="8" customFormat="false" ht="15" hidden="false" customHeight="false" outlineLevel="0" collapsed="false">
      <c r="A8" s="4" t="s">
        <v>353</v>
      </c>
      <c r="B8" s="29" t="s">
        <v>540</v>
      </c>
      <c r="C8" s="26" t="n">
        <v>99</v>
      </c>
      <c r="D8" s="26" t="n">
        <v>489.99</v>
      </c>
      <c r="E8" s="26" t="n">
        <v>474.07</v>
      </c>
      <c r="F8" s="26" t="n">
        <v>-1.55</v>
      </c>
      <c r="G8" s="26" t="s">
        <v>543</v>
      </c>
      <c r="H8" s="26" t="n">
        <v>0</v>
      </c>
      <c r="I8" s="26" t="n">
        <v>0</v>
      </c>
    </row>
    <row r="9" customFormat="false" ht="15" hidden="false" customHeight="false" outlineLevel="0" collapsed="false">
      <c r="A9" s="4" t="s">
        <v>355</v>
      </c>
      <c r="B9" s="29" t="s">
        <v>540</v>
      </c>
      <c r="C9" s="26" t="n">
        <v>100</v>
      </c>
      <c r="D9" s="26" t="n">
        <v>12430.93</v>
      </c>
      <c r="E9" s="26" t="n">
        <v>12184.33</v>
      </c>
      <c r="F9" s="26" t="n">
        <v>-0.18</v>
      </c>
      <c r="G9" s="26" t="s">
        <v>541</v>
      </c>
      <c r="H9" s="26" t="n">
        <v>1</v>
      </c>
      <c r="I9" s="26" t="n">
        <v>1</v>
      </c>
    </row>
    <row r="10" customFormat="false" ht="15" hidden="false" customHeight="false" outlineLevel="0" collapsed="false">
      <c r="A10" s="4" t="s">
        <v>357</v>
      </c>
      <c r="B10" s="29" t="s">
        <v>544</v>
      </c>
      <c r="C10" s="29" t="n">
        <v>100</v>
      </c>
      <c r="D10" s="29" t="n">
        <v>46689.08</v>
      </c>
      <c r="E10" s="29" t="n">
        <v>45134.61</v>
      </c>
      <c r="F10" s="29" t="n">
        <v>-0.95</v>
      </c>
      <c r="G10" s="29" t="s">
        <v>545</v>
      </c>
      <c r="H10" s="29" t="n">
        <v>0</v>
      </c>
      <c r="I10" s="29" t="n">
        <v>1</v>
      </c>
    </row>
    <row r="11" customFormat="false" ht="15" hidden="false" customHeight="false" outlineLevel="0" collapsed="false">
      <c r="A11" s="4" t="s">
        <v>357</v>
      </c>
      <c r="B11" s="29" t="s">
        <v>544</v>
      </c>
      <c r="C11" s="29" t="n">
        <v>100</v>
      </c>
      <c r="D11" s="29" t="n">
        <v>31468.84</v>
      </c>
      <c r="E11" s="29" t="n">
        <v>30301.32</v>
      </c>
      <c r="F11" s="29" t="n">
        <v>-1.01</v>
      </c>
      <c r="G11" s="29" t="s">
        <v>546</v>
      </c>
      <c r="H11" s="29" t="n">
        <v>0</v>
      </c>
      <c r="I11" s="29" t="n">
        <v>1</v>
      </c>
    </row>
    <row r="12" customFormat="false" ht="15" hidden="false" customHeight="false" outlineLevel="0" collapsed="false">
      <c r="A12" s="4" t="s">
        <v>357</v>
      </c>
      <c r="B12" s="29" t="s">
        <v>544</v>
      </c>
      <c r="C12" s="29" t="n">
        <v>100</v>
      </c>
      <c r="D12" s="29" t="n">
        <v>83728.97</v>
      </c>
      <c r="E12" s="29" t="n">
        <v>80716.26</v>
      </c>
      <c r="F12" s="29" t="n">
        <v>-0.96</v>
      </c>
      <c r="G12" s="29" t="s">
        <v>547</v>
      </c>
      <c r="H12" s="29" t="n">
        <v>0</v>
      </c>
      <c r="I12" s="29" t="n">
        <v>0</v>
      </c>
    </row>
    <row r="13" customFormat="false" ht="15" hidden="false" customHeight="false" outlineLevel="0" collapsed="false">
      <c r="A13" s="4" t="s">
        <v>359</v>
      </c>
      <c r="B13" s="29" t="s">
        <v>544</v>
      </c>
      <c r="C13" s="26" t="n">
        <v>100</v>
      </c>
      <c r="D13" s="26" t="n">
        <v>22831</v>
      </c>
      <c r="E13" s="26" t="n">
        <v>22407.08</v>
      </c>
      <c r="F13" s="26" t="n">
        <v>-0.08</v>
      </c>
      <c r="G13" s="26" t="s">
        <v>541</v>
      </c>
      <c r="H13" s="26" t="n">
        <v>1</v>
      </c>
      <c r="I13" s="26" t="n">
        <v>1</v>
      </c>
    </row>
    <row r="14" customFormat="false" ht="15" hidden="false" customHeight="false" outlineLevel="0" collapsed="false">
      <c r="A14" s="4" t="s">
        <v>359</v>
      </c>
      <c r="B14" s="29" t="s">
        <v>544</v>
      </c>
      <c r="C14" s="26" t="n">
        <v>100</v>
      </c>
      <c r="D14" s="26" t="n">
        <v>13232.8</v>
      </c>
      <c r="E14" s="26" t="n">
        <v>12981.41</v>
      </c>
      <c r="F14" s="26" t="n">
        <v>-0.05</v>
      </c>
      <c r="G14" s="26" t="s">
        <v>541</v>
      </c>
      <c r="H14" s="26" t="n">
        <v>1</v>
      </c>
      <c r="I14" s="26" t="n">
        <v>1</v>
      </c>
    </row>
    <row r="15" customFormat="false" ht="15" hidden="false" customHeight="false" outlineLevel="0" collapsed="false">
      <c r="A15" s="9" t="s">
        <v>359</v>
      </c>
      <c r="B15" s="30" t="s">
        <v>544</v>
      </c>
      <c r="C15" s="31" t="n">
        <v>100</v>
      </c>
      <c r="D15" s="31" t="n">
        <v>3571.19</v>
      </c>
      <c r="E15" s="31" t="n">
        <v>3440.59</v>
      </c>
      <c r="F15" s="31" t="n">
        <v>-2.09</v>
      </c>
      <c r="G15" s="31" t="s">
        <v>548</v>
      </c>
      <c r="H15" s="31" t="n">
        <v>0</v>
      </c>
      <c r="I15" s="31" t="n">
        <v>0</v>
      </c>
    </row>
    <row r="16" customFormat="false" ht="15" hidden="false" customHeight="false" outlineLevel="0" collapsed="false">
      <c r="A16" s="4" t="s">
        <v>359</v>
      </c>
      <c r="B16" s="29" t="s">
        <v>544</v>
      </c>
      <c r="C16" s="26" t="n">
        <v>100</v>
      </c>
      <c r="D16" s="26" t="n">
        <v>46642.39</v>
      </c>
      <c r="E16" s="26" t="n">
        <v>45692.22</v>
      </c>
      <c r="F16" s="26" t="n">
        <v>-0.05</v>
      </c>
      <c r="G16" s="26" t="s">
        <v>541</v>
      </c>
      <c r="H16" s="26" t="n">
        <v>1</v>
      </c>
      <c r="I16" s="26" t="n">
        <v>0</v>
      </c>
    </row>
    <row r="17" customFormat="false" ht="15" hidden="false" customHeight="false" outlineLevel="0" collapsed="false">
      <c r="A17" s="4" t="s">
        <v>359</v>
      </c>
      <c r="B17" s="29" t="s">
        <v>544</v>
      </c>
      <c r="C17" s="26" t="n">
        <v>100</v>
      </c>
      <c r="D17" s="26" t="n">
        <v>8408.71</v>
      </c>
      <c r="E17" s="26" t="n">
        <v>8236.94</v>
      </c>
      <c r="F17" s="26" t="n">
        <v>-0.04</v>
      </c>
      <c r="G17" s="26" t="s">
        <v>541</v>
      </c>
      <c r="H17" s="26" t="n">
        <v>1</v>
      </c>
      <c r="I17" s="26" t="n">
        <v>0</v>
      </c>
    </row>
    <row r="18" customFormat="false" ht="15" hidden="false" customHeight="false" outlineLevel="0" collapsed="false">
      <c r="A18" s="4" t="s">
        <v>361</v>
      </c>
      <c r="B18" s="29" t="s">
        <v>549</v>
      </c>
      <c r="C18" s="26" t="n">
        <v>100</v>
      </c>
      <c r="D18" s="26" t="n">
        <v>25370.94</v>
      </c>
      <c r="E18" s="26" t="n">
        <v>24948.5</v>
      </c>
      <c r="F18" s="26" t="n">
        <v>-0.52</v>
      </c>
      <c r="G18" s="26" t="s">
        <v>541</v>
      </c>
      <c r="H18" s="26" t="n">
        <v>1</v>
      </c>
      <c r="I18" s="26" t="n">
        <v>0</v>
      </c>
    </row>
    <row r="19" customFormat="false" ht="15" hidden="false" customHeight="false" outlineLevel="0" collapsed="false">
      <c r="A19" s="4" t="s">
        <v>361</v>
      </c>
      <c r="B19" s="29" t="s">
        <v>549</v>
      </c>
      <c r="C19" s="26" t="n">
        <v>99</v>
      </c>
      <c r="D19" s="26" t="n">
        <v>2199.46</v>
      </c>
      <c r="E19" s="26" t="n">
        <v>2117.61</v>
      </c>
      <c r="F19" s="26" t="n">
        <v>-1.24</v>
      </c>
      <c r="G19" s="26" t="s">
        <v>550</v>
      </c>
      <c r="H19" s="26" t="n">
        <v>0</v>
      </c>
      <c r="I19" s="26" t="n">
        <v>1</v>
      </c>
    </row>
    <row r="20" customFormat="false" ht="15" hidden="false" customHeight="false" outlineLevel="0" collapsed="false">
      <c r="A20" s="4" t="s">
        <v>363</v>
      </c>
      <c r="B20" s="29" t="s">
        <v>540</v>
      </c>
      <c r="C20" s="29" t="n">
        <v>100</v>
      </c>
      <c r="D20" s="29" t="n">
        <v>47345.32</v>
      </c>
      <c r="E20" s="29" t="n">
        <v>46091.63</v>
      </c>
      <c r="F20" s="29" t="n">
        <v>-1.22</v>
      </c>
      <c r="G20" s="29" t="s">
        <v>551</v>
      </c>
      <c r="H20" s="29" t="n">
        <v>0</v>
      </c>
      <c r="I20" s="29" t="n">
        <v>1</v>
      </c>
    </row>
    <row r="21" customFormat="false" ht="15" hidden="false" customHeight="false" outlineLevel="0" collapsed="false">
      <c r="A21" s="4" t="s">
        <v>365</v>
      </c>
      <c r="B21" s="29" t="s">
        <v>549</v>
      </c>
      <c r="C21" s="29" t="n">
        <v>100</v>
      </c>
      <c r="D21" s="29" t="n">
        <v>84821.33</v>
      </c>
      <c r="E21" s="29" t="n">
        <v>82929.78</v>
      </c>
      <c r="F21" s="29" t="n">
        <v>-0.06</v>
      </c>
      <c r="G21" s="29" t="s">
        <v>541</v>
      </c>
      <c r="H21" s="29" t="n">
        <v>1</v>
      </c>
      <c r="I21" s="29" t="n">
        <v>1</v>
      </c>
    </row>
    <row r="22" customFormat="false" ht="15" hidden="false" customHeight="false" outlineLevel="0" collapsed="false">
      <c r="A22" s="4" t="s">
        <v>365</v>
      </c>
      <c r="B22" s="29" t="s">
        <v>549</v>
      </c>
      <c r="C22" s="29" t="n">
        <v>100</v>
      </c>
      <c r="D22" s="29" t="n">
        <v>20159.81</v>
      </c>
      <c r="E22" s="29" t="n">
        <v>19437.33</v>
      </c>
      <c r="F22" s="29" t="n">
        <v>-0.92</v>
      </c>
      <c r="G22" s="29" t="s">
        <v>552</v>
      </c>
      <c r="H22" s="29" t="n">
        <v>0</v>
      </c>
      <c r="I22" s="29" t="n">
        <v>0</v>
      </c>
    </row>
    <row r="23" customFormat="false" ht="15" hidden="false" customHeight="false" outlineLevel="0" collapsed="false">
      <c r="A23" s="4" t="s">
        <v>367</v>
      </c>
      <c r="B23" s="29" t="s">
        <v>540</v>
      </c>
      <c r="C23" s="29" t="n">
        <v>100</v>
      </c>
      <c r="D23" s="29" t="n">
        <v>1228.17</v>
      </c>
      <c r="E23" s="29" t="n">
        <v>1187.42</v>
      </c>
      <c r="F23" s="29" t="n">
        <v>-0.89</v>
      </c>
      <c r="G23" s="29" t="s">
        <v>553</v>
      </c>
      <c r="H23" s="29" t="n">
        <v>0</v>
      </c>
      <c r="I23" s="29" t="n">
        <v>1</v>
      </c>
    </row>
    <row r="24" customFormat="false" ht="15" hidden="false" customHeight="false" outlineLevel="0" collapsed="false">
      <c r="A24" s="4" t="s">
        <v>367</v>
      </c>
      <c r="B24" s="29" t="s">
        <v>540</v>
      </c>
      <c r="C24" s="29" t="n">
        <v>100</v>
      </c>
      <c r="D24" s="29" t="n">
        <v>8440.74</v>
      </c>
      <c r="E24" s="29" t="n">
        <v>8251.63</v>
      </c>
      <c r="F24" s="29" t="n">
        <v>-2.27</v>
      </c>
      <c r="G24" s="29" t="s">
        <v>554</v>
      </c>
      <c r="H24" s="29" t="n">
        <v>1</v>
      </c>
      <c r="I24" s="29" t="n">
        <v>0</v>
      </c>
    </row>
    <row r="25" customFormat="false" ht="15" hidden="false" customHeight="false" outlineLevel="0" collapsed="false">
      <c r="A25" s="4" t="s">
        <v>367</v>
      </c>
      <c r="B25" s="29" t="s">
        <v>540</v>
      </c>
      <c r="C25" s="32" t="n">
        <v>100</v>
      </c>
      <c r="D25" s="32" t="n">
        <v>938.1</v>
      </c>
      <c r="E25" s="32" t="n">
        <v>903.72</v>
      </c>
      <c r="F25" s="32" t="n">
        <v>-0.71</v>
      </c>
      <c r="G25" s="32" t="s">
        <v>541</v>
      </c>
      <c r="H25" s="32" t="n">
        <v>0</v>
      </c>
      <c r="I25" s="32" t="n">
        <v>1</v>
      </c>
    </row>
    <row r="26" customFormat="false" ht="15" hidden="false" customHeight="false" outlineLevel="0" collapsed="false">
      <c r="A26" s="4" t="s">
        <v>369</v>
      </c>
      <c r="B26" s="29" t="s">
        <v>544</v>
      </c>
      <c r="C26" s="29" t="n">
        <v>100</v>
      </c>
      <c r="D26" s="29" t="n">
        <v>309.3</v>
      </c>
      <c r="E26" s="29" t="n">
        <v>298.64</v>
      </c>
      <c r="F26" s="29" t="n">
        <v>-1.25</v>
      </c>
      <c r="G26" s="29" t="s">
        <v>555</v>
      </c>
      <c r="H26" s="29" t="n">
        <v>0</v>
      </c>
      <c r="I26" s="29" t="n">
        <v>0</v>
      </c>
    </row>
    <row r="27" customFormat="false" ht="15" hidden="false" customHeight="false" outlineLevel="0" collapsed="false">
      <c r="A27" s="4" t="s">
        <v>369</v>
      </c>
      <c r="B27" s="29" t="s">
        <v>544</v>
      </c>
      <c r="C27" s="29" t="n">
        <v>100</v>
      </c>
      <c r="D27" s="29" t="n">
        <v>317.52</v>
      </c>
      <c r="E27" s="29" t="n">
        <v>305.04</v>
      </c>
      <c r="F27" s="29" t="n">
        <v>-1.36</v>
      </c>
      <c r="G27" s="29" t="s">
        <v>556</v>
      </c>
      <c r="H27" s="29" t="n">
        <v>0</v>
      </c>
      <c r="I27" s="29" t="n">
        <v>0</v>
      </c>
    </row>
    <row r="28" customFormat="false" ht="15" hidden="false" customHeight="false" outlineLevel="0" collapsed="false">
      <c r="A28" s="4" t="s">
        <v>371</v>
      </c>
      <c r="B28" s="29" t="s">
        <v>540</v>
      </c>
      <c r="C28" s="26" t="n">
        <v>100</v>
      </c>
      <c r="D28" s="26" t="n">
        <v>2231.79</v>
      </c>
      <c r="E28" s="26" t="n">
        <v>2177.9</v>
      </c>
      <c r="F28" s="26" t="n">
        <v>-0.09</v>
      </c>
      <c r="G28" s="26" t="s">
        <v>541</v>
      </c>
      <c r="H28" s="26" t="n">
        <v>1</v>
      </c>
      <c r="I28" s="26" t="n">
        <v>1</v>
      </c>
    </row>
    <row r="29" customFormat="false" ht="15" hidden="false" customHeight="false" outlineLevel="0" collapsed="false">
      <c r="A29" s="4" t="s">
        <v>373</v>
      </c>
      <c r="B29" s="29" t="s">
        <v>549</v>
      </c>
      <c r="C29" s="29" t="n">
        <v>100</v>
      </c>
      <c r="D29" s="29" t="n">
        <v>2767.97</v>
      </c>
      <c r="E29" s="29" t="n">
        <v>2674.82</v>
      </c>
      <c r="F29" s="29" t="n">
        <v>-0.84</v>
      </c>
      <c r="G29" s="29" t="s">
        <v>541</v>
      </c>
      <c r="H29" s="29" t="n">
        <v>0</v>
      </c>
      <c r="I29" s="29" t="n">
        <v>0</v>
      </c>
    </row>
    <row r="30" customFormat="false" ht="15" hidden="false" customHeight="false" outlineLevel="0" collapsed="false">
      <c r="A30" s="4" t="s">
        <v>375</v>
      </c>
      <c r="B30" s="29" t="s">
        <v>540</v>
      </c>
      <c r="C30" s="26" t="n">
        <v>100</v>
      </c>
      <c r="D30" s="26" t="n">
        <v>6935.03</v>
      </c>
      <c r="E30" s="26" t="n">
        <v>6752.27</v>
      </c>
      <c r="F30" s="26" t="n">
        <v>-0.04</v>
      </c>
      <c r="G30" s="26" t="s">
        <v>541</v>
      </c>
      <c r="H30" s="26" t="n">
        <v>1</v>
      </c>
      <c r="I30" s="26" t="n">
        <v>1</v>
      </c>
    </row>
    <row r="31" customFormat="false" ht="15" hidden="false" customHeight="false" outlineLevel="0" collapsed="false">
      <c r="A31" s="4" t="s">
        <v>377</v>
      </c>
      <c r="B31" s="29" t="s">
        <v>540</v>
      </c>
      <c r="C31" s="26" t="n">
        <v>100</v>
      </c>
      <c r="D31" s="26" t="n">
        <v>308347.53</v>
      </c>
      <c r="E31" s="26" t="n">
        <v>299949.79</v>
      </c>
      <c r="F31" s="26" t="n">
        <v>-1.32</v>
      </c>
      <c r="G31" s="26" t="s">
        <v>541</v>
      </c>
      <c r="H31" s="26" t="n">
        <v>1</v>
      </c>
      <c r="I31" s="26" t="n">
        <v>1</v>
      </c>
    </row>
    <row r="32" customFormat="false" ht="15" hidden="false" customHeight="false" outlineLevel="0" collapsed="false">
      <c r="A32" s="4" t="s">
        <v>379</v>
      </c>
      <c r="B32" s="29" t="s">
        <v>540</v>
      </c>
      <c r="C32" s="26" t="n">
        <v>100</v>
      </c>
      <c r="D32" s="26" t="n">
        <v>873.01</v>
      </c>
      <c r="E32" s="26" t="n">
        <v>848.9</v>
      </c>
      <c r="F32" s="26" t="n">
        <v>-0.12</v>
      </c>
      <c r="G32" s="26" t="s">
        <v>541</v>
      </c>
      <c r="H32" s="26" t="n">
        <v>1</v>
      </c>
      <c r="I32" s="26" t="n">
        <v>0</v>
      </c>
    </row>
    <row r="33" customFormat="false" ht="15" hidden="false" customHeight="false" outlineLevel="0" collapsed="false">
      <c r="A33" s="4" t="s">
        <v>381</v>
      </c>
      <c r="B33" s="29" t="s">
        <v>540</v>
      </c>
      <c r="C33" s="26" t="n">
        <v>100</v>
      </c>
      <c r="D33" s="26" t="n">
        <v>49253.32</v>
      </c>
      <c r="E33" s="26" t="n">
        <v>47882.13</v>
      </c>
      <c r="F33" s="26" t="n">
        <v>-0.2</v>
      </c>
      <c r="G33" s="26" t="s">
        <v>541</v>
      </c>
      <c r="H33" s="26" t="n">
        <v>1</v>
      </c>
      <c r="I33" s="26" t="n">
        <v>1</v>
      </c>
    </row>
    <row r="34" customFormat="false" ht="15" hidden="false" customHeight="false" outlineLevel="0" collapsed="false">
      <c r="A34" s="4" t="s">
        <v>383</v>
      </c>
      <c r="B34" s="29" t="s">
        <v>540</v>
      </c>
      <c r="C34" s="26" t="n">
        <v>100</v>
      </c>
      <c r="D34" s="26" t="n">
        <v>1985.7</v>
      </c>
      <c r="E34" s="26" t="n">
        <v>1940.54</v>
      </c>
      <c r="F34" s="26" t="n">
        <v>-0.1</v>
      </c>
      <c r="G34" s="26" t="s">
        <v>541</v>
      </c>
      <c r="H34" s="26" t="n">
        <v>1</v>
      </c>
      <c r="I34" s="26" t="n">
        <v>1</v>
      </c>
    </row>
    <row r="35" customFormat="false" ht="15" hidden="false" customHeight="false" outlineLevel="0" collapsed="false">
      <c r="A35" s="4" t="s">
        <v>385</v>
      </c>
      <c r="B35" s="29" t="s">
        <v>540</v>
      </c>
      <c r="C35" s="26" t="n">
        <v>100</v>
      </c>
      <c r="D35" s="26" t="n">
        <v>2903.91</v>
      </c>
      <c r="E35" s="26" t="n">
        <v>2838.45</v>
      </c>
      <c r="F35" s="26" t="n">
        <v>-0.04</v>
      </c>
      <c r="G35" s="26" t="s">
        <v>541</v>
      </c>
      <c r="H35" s="26" t="n">
        <v>1</v>
      </c>
      <c r="I35" s="26" t="n">
        <v>1</v>
      </c>
    </row>
    <row r="36" customFormat="false" ht="15" hidden="false" customHeight="false" outlineLevel="0" collapsed="false">
      <c r="A36" s="4" t="s">
        <v>387</v>
      </c>
      <c r="B36" s="29" t="s">
        <v>540</v>
      </c>
      <c r="C36" s="26" t="n">
        <v>100</v>
      </c>
      <c r="D36" s="26" t="n">
        <v>4478.5</v>
      </c>
      <c r="E36" s="26" t="n">
        <v>4374.89</v>
      </c>
      <c r="F36" s="26" t="n">
        <v>-0.06</v>
      </c>
      <c r="G36" s="26" t="s">
        <v>541</v>
      </c>
      <c r="H36" s="26" t="n">
        <v>1</v>
      </c>
      <c r="I36" s="26" t="n">
        <v>1</v>
      </c>
    </row>
    <row r="37" customFormat="false" ht="15" hidden="false" customHeight="false" outlineLevel="0" collapsed="false">
      <c r="A37" s="4" t="s">
        <v>389</v>
      </c>
      <c r="B37" s="29" t="s">
        <v>540</v>
      </c>
      <c r="C37" s="29" t="n">
        <v>100</v>
      </c>
      <c r="D37" s="29" t="n">
        <v>100891.71</v>
      </c>
      <c r="E37" s="29" t="n">
        <v>97639.93</v>
      </c>
      <c r="F37" s="29" t="n">
        <v>-0.84</v>
      </c>
      <c r="G37" s="29" t="s">
        <v>557</v>
      </c>
      <c r="H37" s="29" t="n">
        <v>0</v>
      </c>
      <c r="I37" s="29"/>
    </row>
    <row r="38" customFormat="false" ht="15" hidden="false" customHeight="false" outlineLevel="0" collapsed="false">
      <c r="A38" s="4" t="s">
        <v>391</v>
      </c>
      <c r="B38" s="29" t="s">
        <v>549</v>
      </c>
      <c r="C38" s="29" t="n">
        <v>100</v>
      </c>
      <c r="D38" s="29" t="n">
        <v>34.11</v>
      </c>
      <c r="E38" s="29" t="n">
        <v>32.88</v>
      </c>
      <c r="F38" s="29" t="n">
        <v>-1.82</v>
      </c>
      <c r="G38" s="29" t="s">
        <v>558</v>
      </c>
      <c r="H38" s="29" t="n">
        <v>0</v>
      </c>
      <c r="I38" s="29" t="n">
        <v>1</v>
      </c>
    </row>
    <row r="39" customFormat="false" ht="15" hidden="false" customHeight="false" outlineLevel="0" collapsed="false">
      <c r="A39" s="4" t="s">
        <v>391</v>
      </c>
      <c r="B39" s="29" t="s">
        <v>549</v>
      </c>
      <c r="C39" s="29" t="n">
        <v>100</v>
      </c>
      <c r="D39" s="29" t="n">
        <v>44.26</v>
      </c>
      <c r="E39" s="29" t="n">
        <v>42.57</v>
      </c>
      <c r="F39" s="29" t="n">
        <v>-1.39</v>
      </c>
      <c r="G39" s="29" t="s">
        <v>559</v>
      </c>
      <c r="H39" s="29" t="n">
        <v>0</v>
      </c>
      <c r="I39" s="29" t="n">
        <v>0</v>
      </c>
    </row>
    <row r="40" customFormat="false" ht="15" hidden="false" customHeight="false" outlineLevel="0" collapsed="false">
      <c r="A40" s="4" t="s">
        <v>391</v>
      </c>
      <c r="B40" s="29" t="s">
        <v>549</v>
      </c>
      <c r="C40" s="32" t="n">
        <v>100</v>
      </c>
      <c r="D40" s="32" t="n">
        <v>25.02</v>
      </c>
      <c r="E40" s="32" t="n">
        <v>24.2</v>
      </c>
      <c r="F40" s="32" t="n">
        <v>-1.15</v>
      </c>
      <c r="G40" s="32" t="s">
        <v>560</v>
      </c>
      <c r="H40" s="32" t="n">
        <v>0</v>
      </c>
      <c r="I40" s="32" t="n">
        <v>1</v>
      </c>
    </row>
    <row r="41" customFormat="false" ht="15" hidden="false" customHeight="false" outlineLevel="0" collapsed="false">
      <c r="A41" s="9" t="s">
        <v>391</v>
      </c>
      <c r="B41" s="30" t="s">
        <v>549</v>
      </c>
      <c r="C41" s="33" t="n">
        <v>100</v>
      </c>
      <c r="D41" s="33" t="n">
        <v>18.69</v>
      </c>
      <c r="E41" s="33" t="n">
        <v>18.04</v>
      </c>
      <c r="F41" s="33" t="n">
        <v>-0.62</v>
      </c>
      <c r="G41" s="30" t="s">
        <v>541</v>
      </c>
      <c r="H41" s="31" t="n">
        <v>0</v>
      </c>
      <c r="I41" s="31" t="n">
        <v>0</v>
      </c>
    </row>
    <row r="42" customFormat="false" ht="15" hidden="false" customHeight="false" outlineLevel="0" collapsed="false">
      <c r="A42" s="9" t="s">
        <v>391</v>
      </c>
      <c r="B42" s="30" t="s">
        <v>549</v>
      </c>
      <c r="C42" s="31" t="n">
        <v>83</v>
      </c>
      <c r="D42" s="31" t="n">
        <v>10.7</v>
      </c>
      <c r="E42" s="31" t="n">
        <v>10.38</v>
      </c>
      <c r="F42" s="31" t="n">
        <v>-2.41</v>
      </c>
      <c r="G42" s="31" t="s">
        <v>561</v>
      </c>
      <c r="H42" s="31" t="n">
        <v>0</v>
      </c>
      <c r="I42" s="31" t="n">
        <v>0</v>
      </c>
    </row>
    <row r="43" customFormat="false" ht="15" hidden="false" customHeight="false" outlineLevel="0" collapsed="false">
      <c r="A43" s="4" t="s">
        <v>393</v>
      </c>
      <c r="B43" s="32" t="s">
        <v>544</v>
      </c>
      <c r="C43" s="32" t="n">
        <v>100</v>
      </c>
      <c r="D43" s="32" t="n">
        <v>3476.38</v>
      </c>
      <c r="E43" s="32" t="n">
        <v>3347.46</v>
      </c>
      <c r="F43" s="32" t="n">
        <v>-1</v>
      </c>
      <c r="G43" s="32" t="s">
        <v>562</v>
      </c>
      <c r="H43" s="32" t="n">
        <v>0</v>
      </c>
      <c r="I43" s="32" t="n">
        <v>1</v>
      </c>
    </row>
    <row r="44" customFormat="false" ht="15" hidden="false" customHeight="false" outlineLevel="0" collapsed="false">
      <c r="A44" s="4" t="s">
        <v>393</v>
      </c>
      <c r="B44" s="32" t="s">
        <v>544</v>
      </c>
      <c r="C44" s="32" t="n">
        <v>100</v>
      </c>
      <c r="D44" s="32" t="n">
        <v>1908.3</v>
      </c>
      <c r="E44" s="32" t="n">
        <v>1837.55</v>
      </c>
      <c r="F44" s="32" t="n">
        <v>-1.06</v>
      </c>
      <c r="G44" s="32" t="s">
        <v>562</v>
      </c>
      <c r="H44" s="32" t="n">
        <v>0</v>
      </c>
      <c r="I44" s="32" t="n">
        <v>1</v>
      </c>
    </row>
    <row r="45" customFormat="false" ht="15" hidden="false" customHeight="false" outlineLevel="0" collapsed="false">
      <c r="A45" s="4" t="s">
        <v>395</v>
      </c>
      <c r="B45" s="29" t="s">
        <v>549</v>
      </c>
      <c r="C45" s="26" t="n">
        <v>100</v>
      </c>
      <c r="D45" s="26" t="n">
        <v>306.54</v>
      </c>
      <c r="E45" s="26" t="n">
        <v>295.81</v>
      </c>
      <c r="F45" s="26" t="n">
        <v>-0.66</v>
      </c>
      <c r="G45" s="26" t="s">
        <v>541</v>
      </c>
      <c r="H45" s="26" t="n">
        <v>0</v>
      </c>
      <c r="I45" s="26" t="n">
        <v>1</v>
      </c>
    </row>
    <row r="46" customFormat="false" ht="15" hidden="false" customHeight="false" outlineLevel="0" collapsed="false">
      <c r="A46" s="4" t="s">
        <v>397</v>
      </c>
      <c r="B46" s="29" t="s">
        <v>544</v>
      </c>
      <c r="C46" s="29" t="n">
        <v>100</v>
      </c>
      <c r="D46" s="29" t="n">
        <v>938.23</v>
      </c>
      <c r="E46" s="29" t="n">
        <v>907.18</v>
      </c>
      <c r="F46" s="29" t="n">
        <v>-1.06</v>
      </c>
      <c r="G46" s="29" t="s">
        <v>545</v>
      </c>
      <c r="H46" s="29" t="n">
        <v>0</v>
      </c>
      <c r="I46" s="29" t="n">
        <v>0</v>
      </c>
    </row>
    <row r="47" customFormat="false" ht="15" hidden="false" customHeight="false" outlineLevel="0" collapsed="false">
      <c r="A47" s="4" t="s">
        <v>397</v>
      </c>
      <c r="B47" s="29" t="s">
        <v>544</v>
      </c>
      <c r="C47" s="29" t="n">
        <v>100</v>
      </c>
      <c r="D47" s="29" t="n">
        <v>1446.61</v>
      </c>
      <c r="E47" s="29" t="n">
        <v>1393.16</v>
      </c>
      <c r="F47" s="29" t="n">
        <v>-0.66</v>
      </c>
      <c r="G47" s="29" t="s">
        <v>545</v>
      </c>
      <c r="H47" s="29" t="n">
        <v>0</v>
      </c>
      <c r="I47" s="29" t="n">
        <v>1</v>
      </c>
    </row>
    <row r="48" customFormat="false" ht="15" hidden="false" customHeight="false" outlineLevel="0" collapsed="false">
      <c r="A48" s="4" t="s">
        <v>397</v>
      </c>
      <c r="B48" s="29" t="s">
        <v>544</v>
      </c>
      <c r="C48" s="29" t="n">
        <v>100</v>
      </c>
      <c r="D48" s="29" t="n">
        <v>2271.2</v>
      </c>
      <c r="E48" s="29" t="n">
        <v>2199.77</v>
      </c>
      <c r="F48" s="29" t="n">
        <v>-0.58</v>
      </c>
      <c r="G48" s="29" t="s">
        <v>541</v>
      </c>
      <c r="H48" s="29" t="n">
        <v>0</v>
      </c>
      <c r="I48" s="29" t="n">
        <v>1</v>
      </c>
    </row>
    <row r="49" customFormat="false" ht="15" hidden="false" customHeight="false" outlineLevel="0" collapsed="false">
      <c r="A49" s="4" t="s">
        <v>397</v>
      </c>
      <c r="B49" s="29" t="s">
        <v>544</v>
      </c>
      <c r="C49" s="29" t="n">
        <v>100</v>
      </c>
      <c r="D49" s="29" t="n">
        <v>1907.73</v>
      </c>
      <c r="E49" s="29" t="n">
        <v>1840.84</v>
      </c>
      <c r="F49" s="29" t="n">
        <v>-0.91</v>
      </c>
      <c r="G49" s="29" t="s">
        <v>563</v>
      </c>
      <c r="H49" s="29" t="n">
        <v>0</v>
      </c>
      <c r="I49" s="29" t="n">
        <v>1</v>
      </c>
    </row>
    <row r="50" customFormat="false" ht="15" hidden="false" customHeight="false" outlineLevel="0" collapsed="false">
      <c r="A50" s="4" t="s">
        <v>397</v>
      </c>
      <c r="B50" s="29" t="s">
        <v>544</v>
      </c>
      <c r="C50" s="29" t="n">
        <v>100</v>
      </c>
      <c r="D50" s="29" t="n">
        <v>1222.38</v>
      </c>
      <c r="E50" s="29" t="n">
        <v>1180.08</v>
      </c>
      <c r="F50" s="29" t="n">
        <v>-0.8</v>
      </c>
      <c r="G50" s="29" t="s">
        <v>541</v>
      </c>
      <c r="H50" s="29" t="n">
        <v>0</v>
      </c>
      <c r="I50" s="29" t="n">
        <v>0</v>
      </c>
    </row>
    <row r="51" customFormat="false" ht="15" hidden="false" customHeight="false" outlineLevel="0" collapsed="false">
      <c r="A51" s="4" t="s">
        <v>397</v>
      </c>
      <c r="B51" s="29" t="s">
        <v>544</v>
      </c>
      <c r="C51" s="29" t="n">
        <v>100</v>
      </c>
      <c r="D51" s="29" t="n">
        <v>837.45</v>
      </c>
      <c r="E51" s="29" t="n">
        <v>804.42</v>
      </c>
      <c r="F51" s="29" t="n">
        <v>-1.43</v>
      </c>
      <c r="G51" s="29" t="s">
        <v>564</v>
      </c>
      <c r="H51" s="29" t="n">
        <v>0</v>
      </c>
      <c r="I51" s="29" t="n">
        <v>1</v>
      </c>
    </row>
    <row r="52" customFormat="false" ht="15" hidden="false" customHeight="false" outlineLevel="0" collapsed="false">
      <c r="A52" s="4" t="s">
        <v>399</v>
      </c>
      <c r="B52" s="29" t="s">
        <v>544</v>
      </c>
      <c r="C52" s="29" t="n">
        <v>100</v>
      </c>
      <c r="D52" s="29" t="n">
        <v>6864.42</v>
      </c>
      <c r="E52" s="29" t="n">
        <v>6668.08</v>
      </c>
      <c r="F52" s="29" t="n">
        <v>-1.06</v>
      </c>
      <c r="G52" s="29" t="s">
        <v>541</v>
      </c>
      <c r="H52" s="29" t="n">
        <v>0</v>
      </c>
      <c r="I52" s="29" t="n">
        <v>0</v>
      </c>
    </row>
    <row r="53" customFormat="false" ht="15" hidden="false" customHeight="false" outlineLevel="0" collapsed="false">
      <c r="A53" s="4" t="s">
        <v>399</v>
      </c>
      <c r="B53" s="29" t="s">
        <v>544</v>
      </c>
      <c r="C53" s="29" t="n">
        <v>100</v>
      </c>
      <c r="D53" s="29" t="n">
        <v>2781.04</v>
      </c>
      <c r="E53" s="29" t="n">
        <v>2663.79</v>
      </c>
      <c r="F53" s="29" t="n">
        <v>-1.75</v>
      </c>
      <c r="G53" s="29" t="s">
        <v>558</v>
      </c>
      <c r="H53" s="29" t="n">
        <v>0</v>
      </c>
      <c r="I53" s="29" t="n">
        <v>0</v>
      </c>
    </row>
    <row r="54" customFormat="false" ht="15" hidden="false" customHeight="false" outlineLevel="0" collapsed="false">
      <c r="A54" s="4" t="s">
        <v>399</v>
      </c>
      <c r="B54" s="29" t="s">
        <v>544</v>
      </c>
      <c r="C54" s="29" t="n">
        <v>100</v>
      </c>
      <c r="D54" s="29" t="n">
        <v>2028.71</v>
      </c>
      <c r="E54" s="29" t="n">
        <v>1938.75</v>
      </c>
      <c r="F54" s="29" t="n">
        <v>-1.74</v>
      </c>
      <c r="G54" s="29" t="s">
        <v>565</v>
      </c>
      <c r="H54" s="29" t="n">
        <v>0</v>
      </c>
      <c r="I54" s="29" t="n">
        <v>0</v>
      </c>
    </row>
    <row r="55" customFormat="false" ht="15" hidden="false" customHeight="false" outlineLevel="0" collapsed="false">
      <c r="A55" s="4" t="s">
        <v>399</v>
      </c>
      <c r="B55" s="29" t="s">
        <v>544</v>
      </c>
      <c r="C55" s="29" t="n">
        <v>100</v>
      </c>
      <c r="D55" s="29" t="n">
        <v>5184.46</v>
      </c>
      <c r="E55" s="29" t="n">
        <v>4993.74</v>
      </c>
      <c r="F55" s="29" t="n">
        <v>-0.95</v>
      </c>
      <c r="G55" s="29" t="s">
        <v>557</v>
      </c>
      <c r="H55" s="29" t="n">
        <v>0</v>
      </c>
      <c r="I55" s="29" t="n">
        <v>0</v>
      </c>
    </row>
    <row r="56" customFormat="false" ht="15" hidden="false" customHeight="false" outlineLevel="0" collapsed="false">
      <c r="A56" s="4" t="s">
        <v>399</v>
      </c>
      <c r="B56" s="29" t="s">
        <v>544</v>
      </c>
      <c r="C56" s="29" t="n">
        <v>100</v>
      </c>
      <c r="D56" s="29" t="n">
        <v>7061.11</v>
      </c>
      <c r="E56" s="29" t="n">
        <v>6802.62</v>
      </c>
      <c r="F56" s="29" t="n">
        <v>-0.65</v>
      </c>
      <c r="G56" s="29" t="s">
        <v>541</v>
      </c>
      <c r="H56" s="29" t="n">
        <v>0</v>
      </c>
      <c r="I56" s="29" t="n">
        <v>0</v>
      </c>
    </row>
    <row r="57" customFormat="false" ht="15" hidden="false" customHeight="false" outlineLevel="0" collapsed="false">
      <c r="A57" s="4" t="s">
        <v>399</v>
      </c>
      <c r="B57" s="29" t="s">
        <v>544</v>
      </c>
      <c r="C57" s="32" t="n">
        <v>100</v>
      </c>
      <c r="D57" s="32" t="n">
        <v>5109.9</v>
      </c>
      <c r="E57" s="32" t="n">
        <v>4937.03</v>
      </c>
      <c r="F57" s="32" t="n">
        <v>-1.73</v>
      </c>
      <c r="G57" s="32" t="s">
        <v>566</v>
      </c>
      <c r="H57" s="32" t="n">
        <v>0</v>
      </c>
      <c r="I57" s="32" t="n">
        <v>0</v>
      </c>
    </row>
    <row r="58" customFormat="false" ht="15" hidden="false" customHeight="false" outlineLevel="0" collapsed="false">
      <c r="A58" s="4" t="s">
        <v>401</v>
      </c>
      <c r="B58" s="29" t="s">
        <v>540</v>
      </c>
      <c r="C58" s="29" t="n">
        <v>100</v>
      </c>
      <c r="D58" s="29" t="n">
        <v>1088.33</v>
      </c>
      <c r="E58" s="29" t="n">
        <v>1048.12</v>
      </c>
      <c r="F58" s="29" t="n">
        <v>-2.01</v>
      </c>
      <c r="G58" s="29" t="s">
        <v>567</v>
      </c>
      <c r="H58" s="29" t="n">
        <v>0</v>
      </c>
      <c r="I58" s="29" t="n">
        <v>1</v>
      </c>
    </row>
    <row r="59" customFormat="false" ht="15" hidden="false" customHeight="false" outlineLevel="0" collapsed="false">
      <c r="A59" s="4" t="s">
        <v>403</v>
      </c>
      <c r="B59" s="29" t="s">
        <v>540</v>
      </c>
      <c r="C59" s="26" t="n">
        <v>100</v>
      </c>
      <c r="D59" s="26" t="n">
        <v>71089.57</v>
      </c>
      <c r="E59" s="26" t="n">
        <v>69393.83</v>
      </c>
      <c r="F59" s="26" t="n">
        <v>-0.24</v>
      </c>
      <c r="G59" s="26" t="s">
        <v>541</v>
      </c>
      <c r="H59" s="26" t="n">
        <v>1</v>
      </c>
      <c r="I59" s="26" t="n">
        <v>1</v>
      </c>
    </row>
    <row r="60" customFormat="false" ht="15" hidden="false" customHeight="false" outlineLevel="0" collapsed="false">
      <c r="A60" s="4" t="s">
        <v>405</v>
      </c>
      <c r="B60" s="29" t="s">
        <v>544</v>
      </c>
      <c r="C60" s="29" t="n">
        <v>100</v>
      </c>
      <c r="D60" s="29" t="n">
        <v>259.73</v>
      </c>
      <c r="E60" s="29" t="n">
        <v>249.88</v>
      </c>
      <c r="F60" s="29" t="n">
        <v>-0.93</v>
      </c>
      <c r="G60" s="29" t="s">
        <v>568</v>
      </c>
      <c r="H60" s="29" t="n">
        <v>0</v>
      </c>
      <c r="I60" s="29" t="n">
        <v>0</v>
      </c>
    </row>
    <row r="61" customFormat="false" ht="15" hidden="false" customHeight="false" outlineLevel="0" collapsed="false">
      <c r="A61" s="4" t="s">
        <v>405</v>
      </c>
      <c r="B61" s="29" t="s">
        <v>544</v>
      </c>
      <c r="C61" s="29" t="n">
        <v>100</v>
      </c>
      <c r="D61" s="29" t="n">
        <v>202.74</v>
      </c>
      <c r="E61" s="29" t="n">
        <v>195.05</v>
      </c>
      <c r="F61" s="29" t="n">
        <v>-0.73</v>
      </c>
      <c r="G61" s="29" t="s">
        <v>569</v>
      </c>
      <c r="H61" s="29" t="n">
        <v>0</v>
      </c>
      <c r="I61" s="29" t="n">
        <v>1</v>
      </c>
    </row>
    <row r="62" customFormat="false" ht="15" hidden="false" customHeight="false" outlineLevel="0" collapsed="false">
      <c r="A62" s="4" t="s">
        <v>405</v>
      </c>
      <c r="B62" s="29" t="s">
        <v>544</v>
      </c>
      <c r="C62" s="29" t="n">
        <v>100</v>
      </c>
      <c r="D62" s="29" t="n">
        <v>944.56</v>
      </c>
      <c r="E62" s="29" t="n">
        <v>910.96</v>
      </c>
      <c r="F62" s="29" t="n">
        <v>-0.81</v>
      </c>
      <c r="G62" s="29" t="s">
        <v>545</v>
      </c>
      <c r="H62" s="29" t="n">
        <v>0</v>
      </c>
      <c r="I62" s="29" t="n">
        <v>0</v>
      </c>
    </row>
    <row r="63" customFormat="false" ht="15" hidden="false" customHeight="false" outlineLevel="0" collapsed="false">
      <c r="A63" s="4" t="s">
        <v>407</v>
      </c>
      <c r="B63" s="29" t="s">
        <v>549</v>
      </c>
      <c r="C63" s="29" t="n">
        <v>100</v>
      </c>
      <c r="D63" s="29" t="n">
        <v>53715</v>
      </c>
      <c r="E63" s="29" t="n">
        <v>51540.84</v>
      </c>
      <c r="F63" s="29" t="n">
        <v>-1.22</v>
      </c>
      <c r="G63" s="29" t="s">
        <v>556</v>
      </c>
      <c r="H63" s="29" t="n">
        <v>0</v>
      </c>
      <c r="I63" s="29" t="n">
        <v>0</v>
      </c>
    </row>
    <row r="64" customFormat="false" ht="15" hidden="false" customHeight="false" outlineLevel="0" collapsed="false">
      <c r="A64" s="4" t="s">
        <v>407</v>
      </c>
      <c r="B64" s="29" t="s">
        <v>549</v>
      </c>
      <c r="C64" s="29" t="n">
        <v>100</v>
      </c>
      <c r="D64" s="29" t="n">
        <v>49028.63</v>
      </c>
      <c r="E64" s="29" t="n">
        <v>47278.25</v>
      </c>
      <c r="F64" s="29" t="n">
        <v>-0.94</v>
      </c>
      <c r="G64" s="29" t="s">
        <v>546</v>
      </c>
      <c r="H64" s="29" t="n">
        <v>0</v>
      </c>
      <c r="I64" s="29" t="n">
        <v>1</v>
      </c>
    </row>
    <row r="65" customFormat="false" ht="15" hidden="false" customHeight="false" outlineLevel="0" collapsed="false">
      <c r="A65" s="4" t="s">
        <v>409</v>
      </c>
      <c r="B65" s="29" t="s">
        <v>540</v>
      </c>
      <c r="C65" s="26" t="n">
        <v>100</v>
      </c>
      <c r="D65" s="26" t="n">
        <v>3868.15</v>
      </c>
      <c r="E65" s="26" t="n">
        <v>3774.37</v>
      </c>
      <c r="F65" s="26" t="n">
        <v>-0.2</v>
      </c>
      <c r="G65" s="26" t="s">
        <v>541</v>
      </c>
      <c r="H65" s="26" t="n">
        <v>1</v>
      </c>
      <c r="I65" s="26" t="n">
        <v>1</v>
      </c>
    </row>
    <row r="66" customFormat="false" ht="15" hidden="false" customHeight="false" outlineLevel="0" collapsed="false">
      <c r="A66" s="4" t="s">
        <v>409</v>
      </c>
      <c r="B66" s="29" t="s">
        <v>540</v>
      </c>
      <c r="C66" s="26" t="n">
        <v>100</v>
      </c>
      <c r="D66" s="26" t="n">
        <v>6146.94</v>
      </c>
      <c r="E66" s="26" t="n">
        <v>5988.14</v>
      </c>
      <c r="F66" s="26" t="n">
        <v>-0.17</v>
      </c>
      <c r="G66" s="26" t="s">
        <v>541</v>
      </c>
      <c r="H66" s="26" t="n">
        <v>1</v>
      </c>
      <c r="I66" s="26" t="n">
        <v>1</v>
      </c>
    </row>
    <row r="67" customFormat="false" ht="15" hidden="false" customHeight="false" outlineLevel="0" collapsed="false">
      <c r="A67" s="4" t="s">
        <v>411</v>
      </c>
      <c r="B67" s="29" t="s">
        <v>544</v>
      </c>
      <c r="C67" s="29" t="n">
        <v>100</v>
      </c>
      <c r="D67" s="29" t="n">
        <v>263.42</v>
      </c>
      <c r="E67" s="29" t="n">
        <v>252.85</v>
      </c>
      <c r="F67" s="29" t="n">
        <v>-0.81</v>
      </c>
      <c r="G67" s="29" t="s">
        <v>570</v>
      </c>
      <c r="H67" s="29" t="n">
        <v>0</v>
      </c>
      <c r="I67" s="29" t="n">
        <v>1</v>
      </c>
    </row>
    <row r="68" customFormat="false" ht="15" hidden="false" customHeight="false" outlineLevel="0" collapsed="false">
      <c r="A68" s="4" t="s">
        <v>411</v>
      </c>
      <c r="B68" s="29" t="s">
        <v>544</v>
      </c>
      <c r="C68" s="32" t="n">
        <v>100</v>
      </c>
      <c r="D68" s="32" t="n">
        <v>930.83</v>
      </c>
      <c r="E68" s="32" t="n">
        <v>896.55</v>
      </c>
      <c r="F68" s="32" t="n">
        <v>-0.73</v>
      </c>
      <c r="G68" s="32" t="s">
        <v>571</v>
      </c>
      <c r="H68" s="32" t="n">
        <v>0</v>
      </c>
      <c r="I68" s="32" t="n">
        <v>0</v>
      </c>
    </row>
    <row r="69" customFormat="false" ht="15" hidden="false" customHeight="false" outlineLevel="0" collapsed="false">
      <c r="A69" s="4" t="s">
        <v>413</v>
      </c>
      <c r="B69" s="29" t="s">
        <v>549</v>
      </c>
      <c r="C69" s="29" t="n">
        <v>100</v>
      </c>
      <c r="D69" s="29" t="n">
        <v>23.11</v>
      </c>
      <c r="E69" s="29" t="n">
        <v>22.14</v>
      </c>
      <c r="F69" s="29" t="n">
        <v>-0.19</v>
      </c>
      <c r="G69" s="29" t="s">
        <v>541</v>
      </c>
      <c r="H69" s="29" t="n">
        <v>0</v>
      </c>
      <c r="I69" s="29" t="n">
        <v>0</v>
      </c>
    </row>
    <row r="70" customFormat="false" ht="15" hidden="false" customHeight="false" outlineLevel="0" collapsed="false">
      <c r="A70" s="4" t="s">
        <v>413</v>
      </c>
      <c r="B70" s="29" t="s">
        <v>549</v>
      </c>
      <c r="C70" s="29" t="n">
        <v>100</v>
      </c>
      <c r="D70" s="29" t="n">
        <v>15.74</v>
      </c>
      <c r="E70" s="29" t="n">
        <v>15.06</v>
      </c>
      <c r="F70" s="29" t="n">
        <v>-0.13</v>
      </c>
      <c r="G70" s="29" t="s">
        <v>541</v>
      </c>
      <c r="H70" s="29" t="n">
        <v>0</v>
      </c>
      <c r="I70" s="29" t="n">
        <v>1</v>
      </c>
    </row>
    <row r="71" customFormat="false" ht="15" hidden="false" customHeight="false" outlineLevel="0" collapsed="false">
      <c r="A71" s="4" t="s">
        <v>413</v>
      </c>
      <c r="B71" s="29" t="s">
        <v>549</v>
      </c>
      <c r="C71" s="29" t="n">
        <v>100</v>
      </c>
      <c r="D71" s="29" t="n">
        <v>29.88</v>
      </c>
      <c r="E71" s="29" t="n">
        <v>28.91</v>
      </c>
      <c r="F71" s="29" t="n">
        <v>-0.86</v>
      </c>
      <c r="G71" s="29" t="s">
        <v>562</v>
      </c>
      <c r="H71" s="29" t="n">
        <v>0</v>
      </c>
      <c r="I71" s="29" t="n">
        <v>1</v>
      </c>
    </row>
    <row r="72" customFormat="false" ht="15" hidden="false" customHeight="false" outlineLevel="0" collapsed="false">
      <c r="A72" s="4" t="s">
        <v>413</v>
      </c>
      <c r="B72" s="29" t="s">
        <v>549</v>
      </c>
      <c r="C72" s="29" t="n">
        <v>100</v>
      </c>
      <c r="D72" s="29" t="n">
        <v>25.55</v>
      </c>
      <c r="E72" s="29" t="n">
        <v>24.51</v>
      </c>
      <c r="F72" s="29" t="n">
        <v>-0.9</v>
      </c>
      <c r="G72" s="29" t="s">
        <v>572</v>
      </c>
      <c r="H72" s="29" t="n">
        <v>0</v>
      </c>
      <c r="I72" s="29" t="n">
        <v>0</v>
      </c>
    </row>
    <row r="73" customFormat="false" ht="15" hidden="false" customHeight="false" outlineLevel="0" collapsed="false">
      <c r="A73" s="4" t="s">
        <v>415</v>
      </c>
      <c r="B73" s="29" t="s">
        <v>540</v>
      </c>
      <c r="C73" s="26" t="n">
        <v>100</v>
      </c>
      <c r="D73" s="26" t="n">
        <v>5017.74</v>
      </c>
      <c r="E73" s="26" t="n">
        <v>4903.04</v>
      </c>
      <c r="F73" s="26" t="n">
        <v>-0.09</v>
      </c>
      <c r="G73" s="26" t="s">
        <v>541</v>
      </c>
      <c r="H73" s="26" t="n">
        <v>1</v>
      </c>
      <c r="I73" s="26" t="n">
        <v>1</v>
      </c>
    </row>
    <row r="74" customFormat="false" ht="15" hidden="false" customHeight="false" outlineLevel="0" collapsed="false">
      <c r="A74" s="4" t="s">
        <v>415</v>
      </c>
      <c r="B74" s="29" t="s">
        <v>540</v>
      </c>
      <c r="C74" s="26" t="n">
        <v>100</v>
      </c>
      <c r="D74" s="26" t="n">
        <v>3410.49</v>
      </c>
      <c r="E74" s="26" t="n">
        <v>3341.36</v>
      </c>
      <c r="F74" s="26" t="n">
        <v>-0.05</v>
      </c>
      <c r="G74" s="26" t="s">
        <v>541</v>
      </c>
      <c r="H74" s="26" t="n">
        <v>1</v>
      </c>
      <c r="I74" s="26" t="n">
        <v>1</v>
      </c>
    </row>
    <row r="75" customFormat="false" ht="15" hidden="false" customHeight="false" outlineLevel="0" collapsed="false">
      <c r="A75" s="4" t="s">
        <v>415</v>
      </c>
      <c r="B75" s="29" t="s">
        <v>540</v>
      </c>
      <c r="C75" s="26" t="n">
        <v>100</v>
      </c>
      <c r="D75" s="26" t="n">
        <v>6982.75</v>
      </c>
      <c r="E75" s="26" t="n">
        <v>6855.31</v>
      </c>
      <c r="F75" s="26" t="n">
        <v>-0.09</v>
      </c>
      <c r="G75" s="26" t="s">
        <v>541</v>
      </c>
      <c r="H75" s="26" t="n">
        <v>1</v>
      </c>
      <c r="I75" s="26" t="n">
        <v>0</v>
      </c>
    </row>
    <row r="76" customFormat="false" ht="15" hidden="false" customHeight="false" outlineLevel="0" collapsed="false">
      <c r="A76" s="4" t="s">
        <v>415</v>
      </c>
      <c r="B76" s="29" t="s">
        <v>540</v>
      </c>
      <c r="C76" s="26" t="n">
        <v>100</v>
      </c>
      <c r="D76" s="26" t="n">
        <v>1670.33</v>
      </c>
      <c r="E76" s="26" t="n">
        <v>1637.88</v>
      </c>
      <c r="F76" s="26" t="n">
        <v>-0.07</v>
      </c>
      <c r="G76" s="26" t="s">
        <v>541</v>
      </c>
      <c r="H76" s="26" t="n">
        <v>1</v>
      </c>
      <c r="I76" s="26" t="n">
        <v>1</v>
      </c>
    </row>
    <row r="77" customFormat="false" ht="15" hidden="false" customHeight="false" outlineLevel="0" collapsed="false">
      <c r="A77" s="4" t="s">
        <v>417</v>
      </c>
      <c r="B77" s="29" t="s">
        <v>549</v>
      </c>
      <c r="C77" s="29" t="n">
        <v>100</v>
      </c>
      <c r="D77" s="29" t="n">
        <v>13.59</v>
      </c>
      <c r="E77" s="29" t="n">
        <v>12.98</v>
      </c>
      <c r="F77" s="29" t="n">
        <v>-0.4</v>
      </c>
      <c r="G77" s="29" t="s">
        <v>573</v>
      </c>
      <c r="H77" s="29" t="n">
        <v>0</v>
      </c>
      <c r="I77" s="29" t="n">
        <v>1</v>
      </c>
    </row>
    <row r="78" customFormat="false" ht="15" hidden="false" customHeight="false" outlineLevel="0" collapsed="false">
      <c r="A78" s="4" t="s">
        <v>417</v>
      </c>
      <c r="B78" s="29" t="s">
        <v>549</v>
      </c>
      <c r="C78" s="29" t="n">
        <v>100</v>
      </c>
      <c r="D78" s="29" t="n">
        <v>8.55</v>
      </c>
      <c r="E78" s="29" t="n">
        <v>8.29</v>
      </c>
      <c r="F78" s="29" t="n">
        <v>-0.72</v>
      </c>
      <c r="G78" s="29" t="s">
        <v>572</v>
      </c>
      <c r="H78" s="29" t="n">
        <v>0</v>
      </c>
      <c r="I78" s="29" t="n">
        <v>1</v>
      </c>
    </row>
    <row r="79" customFormat="false" ht="15" hidden="false" customHeight="false" outlineLevel="0" collapsed="false">
      <c r="A79" s="4" t="s">
        <v>417</v>
      </c>
      <c r="B79" s="29" t="s">
        <v>549</v>
      </c>
      <c r="C79" s="29" t="n">
        <v>99</v>
      </c>
      <c r="D79" s="29" t="n">
        <v>14.8</v>
      </c>
      <c r="E79" s="29" t="n">
        <v>14.2</v>
      </c>
      <c r="F79" s="29" t="n">
        <v>-0.6</v>
      </c>
      <c r="G79" s="29" t="s">
        <v>545</v>
      </c>
      <c r="H79" s="29" t="n">
        <v>0</v>
      </c>
      <c r="I79" s="29" t="n">
        <v>0</v>
      </c>
    </row>
    <row r="80" customFormat="false" ht="15" hidden="false" customHeight="false" outlineLevel="0" collapsed="false">
      <c r="A80" s="9" t="s">
        <v>417</v>
      </c>
      <c r="B80" s="30" t="s">
        <v>549</v>
      </c>
      <c r="C80" s="31" t="n">
        <v>98</v>
      </c>
      <c r="D80" s="31" t="n">
        <v>16.05</v>
      </c>
      <c r="E80" s="31" t="n">
        <v>15.53</v>
      </c>
      <c r="F80" s="31" t="n">
        <v>-0.86</v>
      </c>
      <c r="G80" s="31" t="s">
        <v>574</v>
      </c>
      <c r="H80" s="31" t="n">
        <v>0</v>
      </c>
      <c r="I80" s="31" t="n">
        <v>0</v>
      </c>
    </row>
    <row r="81" customFormat="false" ht="15" hidden="false" customHeight="false" outlineLevel="0" collapsed="false">
      <c r="A81" s="9" t="s">
        <v>417</v>
      </c>
      <c r="B81" s="30" t="s">
        <v>549</v>
      </c>
      <c r="C81" s="31" t="n">
        <v>100</v>
      </c>
      <c r="D81" s="31" t="n">
        <v>18</v>
      </c>
      <c r="E81" s="31" t="n">
        <v>17.29</v>
      </c>
      <c r="F81" s="31" t="n">
        <v>-1.72</v>
      </c>
      <c r="G81" s="31" t="s">
        <v>575</v>
      </c>
      <c r="H81" s="31" t="n">
        <v>0</v>
      </c>
      <c r="I81" s="31" t="n">
        <v>0</v>
      </c>
    </row>
    <row r="82" customFormat="false" ht="15" hidden="false" customHeight="false" outlineLevel="0" collapsed="false">
      <c r="A82" s="9" t="s">
        <v>417</v>
      </c>
      <c r="B82" s="30" t="s">
        <v>549</v>
      </c>
      <c r="C82" s="31" t="n">
        <v>97</v>
      </c>
      <c r="D82" s="31" t="n">
        <v>12.25</v>
      </c>
      <c r="E82" s="31" t="n">
        <v>11.78</v>
      </c>
      <c r="F82" s="31" t="n">
        <v>-0.63</v>
      </c>
      <c r="G82" s="31" t="s">
        <v>576</v>
      </c>
      <c r="H82" s="31" t="n">
        <v>0</v>
      </c>
      <c r="I82" s="31" t="n">
        <v>0</v>
      </c>
    </row>
    <row r="83" customFormat="false" ht="15" hidden="false" customHeight="false" outlineLevel="0" collapsed="false">
      <c r="A83" s="4" t="s">
        <v>419</v>
      </c>
      <c r="B83" s="29" t="s">
        <v>549</v>
      </c>
      <c r="C83" s="26" t="n">
        <v>100</v>
      </c>
      <c r="D83" s="26" t="n">
        <v>144.68</v>
      </c>
      <c r="E83" s="26" t="n">
        <v>141.22</v>
      </c>
      <c r="F83" s="26" t="n">
        <v>-0.08</v>
      </c>
      <c r="G83" s="26" t="s">
        <v>541</v>
      </c>
      <c r="H83" s="26" t="n">
        <v>1</v>
      </c>
      <c r="I83" s="26" t="n">
        <v>1</v>
      </c>
    </row>
    <row r="84" customFormat="false" ht="15" hidden="false" customHeight="false" outlineLevel="0" collapsed="false">
      <c r="A84" s="4" t="s">
        <v>421</v>
      </c>
      <c r="B84" s="29" t="s">
        <v>540</v>
      </c>
      <c r="C84" s="26" t="n">
        <v>100</v>
      </c>
      <c r="D84" s="26" t="n">
        <v>2818.2</v>
      </c>
      <c r="E84" s="26" t="n">
        <v>2775.72</v>
      </c>
      <c r="F84" s="26" t="n">
        <v>-0.25</v>
      </c>
      <c r="G84" s="26" t="s">
        <v>541</v>
      </c>
      <c r="H84" s="26" t="n">
        <v>1</v>
      </c>
      <c r="I84" s="26" t="n">
        <v>1</v>
      </c>
    </row>
    <row r="85" customFormat="false" ht="15" hidden="false" customHeight="false" outlineLevel="0" collapsed="false">
      <c r="A85" s="4" t="s">
        <v>423</v>
      </c>
      <c r="B85" s="29" t="s">
        <v>540</v>
      </c>
      <c r="C85" s="26" t="n">
        <v>100</v>
      </c>
      <c r="D85" s="26" t="n">
        <v>28011.67</v>
      </c>
      <c r="E85" s="26" t="n">
        <v>27348.53</v>
      </c>
      <c r="F85" s="26" t="n">
        <v>-0.21</v>
      </c>
      <c r="G85" s="26" t="s">
        <v>541</v>
      </c>
      <c r="H85" s="26" t="n">
        <v>1</v>
      </c>
      <c r="I85" s="26" t="n">
        <v>0</v>
      </c>
    </row>
    <row r="86" customFormat="false" ht="15" hidden="false" customHeight="false" outlineLevel="0" collapsed="false">
      <c r="A86" s="4" t="s">
        <v>425</v>
      </c>
      <c r="B86" s="29" t="s">
        <v>540</v>
      </c>
      <c r="C86" s="29" t="n">
        <v>100</v>
      </c>
      <c r="D86" s="29" t="n">
        <v>444.16</v>
      </c>
      <c r="E86" s="29" t="n">
        <v>426.87</v>
      </c>
      <c r="F86" s="29" t="n">
        <v>-1.51</v>
      </c>
      <c r="G86" s="29" t="s">
        <v>565</v>
      </c>
      <c r="H86" s="29" t="n">
        <v>0</v>
      </c>
      <c r="I86" s="29" t="n">
        <v>0</v>
      </c>
    </row>
    <row r="87" customFormat="false" ht="15" hidden="false" customHeight="false" outlineLevel="0" collapsed="false">
      <c r="A87" s="4" t="s">
        <v>427</v>
      </c>
      <c r="B87" s="29" t="s">
        <v>544</v>
      </c>
      <c r="C87" s="29" t="n">
        <v>100</v>
      </c>
      <c r="D87" s="29" t="n">
        <v>36.02</v>
      </c>
      <c r="E87" s="29" t="n">
        <v>34.57</v>
      </c>
      <c r="F87" s="29" t="n">
        <v>-0.74</v>
      </c>
      <c r="G87" s="29" t="s">
        <v>558</v>
      </c>
      <c r="H87" s="29" t="n">
        <v>0</v>
      </c>
      <c r="I87" s="29" t="n">
        <v>0</v>
      </c>
    </row>
    <row r="88" customFormat="false" ht="15" hidden="false" customHeight="false" outlineLevel="0" collapsed="false">
      <c r="A88" s="4" t="s">
        <v>429</v>
      </c>
      <c r="B88" s="29" t="s">
        <v>540</v>
      </c>
      <c r="C88" s="29" t="n">
        <v>100</v>
      </c>
      <c r="D88" s="29" t="n">
        <v>9380.04</v>
      </c>
      <c r="E88" s="29" t="n">
        <v>9158.24</v>
      </c>
      <c r="F88" s="29" t="n">
        <v>-0.05</v>
      </c>
      <c r="G88" s="29" t="s">
        <v>541</v>
      </c>
      <c r="H88" s="29" t="n">
        <v>1</v>
      </c>
      <c r="I88" s="29" t="n">
        <v>1</v>
      </c>
    </row>
    <row r="89" customFormat="false" ht="15" hidden="false" customHeight="false" outlineLevel="0" collapsed="false">
      <c r="A89" s="4" t="s">
        <v>429</v>
      </c>
      <c r="B89" s="29" t="s">
        <v>540</v>
      </c>
      <c r="C89" s="29" t="n">
        <v>100</v>
      </c>
      <c r="D89" s="29" t="n">
        <v>12756.7</v>
      </c>
      <c r="E89" s="29" t="n">
        <v>12427.75</v>
      </c>
      <c r="F89" s="29" t="n">
        <v>-0.05</v>
      </c>
      <c r="G89" s="29" t="s">
        <v>541</v>
      </c>
      <c r="H89" s="29" t="n">
        <v>1</v>
      </c>
      <c r="I89" s="29" t="n">
        <v>1</v>
      </c>
    </row>
    <row r="90" customFormat="false" ht="15" hidden="false" customHeight="false" outlineLevel="0" collapsed="false">
      <c r="A90" s="4" t="s">
        <v>429</v>
      </c>
      <c r="B90" s="29" t="s">
        <v>540</v>
      </c>
      <c r="C90" s="29" t="n">
        <v>100</v>
      </c>
      <c r="D90" s="26" t="n">
        <v>17954.5</v>
      </c>
      <c r="E90" s="29" t="n">
        <v>17536.79</v>
      </c>
      <c r="F90" s="29" t="n">
        <v>-0.38</v>
      </c>
      <c r="G90" s="29" t="s">
        <v>541</v>
      </c>
      <c r="H90" s="29" t="n">
        <v>1</v>
      </c>
      <c r="I90" s="29" t="n">
        <v>1</v>
      </c>
    </row>
    <row r="91" customFormat="false" ht="15" hidden="false" customHeight="false" outlineLevel="0" collapsed="false">
      <c r="A91" s="4" t="s">
        <v>431</v>
      </c>
      <c r="B91" s="29" t="s">
        <v>549</v>
      </c>
      <c r="C91" s="29" t="n">
        <v>100</v>
      </c>
      <c r="D91" s="29" t="n">
        <v>494.82</v>
      </c>
      <c r="E91" s="29" t="n">
        <v>473.78</v>
      </c>
      <c r="F91" s="29" t="n">
        <v>-0.51</v>
      </c>
      <c r="G91" s="29" t="s">
        <v>541</v>
      </c>
      <c r="H91" s="29" t="n">
        <v>0</v>
      </c>
      <c r="I91" s="29" t="n">
        <v>1</v>
      </c>
    </row>
    <row r="92" customFormat="false" ht="15" hidden="false" customHeight="false" outlineLevel="0" collapsed="false">
      <c r="A92" s="4" t="s">
        <v>433</v>
      </c>
      <c r="B92" s="29" t="s">
        <v>540</v>
      </c>
      <c r="C92" s="26" t="n">
        <v>100</v>
      </c>
      <c r="D92" s="26" t="n">
        <v>7596.45</v>
      </c>
      <c r="E92" s="26" t="n">
        <v>7428.36</v>
      </c>
      <c r="F92" s="26" t="n">
        <v>-0.04</v>
      </c>
      <c r="G92" s="26" t="s">
        <v>541</v>
      </c>
      <c r="H92" s="26" t="n">
        <v>1</v>
      </c>
      <c r="I92" s="26" t="n">
        <v>1</v>
      </c>
    </row>
    <row r="93" customFormat="false" ht="15" hidden="false" customHeight="false" outlineLevel="0" collapsed="false">
      <c r="A93" s="4" t="s">
        <v>435</v>
      </c>
      <c r="B93" s="29" t="s">
        <v>540</v>
      </c>
      <c r="C93" s="26" t="n">
        <v>100</v>
      </c>
      <c r="D93" s="26" t="n">
        <v>5144.6</v>
      </c>
      <c r="E93" s="26" t="n">
        <v>5036.65</v>
      </c>
      <c r="F93" s="26" t="n">
        <v>-0.06</v>
      </c>
      <c r="G93" s="26" t="s">
        <v>541</v>
      </c>
      <c r="H93" s="26" t="n">
        <v>1</v>
      </c>
      <c r="I93" s="26" t="n">
        <v>0</v>
      </c>
    </row>
    <row r="94" customFormat="false" ht="15" hidden="false" customHeight="false" outlineLevel="0" collapsed="false">
      <c r="A94" s="4" t="s">
        <v>437</v>
      </c>
      <c r="B94" s="29" t="s">
        <v>540</v>
      </c>
      <c r="C94" s="26" t="n">
        <v>100</v>
      </c>
      <c r="D94" s="26" t="n">
        <v>6094.81</v>
      </c>
      <c r="E94" s="26" t="n">
        <v>5960.89</v>
      </c>
      <c r="F94" s="26" t="n">
        <v>-0.15</v>
      </c>
      <c r="G94" s="26" t="s">
        <v>541</v>
      </c>
      <c r="H94" s="26" t="n">
        <v>1</v>
      </c>
      <c r="I94" s="26" t="n">
        <v>1</v>
      </c>
    </row>
    <row r="95" customFormat="false" ht="15" hidden="false" customHeight="false" outlineLevel="0" collapsed="false">
      <c r="A95" s="4" t="s">
        <v>439</v>
      </c>
      <c r="B95" s="29" t="s">
        <v>549</v>
      </c>
      <c r="C95" s="29" t="n">
        <v>100</v>
      </c>
      <c r="D95" s="29" t="n">
        <v>6829.65</v>
      </c>
      <c r="E95" s="29" t="n">
        <v>6570.46</v>
      </c>
      <c r="F95" s="29" t="n">
        <v>-0.81</v>
      </c>
      <c r="G95" s="29" t="s">
        <v>557</v>
      </c>
      <c r="H95" s="29" t="n">
        <v>0</v>
      </c>
      <c r="I95" s="29" t="n">
        <v>0</v>
      </c>
    </row>
    <row r="96" customFormat="false" ht="15" hidden="false" customHeight="false" outlineLevel="0" collapsed="false">
      <c r="A96" s="4" t="s">
        <v>439</v>
      </c>
      <c r="B96" s="29" t="s">
        <v>549</v>
      </c>
      <c r="C96" s="29" t="n">
        <v>100</v>
      </c>
      <c r="D96" s="29" t="n">
        <v>7089.84</v>
      </c>
      <c r="E96" s="29" t="n">
        <v>6839.96</v>
      </c>
      <c r="F96" s="29" t="n">
        <v>-0.93</v>
      </c>
      <c r="G96" s="29" t="s">
        <v>547</v>
      </c>
      <c r="H96" s="29" t="n">
        <v>0</v>
      </c>
      <c r="I96" s="29" t="n">
        <v>0</v>
      </c>
    </row>
    <row r="97" customFormat="false" ht="15" hidden="false" customHeight="false" outlineLevel="0" collapsed="false">
      <c r="A97" s="4" t="s">
        <v>441</v>
      </c>
      <c r="B97" s="32" t="s">
        <v>549</v>
      </c>
      <c r="C97" s="29" t="n">
        <v>100</v>
      </c>
      <c r="D97" s="29" t="n">
        <v>573.95</v>
      </c>
      <c r="E97" s="29" t="n">
        <v>552.04</v>
      </c>
      <c r="F97" s="29" t="n">
        <v>-1.09</v>
      </c>
      <c r="G97" s="29" t="s">
        <v>547</v>
      </c>
      <c r="H97" s="29" t="n">
        <v>0</v>
      </c>
      <c r="I97" s="29" t="n">
        <v>1</v>
      </c>
    </row>
    <row r="98" customFormat="false" ht="15" hidden="false" customHeight="false" outlineLevel="0" collapsed="false">
      <c r="A98" s="4" t="s">
        <v>441</v>
      </c>
      <c r="B98" s="32" t="s">
        <v>549</v>
      </c>
      <c r="C98" s="32" t="n">
        <v>100</v>
      </c>
      <c r="D98" s="32" t="n">
        <v>543.56</v>
      </c>
      <c r="E98" s="32" t="n">
        <v>523.92</v>
      </c>
      <c r="F98" s="32" t="n">
        <v>-0.98</v>
      </c>
      <c r="G98" s="32" t="s">
        <v>577</v>
      </c>
      <c r="H98" s="32" t="n">
        <v>0</v>
      </c>
      <c r="I98" s="32" t="n">
        <v>1</v>
      </c>
    </row>
    <row r="99" customFormat="false" ht="15" hidden="false" customHeight="false" outlineLevel="0" collapsed="false">
      <c r="A99" s="4" t="s">
        <v>443</v>
      </c>
      <c r="B99" s="29" t="s">
        <v>549</v>
      </c>
      <c r="C99" s="29" t="n">
        <v>100</v>
      </c>
      <c r="D99" s="29" t="n">
        <v>3706.27</v>
      </c>
      <c r="E99" s="29" t="n">
        <v>3582.52</v>
      </c>
      <c r="F99" s="29" t="n">
        <v>-0.55</v>
      </c>
      <c r="G99" s="29" t="s">
        <v>562</v>
      </c>
      <c r="H99" s="29" t="n">
        <v>0</v>
      </c>
      <c r="I99" s="29" t="n">
        <v>0</v>
      </c>
    </row>
    <row r="100" customFormat="false" ht="15" hidden="false" customHeight="false" outlineLevel="0" collapsed="false">
      <c r="A100" s="4" t="s">
        <v>443</v>
      </c>
      <c r="B100" s="29" t="s">
        <v>549</v>
      </c>
      <c r="C100" s="29" t="n">
        <v>100</v>
      </c>
      <c r="D100" s="29" t="n">
        <v>2948.35</v>
      </c>
      <c r="E100" s="29" t="n">
        <v>2846.27</v>
      </c>
      <c r="F100" s="29" t="n">
        <v>-0.75</v>
      </c>
      <c r="G100" s="29" t="s">
        <v>545</v>
      </c>
      <c r="H100" s="29" t="n">
        <v>0</v>
      </c>
      <c r="I100" s="29" t="n">
        <v>0</v>
      </c>
    </row>
    <row r="101" customFormat="false" ht="15" hidden="false" customHeight="false" outlineLevel="0" collapsed="false">
      <c r="A101" s="4" t="s">
        <v>445</v>
      </c>
      <c r="B101" s="29" t="s">
        <v>540</v>
      </c>
      <c r="C101" s="26" t="n">
        <v>100</v>
      </c>
      <c r="D101" s="26" t="n">
        <v>7682.3</v>
      </c>
      <c r="E101" s="26" t="n">
        <v>7529.34</v>
      </c>
      <c r="F101" s="26" t="n">
        <v>-0.1</v>
      </c>
      <c r="G101" s="26" t="s">
        <v>541</v>
      </c>
      <c r="H101" s="26" t="n">
        <v>1</v>
      </c>
      <c r="I101" s="26" t="n">
        <v>1</v>
      </c>
    </row>
    <row r="102" customFormat="false" ht="15" hidden="false" customHeight="false" outlineLevel="0" collapsed="false">
      <c r="A102" s="4" t="s">
        <v>447</v>
      </c>
      <c r="B102" s="29" t="s">
        <v>549</v>
      </c>
      <c r="C102" s="26" t="n">
        <v>100</v>
      </c>
      <c r="D102" s="26" t="n">
        <v>135.57</v>
      </c>
      <c r="E102" s="26" t="n">
        <v>129.74</v>
      </c>
      <c r="F102" s="26" t="n">
        <v>-1.02</v>
      </c>
      <c r="G102" s="26" t="s">
        <v>578</v>
      </c>
      <c r="H102" s="26" t="n">
        <v>1</v>
      </c>
      <c r="I102" s="26" t="n">
        <v>0</v>
      </c>
    </row>
    <row r="103" customFormat="false" ht="15" hidden="false" customHeight="false" outlineLevel="0" collapsed="false">
      <c r="A103" s="9" t="s">
        <v>447</v>
      </c>
      <c r="B103" s="30" t="s">
        <v>549</v>
      </c>
      <c r="C103" s="30" t="n">
        <v>99</v>
      </c>
      <c r="D103" s="30" t="n">
        <v>721.13</v>
      </c>
      <c r="E103" s="30" t="n">
        <v>698.2</v>
      </c>
      <c r="F103" s="30" t="n">
        <v>-2.57</v>
      </c>
      <c r="G103" s="30" t="s">
        <v>543</v>
      </c>
      <c r="H103" s="30" t="n">
        <v>0</v>
      </c>
      <c r="I103" s="30" t="n">
        <v>0</v>
      </c>
    </row>
    <row r="104" customFormat="false" ht="15" hidden="false" customHeight="false" outlineLevel="0" collapsed="false">
      <c r="A104" s="4" t="s">
        <v>449</v>
      </c>
      <c r="B104" s="29" t="s">
        <v>540</v>
      </c>
      <c r="C104" s="26" t="n">
        <v>100</v>
      </c>
      <c r="D104" s="26" t="n">
        <v>596.12</v>
      </c>
      <c r="E104" s="26" t="n">
        <v>581.72</v>
      </c>
      <c r="F104" s="26" t="n">
        <v>-0.12</v>
      </c>
      <c r="G104" s="26" t="s">
        <v>541</v>
      </c>
      <c r="H104" s="26" t="n">
        <v>1</v>
      </c>
      <c r="I104" s="26" t="n">
        <v>1</v>
      </c>
    </row>
    <row r="105" customFormat="false" ht="15" hidden="false" customHeight="false" outlineLevel="0" collapsed="false">
      <c r="A105" s="4" t="s">
        <v>451</v>
      </c>
      <c r="B105" s="29" t="s">
        <v>549</v>
      </c>
      <c r="C105" s="29" t="n">
        <v>100</v>
      </c>
      <c r="D105" s="29" t="n">
        <v>747.36</v>
      </c>
      <c r="E105" s="29" t="n">
        <v>733</v>
      </c>
      <c r="F105" s="29" t="n">
        <v>-0.49</v>
      </c>
      <c r="G105" s="29" t="s">
        <v>541</v>
      </c>
      <c r="H105" s="29" t="n">
        <v>1</v>
      </c>
      <c r="I105" s="29" t="n">
        <v>1</v>
      </c>
    </row>
    <row r="106" customFormat="false" ht="15" hidden="false" customHeight="false" outlineLevel="0" collapsed="false">
      <c r="A106" s="4" t="s">
        <v>451</v>
      </c>
      <c r="B106" s="29" t="s">
        <v>549</v>
      </c>
      <c r="C106" s="29" t="n">
        <v>100</v>
      </c>
      <c r="D106" s="29" t="n">
        <v>191.32</v>
      </c>
      <c r="E106" s="29" t="n">
        <v>184.48</v>
      </c>
      <c r="F106" s="29" t="n">
        <v>-0.85</v>
      </c>
      <c r="G106" s="29" t="s">
        <v>541</v>
      </c>
      <c r="H106" s="29" t="n">
        <v>0</v>
      </c>
      <c r="I106" s="29" t="n">
        <v>1</v>
      </c>
    </row>
    <row r="107" customFormat="false" ht="15" hidden="false" customHeight="false" outlineLevel="0" collapsed="false">
      <c r="A107" s="4" t="s">
        <v>451</v>
      </c>
      <c r="B107" s="29" t="s">
        <v>549</v>
      </c>
      <c r="C107" s="29" t="n">
        <v>100</v>
      </c>
      <c r="D107" s="29" t="n">
        <v>757.62</v>
      </c>
      <c r="E107" s="29" t="n">
        <v>742.47</v>
      </c>
      <c r="F107" s="29" t="n">
        <v>-0.55</v>
      </c>
      <c r="G107" s="29" t="s">
        <v>541</v>
      </c>
      <c r="H107" s="29" t="n">
        <v>1</v>
      </c>
      <c r="I107" s="29" t="n">
        <v>1</v>
      </c>
    </row>
    <row r="108" customFormat="false" ht="15" hidden="false" customHeight="false" outlineLevel="0" collapsed="false">
      <c r="A108" s="4" t="s">
        <v>451</v>
      </c>
      <c r="B108" s="29" t="s">
        <v>549</v>
      </c>
      <c r="C108" s="29" t="n">
        <v>100</v>
      </c>
      <c r="D108" s="29" t="n">
        <v>682.44</v>
      </c>
      <c r="E108" s="29" t="n">
        <v>669.97</v>
      </c>
      <c r="F108" s="29" t="n">
        <v>-0.71</v>
      </c>
      <c r="G108" s="29" t="s">
        <v>541</v>
      </c>
      <c r="H108" s="29" t="n">
        <v>1</v>
      </c>
      <c r="I108" s="29" t="n">
        <v>1</v>
      </c>
    </row>
    <row r="109" customFormat="false" ht="15" hidden="false" customHeight="false" outlineLevel="0" collapsed="false">
      <c r="A109" s="4" t="s">
        <v>451</v>
      </c>
      <c r="B109" s="29" t="s">
        <v>549</v>
      </c>
      <c r="C109" s="29" t="n">
        <v>100</v>
      </c>
      <c r="D109" s="29" t="n">
        <v>64.79</v>
      </c>
      <c r="E109" s="29" t="n">
        <v>62.89</v>
      </c>
      <c r="F109" s="29" t="n">
        <v>-1.14</v>
      </c>
      <c r="G109" s="29" t="s">
        <v>557</v>
      </c>
      <c r="H109" s="29" t="n">
        <v>0</v>
      </c>
      <c r="I109" s="29" t="n">
        <v>0</v>
      </c>
    </row>
    <row r="110" customFormat="false" ht="15" hidden="false" customHeight="false" outlineLevel="0" collapsed="false">
      <c r="A110" s="4" t="s">
        <v>451</v>
      </c>
      <c r="B110" s="29" t="s">
        <v>549</v>
      </c>
      <c r="C110" s="29" t="n">
        <v>100</v>
      </c>
      <c r="D110" s="29" t="n">
        <v>319.68</v>
      </c>
      <c r="E110" s="29" t="n">
        <v>307.85</v>
      </c>
      <c r="F110" s="29" t="n">
        <v>-1.32</v>
      </c>
      <c r="G110" s="29" t="s">
        <v>563</v>
      </c>
      <c r="H110" s="29" t="n">
        <v>0</v>
      </c>
      <c r="I110" s="29" t="n">
        <v>0</v>
      </c>
    </row>
    <row r="111" customFormat="false" ht="15" hidden="false" customHeight="false" outlineLevel="0" collapsed="false">
      <c r="A111" s="4" t="s">
        <v>451</v>
      </c>
      <c r="B111" s="29" t="s">
        <v>549</v>
      </c>
      <c r="C111" s="29" t="n">
        <v>100</v>
      </c>
      <c r="D111" s="29" t="n">
        <v>107.34</v>
      </c>
      <c r="E111" s="29" t="n">
        <v>103.67</v>
      </c>
      <c r="F111" s="29" t="n">
        <v>-1.22</v>
      </c>
      <c r="G111" s="29" t="s">
        <v>563</v>
      </c>
      <c r="H111" s="29" t="n">
        <v>0</v>
      </c>
      <c r="I111" s="29" t="n">
        <v>0</v>
      </c>
    </row>
    <row r="112" customFormat="false" ht="15" hidden="false" customHeight="false" outlineLevel="0" collapsed="false">
      <c r="A112" s="4" t="s">
        <v>453</v>
      </c>
      <c r="B112" s="29" t="s">
        <v>540</v>
      </c>
      <c r="C112" s="29" t="n">
        <v>100</v>
      </c>
      <c r="D112" s="29" t="n">
        <v>1360.78</v>
      </c>
      <c r="E112" s="29" t="n">
        <v>1313.05</v>
      </c>
      <c r="F112" s="29" t="n">
        <v>-1.54</v>
      </c>
      <c r="G112" s="29" t="s">
        <v>579</v>
      </c>
      <c r="H112" s="29" t="n">
        <v>0</v>
      </c>
      <c r="I112" s="29" t="n">
        <v>1</v>
      </c>
    </row>
    <row r="113" customFormat="false" ht="15" hidden="false" customHeight="false" outlineLevel="0" collapsed="false">
      <c r="A113" s="4" t="s">
        <v>455</v>
      </c>
      <c r="B113" s="29" t="s">
        <v>540</v>
      </c>
      <c r="C113" s="26" t="n">
        <v>100</v>
      </c>
      <c r="D113" s="26" t="n">
        <v>6519.48</v>
      </c>
      <c r="E113" s="26" t="n">
        <v>6376.05</v>
      </c>
      <c r="F113" s="26" t="n">
        <v>-0.25</v>
      </c>
      <c r="G113" s="26" t="s">
        <v>541</v>
      </c>
      <c r="H113" s="26" t="n">
        <v>1</v>
      </c>
      <c r="I113" s="26" t="n">
        <v>1</v>
      </c>
    </row>
    <row r="114" customFormat="false" ht="15" hidden="false" customHeight="false" outlineLevel="0" collapsed="false">
      <c r="A114" s="4" t="s">
        <v>457</v>
      </c>
      <c r="B114" s="29" t="s">
        <v>540</v>
      </c>
      <c r="C114" s="29" t="n">
        <v>100</v>
      </c>
      <c r="D114" s="29" t="n">
        <v>92.32</v>
      </c>
      <c r="E114" s="29" t="n">
        <v>88.65</v>
      </c>
      <c r="F114" s="29" t="n">
        <v>-1.07</v>
      </c>
      <c r="G114" s="29" t="s">
        <v>559</v>
      </c>
      <c r="H114" s="29" t="n">
        <v>0</v>
      </c>
      <c r="I114" s="29" t="n">
        <v>0</v>
      </c>
    </row>
    <row r="115" customFormat="false" ht="15" hidden="false" customHeight="false" outlineLevel="0" collapsed="false">
      <c r="A115" s="4" t="s">
        <v>459</v>
      </c>
      <c r="B115" s="29" t="s">
        <v>540</v>
      </c>
      <c r="C115" s="26" t="n">
        <v>100</v>
      </c>
      <c r="D115" s="26" t="n">
        <v>1082.73</v>
      </c>
      <c r="E115" s="26" t="n">
        <v>1051.5</v>
      </c>
      <c r="F115" s="26" t="n">
        <v>-0.42</v>
      </c>
      <c r="G115" s="26" t="s">
        <v>541</v>
      </c>
      <c r="H115" s="26" t="n">
        <v>1</v>
      </c>
      <c r="I115" s="26" t="n">
        <v>0</v>
      </c>
    </row>
    <row r="116" customFormat="false" ht="15" hidden="false" customHeight="false" outlineLevel="0" collapsed="false">
      <c r="A116" s="4" t="s">
        <v>459</v>
      </c>
      <c r="B116" s="29" t="s">
        <v>540</v>
      </c>
      <c r="C116" s="26" t="n">
        <v>100</v>
      </c>
      <c r="D116" s="26" t="n">
        <v>1378.87</v>
      </c>
      <c r="E116" s="26" t="n">
        <v>1341.39</v>
      </c>
      <c r="F116" s="26" t="n">
        <v>-0.43</v>
      </c>
      <c r="G116" s="26" t="s">
        <v>541</v>
      </c>
      <c r="H116" s="26" t="n">
        <v>1</v>
      </c>
      <c r="I116" s="26" t="n">
        <v>0</v>
      </c>
    </row>
    <row r="117" customFormat="false" ht="15" hidden="false" customHeight="false" outlineLevel="0" collapsed="false">
      <c r="A117" s="4" t="s">
        <v>461</v>
      </c>
      <c r="B117" s="29" t="s">
        <v>540</v>
      </c>
      <c r="C117" s="26" t="n">
        <v>100</v>
      </c>
      <c r="D117" s="26" t="n">
        <v>900.14</v>
      </c>
      <c r="E117" s="26" t="n">
        <v>883.76</v>
      </c>
      <c r="F117" s="26" t="n">
        <v>-0.42</v>
      </c>
      <c r="G117" s="26" t="s">
        <v>541</v>
      </c>
      <c r="H117" s="26" t="n">
        <v>1</v>
      </c>
      <c r="I117" s="26" t="n">
        <v>0</v>
      </c>
    </row>
    <row r="118" customFormat="false" ht="15" hidden="false" customHeight="false" outlineLevel="0" collapsed="false">
      <c r="A118" s="4" t="s">
        <v>463</v>
      </c>
      <c r="B118" s="29" t="s">
        <v>544</v>
      </c>
      <c r="C118" s="29" t="n">
        <v>100</v>
      </c>
      <c r="D118" s="29" t="n">
        <v>5727.49</v>
      </c>
      <c r="E118" s="29" t="n">
        <v>5521.26</v>
      </c>
      <c r="F118" s="29" t="n">
        <v>-0.89</v>
      </c>
      <c r="G118" s="29" t="s">
        <v>547</v>
      </c>
      <c r="H118" s="29" t="n">
        <v>0</v>
      </c>
      <c r="I118" s="29" t="n">
        <v>1</v>
      </c>
    </row>
    <row r="119" customFormat="false" ht="15" hidden="false" customHeight="false" outlineLevel="0" collapsed="false">
      <c r="A119" s="4" t="s">
        <v>463</v>
      </c>
      <c r="B119" s="29" t="s">
        <v>544</v>
      </c>
      <c r="C119" s="29" t="n">
        <v>100</v>
      </c>
      <c r="D119" s="29" t="n">
        <v>23234.16</v>
      </c>
      <c r="E119" s="29" t="n">
        <v>22772.92</v>
      </c>
      <c r="F119" s="29" t="n">
        <v>-0.65</v>
      </c>
      <c r="G119" s="29" t="s">
        <v>541</v>
      </c>
      <c r="H119" s="29" t="n">
        <v>0</v>
      </c>
      <c r="I119" s="29" t="n">
        <v>1</v>
      </c>
    </row>
    <row r="120" customFormat="false" ht="15" hidden="false" customHeight="false" outlineLevel="0" collapsed="false">
      <c r="A120" s="4" t="s">
        <v>465</v>
      </c>
      <c r="B120" s="29" t="s">
        <v>544</v>
      </c>
      <c r="C120" s="29" t="n">
        <v>100</v>
      </c>
      <c r="D120" s="29" t="n">
        <v>892.72</v>
      </c>
      <c r="E120" s="29" t="n">
        <v>871.14</v>
      </c>
      <c r="F120" s="29" t="n">
        <v>-0.17</v>
      </c>
      <c r="G120" s="29" t="s">
        <v>541</v>
      </c>
      <c r="H120" s="29" t="n">
        <v>1</v>
      </c>
      <c r="I120" s="29" t="n">
        <v>0</v>
      </c>
    </row>
    <row r="121" customFormat="false" ht="15" hidden="false" customHeight="false" outlineLevel="0" collapsed="false">
      <c r="A121" s="4" t="s">
        <v>465</v>
      </c>
      <c r="B121" s="29" t="s">
        <v>544</v>
      </c>
      <c r="C121" s="29" t="n">
        <v>100</v>
      </c>
      <c r="D121" s="29" t="n">
        <v>936.8</v>
      </c>
      <c r="E121" s="29" t="n">
        <v>914.99</v>
      </c>
      <c r="F121" s="29" t="n">
        <v>-0.13</v>
      </c>
      <c r="G121" s="29" t="s">
        <v>541</v>
      </c>
      <c r="H121" s="29" t="n">
        <v>1</v>
      </c>
      <c r="I121" s="29" t="n">
        <v>1</v>
      </c>
    </row>
    <row r="122" customFormat="false" ht="15" hidden="false" customHeight="false" outlineLevel="0" collapsed="false">
      <c r="A122" s="4" t="s">
        <v>465</v>
      </c>
      <c r="B122" s="29" t="s">
        <v>544</v>
      </c>
      <c r="C122" s="29" t="n">
        <v>100</v>
      </c>
      <c r="D122" s="29" t="n">
        <v>535.15</v>
      </c>
      <c r="E122" s="29" t="n">
        <v>514.39</v>
      </c>
      <c r="F122" s="29" t="n">
        <v>-1.22</v>
      </c>
      <c r="G122" s="29" t="s">
        <v>558</v>
      </c>
      <c r="H122" s="29" t="n">
        <v>0</v>
      </c>
      <c r="I122" s="29" t="n">
        <v>0</v>
      </c>
    </row>
    <row r="123" customFormat="false" ht="15" hidden="false" customHeight="false" outlineLevel="0" collapsed="false">
      <c r="A123" s="4" t="s">
        <v>467</v>
      </c>
      <c r="B123" s="29" t="s">
        <v>540</v>
      </c>
      <c r="C123" s="29" t="n">
        <v>100</v>
      </c>
      <c r="D123" s="29" t="n">
        <v>53211.75</v>
      </c>
      <c r="E123" s="29" t="n">
        <v>52020.6</v>
      </c>
      <c r="F123" s="29" t="n">
        <v>-0.04</v>
      </c>
      <c r="G123" s="29" t="s">
        <v>541</v>
      </c>
      <c r="H123" s="29" t="n">
        <v>1</v>
      </c>
      <c r="I123" s="26" t="n">
        <v>0</v>
      </c>
    </row>
    <row r="124" customFormat="false" ht="15" hidden="false" customHeight="false" outlineLevel="0" collapsed="false">
      <c r="A124" s="4" t="s">
        <v>467</v>
      </c>
      <c r="B124" s="29" t="s">
        <v>540</v>
      </c>
      <c r="C124" s="29" t="n">
        <v>100</v>
      </c>
      <c r="D124" s="29" t="n">
        <v>24369.82</v>
      </c>
      <c r="E124" s="29" t="n">
        <v>23854</v>
      </c>
      <c r="F124" s="29" t="n">
        <v>-0.05</v>
      </c>
      <c r="G124" s="29" t="s">
        <v>541</v>
      </c>
      <c r="H124" s="29" t="n">
        <v>1</v>
      </c>
      <c r="I124" s="26" t="n">
        <v>1</v>
      </c>
    </row>
    <row r="125" customFormat="false" ht="15" hidden="false" customHeight="false" outlineLevel="0" collapsed="false">
      <c r="A125" s="4" t="s">
        <v>469</v>
      </c>
      <c r="B125" s="29" t="s">
        <v>549</v>
      </c>
      <c r="C125" s="29" t="n">
        <v>100</v>
      </c>
      <c r="D125" s="29" t="n">
        <v>6687.82</v>
      </c>
      <c r="E125" s="29" t="n">
        <v>6539.8</v>
      </c>
      <c r="F125" s="29" t="n">
        <v>-0.23</v>
      </c>
      <c r="G125" s="29" t="s">
        <v>541</v>
      </c>
      <c r="H125" s="29" t="n">
        <v>1</v>
      </c>
      <c r="I125" s="29" t="n">
        <v>1</v>
      </c>
    </row>
    <row r="126" customFormat="false" ht="15" hidden="false" customHeight="false" outlineLevel="0" collapsed="false">
      <c r="A126" s="4" t="s">
        <v>469</v>
      </c>
      <c r="B126" s="29" t="s">
        <v>549</v>
      </c>
      <c r="C126" s="29" t="n">
        <v>100</v>
      </c>
      <c r="D126" s="29" t="n">
        <v>3156.58</v>
      </c>
      <c r="E126" s="29" t="n">
        <v>3064</v>
      </c>
      <c r="F126" s="29" t="n">
        <v>-0.42</v>
      </c>
      <c r="G126" s="29" t="s">
        <v>541</v>
      </c>
      <c r="H126" s="29" t="n">
        <v>1</v>
      </c>
      <c r="I126" s="29" t="n">
        <v>1</v>
      </c>
    </row>
    <row r="127" customFormat="false" ht="15" hidden="false" customHeight="false" outlineLevel="0" collapsed="false">
      <c r="A127" s="4" t="s">
        <v>469</v>
      </c>
      <c r="B127" s="29" t="s">
        <v>549</v>
      </c>
      <c r="C127" s="32" t="n">
        <v>100</v>
      </c>
      <c r="D127" s="32" t="n">
        <v>1725.5</v>
      </c>
      <c r="E127" s="32" t="n">
        <v>1658.39</v>
      </c>
      <c r="F127" s="32" t="n">
        <v>-0.66</v>
      </c>
      <c r="G127" s="32" t="s">
        <v>578</v>
      </c>
      <c r="H127" s="32" t="n">
        <v>0</v>
      </c>
      <c r="I127" s="32" t="n">
        <v>0</v>
      </c>
    </row>
    <row r="128" customFormat="false" ht="15" hidden="false" customHeight="false" outlineLevel="0" collapsed="false">
      <c r="A128" s="4" t="s">
        <v>471</v>
      </c>
      <c r="B128" s="29" t="s">
        <v>540</v>
      </c>
      <c r="C128" s="26" t="n">
        <v>100</v>
      </c>
      <c r="D128" s="26" t="n">
        <v>7492.12</v>
      </c>
      <c r="E128" s="26" t="n">
        <v>7292.01</v>
      </c>
      <c r="F128" s="26" t="n">
        <v>-0.06</v>
      </c>
      <c r="G128" s="26" t="s">
        <v>541</v>
      </c>
      <c r="H128" s="26" t="n">
        <v>1</v>
      </c>
      <c r="I128" s="26" t="n">
        <v>1</v>
      </c>
    </row>
    <row r="129" customFormat="false" ht="15" hidden="false" customHeight="false" outlineLevel="0" collapsed="false">
      <c r="A129" s="4" t="s">
        <v>471</v>
      </c>
      <c r="B129" s="29" t="s">
        <v>540</v>
      </c>
      <c r="C129" s="26" t="n">
        <v>100</v>
      </c>
      <c r="D129" s="26" t="n">
        <v>5676.94</v>
      </c>
      <c r="E129" s="26" t="n">
        <v>5543.38</v>
      </c>
      <c r="F129" s="26" t="n">
        <v>-0.05</v>
      </c>
      <c r="G129" s="26" t="s">
        <v>541</v>
      </c>
      <c r="H129" s="26" t="n">
        <v>1</v>
      </c>
      <c r="I129" s="26" t="n">
        <v>1</v>
      </c>
    </row>
    <row r="130" customFormat="false" ht="15" hidden="false" customHeight="false" outlineLevel="0" collapsed="false">
      <c r="A130" s="4" t="s">
        <v>471</v>
      </c>
      <c r="B130" s="29" t="s">
        <v>540</v>
      </c>
      <c r="C130" s="26" t="n">
        <v>100</v>
      </c>
      <c r="D130" s="26" t="n">
        <v>7198.86</v>
      </c>
      <c r="E130" s="26" t="n">
        <v>7036.42</v>
      </c>
      <c r="F130" s="26" t="n">
        <v>-0.06</v>
      </c>
      <c r="G130" s="26" t="s">
        <v>541</v>
      </c>
      <c r="H130" s="26" t="n">
        <v>1</v>
      </c>
      <c r="I130" s="26" t="n">
        <v>0</v>
      </c>
    </row>
    <row r="131" customFormat="false" ht="15" hidden="false" customHeight="false" outlineLevel="0" collapsed="false">
      <c r="A131" s="4" t="s">
        <v>473</v>
      </c>
      <c r="B131" s="29" t="s">
        <v>540</v>
      </c>
      <c r="C131" s="26" t="n">
        <v>100</v>
      </c>
      <c r="D131" s="26" t="n">
        <v>4343.49</v>
      </c>
      <c r="E131" s="26" t="n">
        <v>4256.21</v>
      </c>
      <c r="F131" s="26" t="n">
        <v>-0.04</v>
      </c>
      <c r="G131" s="26" t="s">
        <v>541</v>
      </c>
      <c r="H131" s="26" t="n">
        <v>1</v>
      </c>
      <c r="I131" s="26" t="n">
        <v>1</v>
      </c>
    </row>
    <row r="132" customFormat="false" ht="15" hidden="false" customHeight="false" outlineLevel="0" collapsed="false">
      <c r="A132" s="4" t="s">
        <v>473</v>
      </c>
      <c r="B132" s="29" t="s">
        <v>540</v>
      </c>
      <c r="C132" s="26" t="n">
        <v>100</v>
      </c>
      <c r="D132" s="26" t="n">
        <v>3066.89</v>
      </c>
      <c r="E132" s="26" t="n">
        <v>3003.81</v>
      </c>
      <c r="F132" s="26" t="n">
        <v>-0.05</v>
      </c>
      <c r="G132" s="26" t="s">
        <v>541</v>
      </c>
      <c r="H132" s="26" t="n">
        <v>1</v>
      </c>
      <c r="I132" s="26" t="n">
        <v>1</v>
      </c>
    </row>
    <row r="133" customFormat="false" ht="15" hidden="false" customHeight="false" outlineLevel="0" collapsed="false">
      <c r="A133" s="4" t="s">
        <v>473</v>
      </c>
      <c r="B133" s="29" t="s">
        <v>540</v>
      </c>
      <c r="C133" s="26" t="n">
        <v>100</v>
      </c>
      <c r="D133" s="26" t="n">
        <v>2249.68</v>
      </c>
      <c r="E133" s="26" t="n">
        <v>2199.16</v>
      </c>
      <c r="F133" s="26" t="n">
        <v>-0.05</v>
      </c>
      <c r="G133" s="26" t="s">
        <v>541</v>
      </c>
      <c r="H133" s="26" t="n">
        <v>0</v>
      </c>
      <c r="I133" s="26" t="n">
        <v>1</v>
      </c>
    </row>
    <row r="134" customFormat="false" ht="15" hidden="false" customHeight="false" outlineLevel="0" collapsed="false">
      <c r="A134" s="4" t="s">
        <v>475</v>
      </c>
      <c r="B134" s="29" t="s">
        <v>540</v>
      </c>
      <c r="C134" s="29" t="n">
        <v>100</v>
      </c>
      <c r="D134" s="29" t="n">
        <v>112.12</v>
      </c>
      <c r="E134" s="29" t="n">
        <v>109.68</v>
      </c>
      <c r="F134" s="29" t="n">
        <v>-0.69</v>
      </c>
      <c r="G134" s="29" t="s">
        <v>541</v>
      </c>
      <c r="H134" s="29" t="n">
        <v>1</v>
      </c>
      <c r="I134" s="29" t="n">
        <v>1</v>
      </c>
    </row>
    <row r="135" customFormat="false" ht="15" hidden="false" customHeight="false" outlineLevel="0" collapsed="false">
      <c r="A135" s="4" t="s">
        <v>475</v>
      </c>
      <c r="B135" s="29" t="s">
        <v>540</v>
      </c>
      <c r="C135" s="29" t="n">
        <v>100</v>
      </c>
      <c r="D135" s="29" t="n">
        <v>184.41</v>
      </c>
      <c r="E135" s="29" t="n">
        <v>180.89</v>
      </c>
      <c r="F135" s="29" t="n">
        <v>-0.49</v>
      </c>
      <c r="G135" s="29" t="s">
        <v>541</v>
      </c>
      <c r="H135" s="29" t="n">
        <v>1</v>
      </c>
      <c r="I135" s="29" t="n">
        <v>1</v>
      </c>
    </row>
    <row r="136" customFormat="false" ht="15" hidden="false" customHeight="false" outlineLevel="0" collapsed="false">
      <c r="A136" s="4" t="s">
        <v>475</v>
      </c>
      <c r="B136" s="29" t="s">
        <v>540</v>
      </c>
      <c r="C136" s="29" t="n">
        <v>100</v>
      </c>
      <c r="D136" s="29" t="n">
        <v>132.06</v>
      </c>
      <c r="E136" s="29" t="n">
        <v>128.56</v>
      </c>
      <c r="F136" s="29" t="n">
        <v>-2.16</v>
      </c>
      <c r="G136" s="29" t="s">
        <v>580</v>
      </c>
      <c r="H136" s="29" t="n">
        <v>1</v>
      </c>
      <c r="I136" s="29" t="n">
        <v>0</v>
      </c>
    </row>
    <row r="137" customFormat="false" ht="15" hidden="false" customHeight="false" outlineLevel="0" collapsed="false">
      <c r="A137" s="4" t="s">
        <v>475</v>
      </c>
      <c r="B137" s="29" t="s">
        <v>540</v>
      </c>
      <c r="C137" s="29" t="n">
        <v>100</v>
      </c>
      <c r="D137" s="29" t="n">
        <v>152.02</v>
      </c>
      <c r="E137" s="29" t="n">
        <v>148.2</v>
      </c>
      <c r="F137" s="29" t="n">
        <v>-2.06</v>
      </c>
      <c r="G137" s="29" t="s">
        <v>577</v>
      </c>
      <c r="H137" s="29" t="n">
        <v>1</v>
      </c>
      <c r="I137" s="29" t="n">
        <v>1</v>
      </c>
    </row>
    <row r="138" customFormat="false" ht="15" hidden="false" customHeight="false" outlineLevel="0" collapsed="false">
      <c r="A138" s="4" t="s">
        <v>477</v>
      </c>
      <c r="B138" s="29" t="s">
        <v>549</v>
      </c>
      <c r="C138" s="29" t="n">
        <v>100</v>
      </c>
      <c r="D138" s="29" t="n">
        <v>3719.69</v>
      </c>
      <c r="E138" s="29" t="n">
        <v>3639.23</v>
      </c>
      <c r="F138" s="29" t="n">
        <v>-0.09</v>
      </c>
      <c r="G138" s="29" t="s">
        <v>541</v>
      </c>
      <c r="H138" s="29" t="n">
        <v>1</v>
      </c>
      <c r="I138" s="29" t="n">
        <v>1</v>
      </c>
    </row>
    <row r="139" customFormat="false" ht="15" hidden="false" customHeight="false" outlineLevel="0" collapsed="false">
      <c r="A139" s="4" t="s">
        <v>477</v>
      </c>
      <c r="B139" s="29" t="s">
        <v>549</v>
      </c>
      <c r="C139" s="29" t="n">
        <v>100</v>
      </c>
      <c r="D139" s="29" t="n">
        <v>3471.05</v>
      </c>
      <c r="E139" s="29" t="n">
        <v>3399.57</v>
      </c>
      <c r="F139" s="29" t="n">
        <v>-0.13</v>
      </c>
      <c r="G139" s="29" t="s">
        <v>541</v>
      </c>
      <c r="H139" s="29" t="n">
        <v>1</v>
      </c>
      <c r="I139" s="29" t="n">
        <v>0</v>
      </c>
    </row>
    <row r="140" customFormat="false" ht="15" hidden="false" customHeight="false" outlineLevel="0" collapsed="false">
      <c r="A140" s="4" t="s">
        <v>477</v>
      </c>
      <c r="B140" s="29" t="s">
        <v>549</v>
      </c>
      <c r="C140" s="32" t="n">
        <v>100</v>
      </c>
      <c r="D140" s="32" t="n">
        <v>3069.52</v>
      </c>
      <c r="E140" s="32" t="n">
        <v>2984.84</v>
      </c>
      <c r="F140" s="32" t="n">
        <v>-0.38</v>
      </c>
      <c r="G140" s="32" t="s">
        <v>541</v>
      </c>
      <c r="H140" s="32" t="n">
        <v>0</v>
      </c>
      <c r="I140" s="32" t="n">
        <v>0</v>
      </c>
    </row>
    <row r="141" customFormat="false" ht="15" hidden="false" customHeight="false" outlineLevel="0" collapsed="false">
      <c r="A141" s="4" t="s">
        <v>479</v>
      </c>
      <c r="B141" s="32" t="s">
        <v>540</v>
      </c>
      <c r="C141" s="26" t="n">
        <v>100</v>
      </c>
      <c r="D141" s="26" t="n">
        <v>5401.63</v>
      </c>
      <c r="E141" s="26" t="n">
        <v>5276.09</v>
      </c>
      <c r="F141" s="26" t="n">
        <v>-0.88</v>
      </c>
      <c r="G141" s="26" t="s">
        <v>541</v>
      </c>
      <c r="H141" s="26" t="n">
        <v>1</v>
      </c>
      <c r="I141" s="26" t="n">
        <v>1</v>
      </c>
    </row>
    <row r="142" customFormat="false" ht="15" hidden="false" customHeight="false" outlineLevel="0" collapsed="false">
      <c r="A142" s="4" t="s">
        <v>479</v>
      </c>
      <c r="B142" s="32" t="s">
        <v>540</v>
      </c>
      <c r="C142" s="26" t="n">
        <v>100</v>
      </c>
      <c r="D142" s="26" t="n">
        <v>4505.89</v>
      </c>
      <c r="E142" s="26" t="n">
        <v>4398.44</v>
      </c>
      <c r="F142" s="26" t="n">
        <v>-0.07</v>
      </c>
      <c r="G142" s="26" t="s">
        <v>541</v>
      </c>
      <c r="H142" s="26" t="n">
        <v>1</v>
      </c>
      <c r="I142" s="26" t="n">
        <v>1</v>
      </c>
    </row>
    <row r="143" customFormat="false" ht="15" hidden="false" customHeight="false" outlineLevel="0" collapsed="false">
      <c r="A143" s="4" t="s">
        <v>479</v>
      </c>
      <c r="B143" s="32" t="s">
        <v>540</v>
      </c>
      <c r="C143" s="29" t="n">
        <v>100</v>
      </c>
      <c r="D143" s="29" t="n">
        <v>644.72</v>
      </c>
      <c r="E143" s="29" t="n">
        <v>621.41</v>
      </c>
      <c r="F143" s="29" t="n">
        <v>-0.18</v>
      </c>
      <c r="G143" s="29" t="s">
        <v>541</v>
      </c>
      <c r="H143" s="29" t="n">
        <v>1</v>
      </c>
      <c r="I143" s="29" t="n">
        <v>0</v>
      </c>
    </row>
    <row r="144" customFormat="false" ht="15" hidden="false" customHeight="false" outlineLevel="0" collapsed="false">
      <c r="A144" s="4" t="s">
        <v>481</v>
      </c>
      <c r="B144" s="32" t="s">
        <v>540</v>
      </c>
      <c r="C144" s="29" t="n">
        <v>100</v>
      </c>
      <c r="D144" s="29" t="n">
        <v>27064.05</v>
      </c>
      <c r="E144" s="29" t="n">
        <v>26453.21</v>
      </c>
      <c r="F144" s="29" t="n">
        <v>-0.12</v>
      </c>
      <c r="G144" s="29" t="s">
        <v>541</v>
      </c>
      <c r="H144" s="29" t="n">
        <v>1</v>
      </c>
      <c r="I144" s="29" t="n">
        <v>1</v>
      </c>
    </row>
    <row r="145" customFormat="false" ht="15" hidden="false" customHeight="false" outlineLevel="0" collapsed="false">
      <c r="A145" s="4" t="s">
        <v>481</v>
      </c>
      <c r="B145" s="32" t="s">
        <v>540</v>
      </c>
      <c r="C145" s="29" t="n">
        <v>100</v>
      </c>
      <c r="D145" s="29" t="n">
        <v>23380.88</v>
      </c>
      <c r="E145" s="29" t="n">
        <v>22854.18</v>
      </c>
      <c r="F145" s="29" t="n">
        <v>-0.08</v>
      </c>
      <c r="G145" s="29" t="s">
        <v>541</v>
      </c>
      <c r="H145" s="29" t="n">
        <v>1</v>
      </c>
      <c r="I145" s="29" t="n">
        <v>1</v>
      </c>
    </row>
    <row r="146" customFormat="false" ht="15" hidden="false" customHeight="false" outlineLevel="0" collapsed="false">
      <c r="A146" s="4" t="s">
        <v>481</v>
      </c>
      <c r="B146" s="32" t="s">
        <v>540</v>
      </c>
      <c r="C146" s="29" t="n">
        <v>100</v>
      </c>
      <c r="D146" s="29" t="n">
        <v>37926.54</v>
      </c>
      <c r="E146" s="29" t="n">
        <v>37019.79</v>
      </c>
      <c r="F146" s="29" t="n">
        <v>-0.07</v>
      </c>
      <c r="G146" s="29" t="s">
        <v>541</v>
      </c>
      <c r="H146" s="29" t="n">
        <v>1</v>
      </c>
      <c r="I146" s="29" t="n">
        <v>0</v>
      </c>
    </row>
    <row r="147" customFormat="false" ht="15" hidden="false" customHeight="false" outlineLevel="0" collapsed="false">
      <c r="A147" s="4" t="s">
        <v>483</v>
      </c>
      <c r="B147" s="29" t="s">
        <v>544</v>
      </c>
      <c r="C147" s="26" t="n">
        <v>100</v>
      </c>
      <c r="D147" s="26" t="n">
        <v>37420.39</v>
      </c>
      <c r="E147" s="26" t="n">
        <v>36578.28</v>
      </c>
      <c r="F147" s="26" t="n">
        <v>-0.08</v>
      </c>
      <c r="G147" s="26" t="s">
        <v>541</v>
      </c>
      <c r="H147" s="26" t="n">
        <v>1</v>
      </c>
      <c r="I147" s="26" t="n">
        <v>1</v>
      </c>
    </row>
    <row r="148" customFormat="false" ht="15" hidden="false" customHeight="false" outlineLevel="0" collapsed="false">
      <c r="A148" s="4" t="s">
        <v>483</v>
      </c>
      <c r="B148" s="29" t="s">
        <v>544</v>
      </c>
      <c r="C148" s="26" t="n">
        <v>100</v>
      </c>
      <c r="D148" s="26" t="n">
        <v>36099.36</v>
      </c>
      <c r="E148" s="26" t="n">
        <v>35332.24</v>
      </c>
      <c r="F148" s="26" t="n">
        <v>-0.08</v>
      </c>
      <c r="G148" s="26" t="s">
        <v>541</v>
      </c>
      <c r="H148" s="26" t="n">
        <v>1</v>
      </c>
      <c r="I148" s="26" t="n">
        <v>0</v>
      </c>
    </row>
    <row r="149" customFormat="false" ht="15" hidden="false" customHeight="false" outlineLevel="0" collapsed="false">
      <c r="A149" s="4" t="s">
        <v>483</v>
      </c>
      <c r="B149" s="29" t="s">
        <v>544</v>
      </c>
      <c r="C149" s="29" t="n">
        <v>100</v>
      </c>
      <c r="D149" s="29" t="n">
        <v>46416.21</v>
      </c>
      <c r="E149" s="29" t="n">
        <v>44742.94</v>
      </c>
      <c r="F149" s="29" t="n">
        <v>-1.95</v>
      </c>
      <c r="G149" s="29" t="s">
        <v>567</v>
      </c>
      <c r="H149" s="29" t="n">
        <v>0</v>
      </c>
      <c r="I149" s="29" t="n">
        <v>1</v>
      </c>
    </row>
    <row r="150" customFormat="false" ht="15" hidden="false" customHeight="false" outlineLevel="0" collapsed="false">
      <c r="A150" s="4" t="s">
        <v>483</v>
      </c>
      <c r="B150" s="29" t="s">
        <v>544</v>
      </c>
      <c r="C150" s="29" t="n">
        <v>100</v>
      </c>
      <c r="D150" s="29" t="n">
        <v>191.18</v>
      </c>
      <c r="E150" s="29" t="n">
        <v>184.56</v>
      </c>
      <c r="F150" s="29" t="n">
        <v>-1.35</v>
      </c>
      <c r="G150" s="29" t="s">
        <v>569</v>
      </c>
      <c r="H150" s="29" t="n">
        <v>0</v>
      </c>
      <c r="I150" s="29" t="n">
        <v>0</v>
      </c>
    </row>
    <row r="151" customFormat="false" ht="15" hidden="false" customHeight="false" outlineLevel="0" collapsed="false">
      <c r="A151" s="4" t="s">
        <v>483</v>
      </c>
      <c r="B151" s="29" t="s">
        <v>544</v>
      </c>
      <c r="C151" s="29" t="n">
        <v>99</v>
      </c>
      <c r="D151" s="29" t="n">
        <v>64281.22</v>
      </c>
      <c r="E151" s="29" t="n">
        <v>61576.72</v>
      </c>
      <c r="F151" s="29" t="n">
        <v>-1.55</v>
      </c>
      <c r="G151" s="29" t="s">
        <v>542</v>
      </c>
      <c r="H151" s="29" t="n">
        <v>0</v>
      </c>
      <c r="I151" s="29" t="n">
        <v>0</v>
      </c>
    </row>
    <row r="152" customFormat="false" ht="15" hidden="false" customHeight="false" outlineLevel="0" collapsed="false">
      <c r="A152" s="4" t="s">
        <v>485</v>
      </c>
      <c r="B152" s="29" t="s">
        <v>544</v>
      </c>
      <c r="C152" s="26" t="n">
        <v>100</v>
      </c>
      <c r="D152" s="26" t="n">
        <v>6413.87</v>
      </c>
      <c r="E152" s="26" t="n">
        <v>6248.9</v>
      </c>
      <c r="F152" s="26" t="n">
        <v>-0.15</v>
      </c>
      <c r="G152" s="26" t="s">
        <v>541</v>
      </c>
      <c r="H152" s="26" t="n">
        <v>1</v>
      </c>
      <c r="I152" s="26" t="n">
        <v>1</v>
      </c>
    </row>
    <row r="153" customFormat="false" ht="15" hidden="false" customHeight="false" outlineLevel="0" collapsed="false">
      <c r="A153" s="4" t="s">
        <v>485</v>
      </c>
      <c r="B153" s="29" t="s">
        <v>544</v>
      </c>
      <c r="C153" s="26" t="n">
        <v>100</v>
      </c>
      <c r="D153" s="26" t="n">
        <v>9945.27</v>
      </c>
      <c r="E153" s="26" t="n">
        <v>9728.38</v>
      </c>
      <c r="F153" s="26" t="n">
        <v>-0.1</v>
      </c>
      <c r="G153" s="26" t="s">
        <v>541</v>
      </c>
      <c r="H153" s="26" t="n">
        <v>1</v>
      </c>
      <c r="I153" s="26" t="n">
        <v>1</v>
      </c>
    </row>
    <row r="154" customFormat="false" ht="15" hidden="false" customHeight="false" outlineLevel="0" collapsed="false">
      <c r="A154" s="9" t="s">
        <v>485</v>
      </c>
      <c r="B154" s="30" t="s">
        <v>544</v>
      </c>
      <c r="C154" s="31" t="n">
        <v>100</v>
      </c>
      <c r="D154" s="31" t="n">
        <v>140569.7</v>
      </c>
      <c r="E154" s="31" t="n">
        <v>136265.02</v>
      </c>
      <c r="F154" s="31" t="n">
        <v>-4.17</v>
      </c>
      <c r="G154" s="31" t="s">
        <v>581</v>
      </c>
      <c r="H154" s="31" t="n">
        <v>0</v>
      </c>
      <c r="I154" s="31" t="n">
        <v>0</v>
      </c>
    </row>
    <row r="155" customFormat="false" ht="15" hidden="false" customHeight="false" outlineLevel="0" collapsed="false">
      <c r="A155" s="4" t="s">
        <v>487</v>
      </c>
      <c r="B155" s="29" t="s">
        <v>540</v>
      </c>
      <c r="C155" s="26" t="n">
        <v>100</v>
      </c>
      <c r="D155" s="26" t="n">
        <v>3203.29</v>
      </c>
      <c r="E155" s="26" t="n">
        <v>3140.04</v>
      </c>
      <c r="F155" s="26" t="n">
        <v>-0.14</v>
      </c>
      <c r="G155" s="26" t="s">
        <v>541</v>
      </c>
      <c r="H155" s="26" t="n">
        <v>1</v>
      </c>
      <c r="I155" s="26" t="n">
        <v>0</v>
      </c>
    </row>
    <row r="156" customFormat="false" ht="15" hidden="false" customHeight="false" outlineLevel="0" collapsed="false">
      <c r="A156" s="4" t="s">
        <v>489</v>
      </c>
      <c r="B156" s="29" t="s">
        <v>540</v>
      </c>
      <c r="C156" s="26" t="n">
        <v>100</v>
      </c>
      <c r="D156" s="26" t="n">
        <v>3900.71</v>
      </c>
      <c r="E156" s="26" t="n">
        <v>3810.91</v>
      </c>
      <c r="F156" s="26" t="n">
        <v>-0.04</v>
      </c>
      <c r="G156" s="26" t="s">
        <v>541</v>
      </c>
      <c r="H156" s="26" t="n">
        <v>1</v>
      </c>
      <c r="I156" s="26" t="n">
        <v>1</v>
      </c>
    </row>
    <row r="157" customFormat="false" ht="15" hidden="false" customHeight="false" outlineLevel="0" collapsed="false">
      <c r="A157" s="4" t="s">
        <v>489</v>
      </c>
      <c r="B157" s="29" t="s">
        <v>540</v>
      </c>
      <c r="C157" s="26" t="n">
        <v>100</v>
      </c>
      <c r="D157" s="26" t="n">
        <v>2191.9</v>
      </c>
      <c r="E157" s="26" t="n">
        <v>2115.46</v>
      </c>
      <c r="F157" s="26" t="n">
        <v>-0.49</v>
      </c>
      <c r="G157" s="26" t="s">
        <v>578</v>
      </c>
      <c r="H157" s="26" t="n">
        <v>0</v>
      </c>
      <c r="I157" s="26" t="n">
        <v>1</v>
      </c>
    </row>
    <row r="158" customFormat="false" ht="15" hidden="false" customHeight="false" outlineLevel="0" collapsed="false">
      <c r="A158" s="4" t="s">
        <v>491</v>
      </c>
      <c r="B158" s="29" t="s">
        <v>549</v>
      </c>
      <c r="C158" s="29" t="n">
        <v>100</v>
      </c>
      <c r="D158" s="29" t="n">
        <v>1933.88</v>
      </c>
      <c r="E158" s="29" t="n">
        <v>1865.54</v>
      </c>
      <c r="F158" s="29" t="n">
        <v>-1.07</v>
      </c>
      <c r="G158" s="29" t="s">
        <v>577</v>
      </c>
      <c r="H158" s="29" t="n">
        <v>0</v>
      </c>
      <c r="I158" s="29" t="n">
        <v>1</v>
      </c>
    </row>
    <row r="159" customFormat="false" ht="15" hidden="false" customHeight="false" outlineLevel="0" collapsed="false">
      <c r="A159" s="4" t="s">
        <v>491</v>
      </c>
      <c r="B159" s="29" t="s">
        <v>549</v>
      </c>
      <c r="C159" s="29" t="n">
        <v>100</v>
      </c>
      <c r="D159" s="29" t="n">
        <v>9087.09</v>
      </c>
      <c r="E159" s="29" t="n">
        <v>8746.77</v>
      </c>
      <c r="F159" s="29" t="n">
        <v>-0.73</v>
      </c>
      <c r="G159" s="29" t="s">
        <v>545</v>
      </c>
      <c r="H159" s="29" t="n">
        <v>0</v>
      </c>
      <c r="I159" s="29" t="n">
        <v>1</v>
      </c>
    </row>
    <row r="160" customFormat="false" ht="15" hidden="false" customHeight="false" outlineLevel="0" collapsed="false">
      <c r="A160" s="4" t="s">
        <v>493</v>
      </c>
      <c r="B160" s="29" t="s">
        <v>540</v>
      </c>
      <c r="C160" s="26" t="n">
        <v>100</v>
      </c>
      <c r="D160" s="26" t="n">
        <v>3692.32</v>
      </c>
      <c r="E160" s="26" t="n">
        <v>3609.41</v>
      </c>
      <c r="F160" s="26" t="n">
        <v>-0.03</v>
      </c>
      <c r="G160" s="26" t="s">
        <v>541</v>
      </c>
      <c r="H160" s="26" t="n">
        <v>1</v>
      </c>
      <c r="I160" s="26" t="n">
        <v>1</v>
      </c>
    </row>
    <row r="161" customFormat="false" ht="15" hidden="false" customHeight="false" outlineLevel="0" collapsed="false">
      <c r="A161" s="4" t="s">
        <v>495</v>
      </c>
      <c r="B161" s="29" t="s">
        <v>540</v>
      </c>
      <c r="C161" s="26" t="n">
        <v>100</v>
      </c>
      <c r="D161" s="26" t="n">
        <v>2765.26</v>
      </c>
      <c r="E161" s="26" t="n">
        <v>2672.86</v>
      </c>
      <c r="F161" s="26" t="n">
        <v>-0.37</v>
      </c>
      <c r="G161" s="26" t="s">
        <v>541</v>
      </c>
      <c r="H161" s="26" t="n">
        <v>0</v>
      </c>
      <c r="I161" s="26" t="n">
        <v>1</v>
      </c>
    </row>
    <row r="162" customFormat="false" ht="15" hidden="false" customHeight="false" outlineLevel="0" collapsed="false">
      <c r="A162" s="4" t="s">
        <v>497</v>
      </c>
      <c r="B162" s="29" t="s">
        <v>549</v>
      </c>
      <c r="C162" s="29" t="n">
        <v>99</v>
      </c>
      <c r="D162" s="29" t="n">
        <v>5630.37</v>
      </c>
      <c r="E162" s="29" t="n">
        <v>5378.67</v>
      </c>
      <c r="F162" s="29" t="n">
        <v>-1.49</v>
      </c>
      <c r="G162" s="29" t="s">
        <v>547</v>
      </c>
      <c r="H162" s="29" t="n">
        <v>0</v>
      </c>
      <c r="I162" s="29" t="n">
        <v>1</v>
      </c>
    </row>
    <row r="163" customFormat="false" ht="15" hidden="false" customHeight="false" outlineLevel="0" collapsed="false">
      <c r="A163" s="9" t="s">
        <v>497</v>
      </c>
      <c r="B163" s="30" t="s">
        <v>549</v>
      </c>
      <c r="C163" s="30" t="n">
        <v>99</v>
      </c>
      <c r="D163" s="30" t="n">
        <v>3472.03</v>
      </c>
      <c r="E163" s="30" t="n">
        <v>3325.37</v>
      </c>
      <c r="F163" s="30" t="n">
        <v>-2.56</v>
      </c>
      <c r="G163" s="30" t="s">
        <v>582</v>
      </c>
      <c r="H163" s="30" t="n">
        <v>0</v>
      </c>
      <c r="I163" s="30" t="n">
        <v>0</v>
      </c>
    </row>
    <row r="164" customFormat="false" ht="15" hidden="false" customHeight="false" outlineLevel="0" collapsed="false">
      <c r="A164" s="4" t="s">
        <v>497</v>
      </c>
      <c r="B164" s="29" t="s">
        <v>549</v>
      </c>
      <c r="C164" s="29" t="n">
        <v>100</v>
      </c>
      <c r="D164" s="29" t="n">
        <v>26887.43</v>
      </c>
      <c r="E164" s="29" t="n">
        <v>26132.2</v>
      </c>
      <c r="F164" s="29" t="n">
        <v>-0.6</v>
      </c>
      <c r="G164" s="29" t="s">
        <v>541</v>
      </c>
      <c r="H164" s="29" t="n">
        <v>1</v>
      </c>
      <c r="I164" s="29" t="n">
        <v>0</v>
      </c>
    </row>
    <row r="165" customFormat="false" ht="15" hidden="false" customHeight="false" outlineLevel="0" collapsed="false">
      <c r="A165" s="9" t="s">
        <v>497</v>
      </c>
      <c r="B165" s="30" t="s">
        <v>549</v>
      </c>
      <c r="C165" s="30" t="n">
        <v>100</v>
      </c>
      <c r="D165" s="30" t="n">
        <v>2173.16</v>
      </c>
      <c r="E165" s="30" t="n">
        <v>2097.13</v>
      </c>
      <c r="F165" s="30" t="n">
        <v>-2.12</v>
      </c>
      <c r="G165" s="30" t="s">
        <v>564</v>
      </c>
      <c r="H165" s="30" t="n">
        <v>0</v>
      </c>
      <c r="I165" s="30" t="n">
        <v>0</v>
      </c>
    </row>
    <row r="166" customFormat="false" ht="15" hidden="false" customHeight="false" outlineLevel="0" collapsed="false">
      <c r="A166" s="4" t="s">
        <v>497</v>
      </c>
      <c r="B166" s="29" t="s">
        <v>549</v>
      </c>
      <c r="C166" s="29" t="n">
        <v>100</v>
      </c>
      <c r="D166" s="29" t="n">
        <v>14527.66</v>
      </c>
      <c r="E166" s="29" t="n">
        <v>14075.05</v>
      </c>
      <c r="F166" s="29" t="n">
        <v>-1.69</v>
      </c>
      <c r="G166" s="29" t="s">
        <v>583</v>
      </c>
      <c r="H166" s="29" t="n">
        <v>0</v>
      </c>
      <c r="I166" s="29" t="n">
        <v>0</v>
      </c>
    </row>
    <row r="167" customFormat="false" ht="15" hidden="false" customHeight="false" outlineLevel="0" collapsed="false">
      <c r="A167" s="4" t="s">
        <v>497</v>
      </c>
      <c r="B167" s="29" t="s">
        <v>549</v>
      </c>
      <c r="C167" s="29" t="n">
        <v>100</v>
      </c>
      <c r="D167" s="29" t="n">
        <v>2876.04</v>
      </c>
      <c r="E167" s="29" t="n">
        <v>2756.53</v>
      </c>
      <c r="F167" s="29" t="n">
        <v>-1.25</v>
      </c>
      <c r="G167" s="29" t="s">
        <v>553</v>
      </c>
      <c r="H167" s="29" t="n">
        <v>0</v>
      </c>
      <c r="I167" s="29" t="n">
        <v>1</v>
      </c>
    </row>
    <row r="168" customFormat="false" ht="15" hidden="false" customHeight="false" outlineLevel="0" collapsed="false">
      <c r="A168" s="4" t="s">
        <v>497</v>
      </c>
      <c r="B168" s="29" t="s">
        <v>549</v>
      </c>
      <c r="C168" s="29" t="n">
        <v>100</v>
      </c>
      <c r="D168" s="29" t="n">
        <v>10938.96</v>
      </c>
      <c r="E168" s="29" t="n">
        <v>10530.41</v>
      </c>
      <c r="F168" s="29" t="n">
        <v>-0.52</v>
      </c>
      <c r="G168" s="29" t="s">
        <v>541</v>
      </c>
      <c r="H168" s="29" t="n">
        <v>0</v>
      </c>
      <c r="I168" s="29" t="n">
        <v>1</v>
      </c>
    </row>
    <row r="169" customFormat="false" ht="15" hidden="false" customHeight="false" outlineLevel="0" collapsed="false">
      <c r="A169" s="4" t="s">
        <v>497</v>
      </c>
      <c r="B169" s="29" t="s">
        <v>549</v>
      </c>
      <c r="C169" s="29" t="n">
        <v>100</v>
      </c>
      <c r="D169" s="29" t="n">
        <v>4340.81</v>
      </c>
      <c r="E169" s="29" t="n">
        <v>4178.4</v>
      </c>
      <c r="F169" s="29" t="n">
        <v>-1.44</v>
      </c>
      <c r="G169" s="29" t="s">
        <v>553</v>
      </c>
      <c r="H169" s="29" t="n">
        <v>0</v>
      </c>
      <c r="I169" s="29" t="n">
        <v>1</v>
      </c>
    </row>
    <row r="170" customFormat="false" ht="15" hidden="false" customHeight="false" outlineLevel="0" collapsed="false">
      <c r="A170" s="4" t="s">
        <v>497</v>
      </c>
      <c r="B170" s="29" t="s">
        <v>549</v>
      </c>
      <c r="C170" s="29" t="n">
        <v>100</v>
      </c>
      <c r="D170" s="29" t="n">
        <v>11981.12</v>
      </c>
      <c r="E170" s="29" t="n">
        <v>11544.89</v>
      </c>
      <c r="F170" s="29" t="n">
        <v>-0.99</v>
      </c>
      <c r="G170" s="29" t="s">
        <v>571</v>
      </c>
      <c r="H170" s="29" t="n">
        <v>0</v>
      </c>
      <c r="I170" s="29" t="n">
        <v>1</v>
      </c>
    </row>
    <row r="171" customFormat="false" ht="15" hidden="false" customHeight="false" outlineLevel="0" collapsed="false">
      <c r="A171" s="4" t="s">
        <v>497</v>
      </c>
      <c r="B171" s="29" t="s">
        <v>549</v>
      </c>
      <c r="C171" s="29" t="n">
        <v>100</v>
      </c>
      <c r="D171" s="29" t="n">
        <v>4661.28</v>
      </c>
      <c r="E171" s="29" t="n">
        <v>4489.21</v>
      </c>
      <c r="F171" s="29" t="n">
        <v>-1.12</v>
      </c>
      <c r="G171" s="29" t="s">
        <v>584</v>
      </c>
      <c r="H171" s="29" t="n">
        <v>0</v>
      </c>
      <c r="I171" s="29" t="n">
        <v>1</v>
      </c>
    </row>
    <row r="172" customFormat="false" ht="15" hidden="false" customHeight="false" outlineLevel="0" collapsed="false">
      <c r="A172" s="4" t="s">
        <v>499</v>
      </c>
      <c r="B172" s="29" t="s">
        <v>540</v>
      </c>
      <c r="C172" s="26" t="n">
        <v>100</v>
      </c>
      <c r="D172" s="26" t="n">
        <v>3111.34</v>
      </c>
      <c r="E172" s="26" t="n">
        <v>3042.79</v>
      </c>
      <c r="F172" s="26" t="n">
        <v>-0.04</v>
      </c>
      <c r="G172" s="26" t="s">
        <v>541</v>
      </c>
      <c r="H172" s="26" t="n">
        <v>1</v>
      </c>
      <c r="I172" s="26" t="n">
        <v>0</v>
      </c>
    </row>
    <row r="173" customFormat="false" ht="15" hidden="false" customHeight="false" outlineLevel="0" collapsed="false">
      <c r="A173" s="4" t="s">
        <v>501</v>
      </c>
      <c r="B173" s="29" t="s">
        <v>549</v>
      </c>
      <c r="C173" s="26" t="n">
        <v>100</v>
      </c>
      <c r="D173" s="26" t="n">
        <v>2766.77</v>
      </c>
      <c r="E173" s="26" t="n">
        <v>2695.26</v>
      </c>
      <c r="F173" s="26" t="n">
        <v>-2.9</v>
      </c>
      <c r="G173" s="26" t="s">
        <v>585</v>
      </c>
      <c r="H173" s="26" t="n">
        <v>1</v>
      </c>
      <c r="I173" s="26" t="n">
        <v>0</v>
      </c>
    </row>
    <row r="174" customFormat="false" ht="15" hidden="false" customHeight="false" outlineLevel="0" collapsed="false">
      <c r="A174" s="4" t="s">
        <v>503</v>
      </c>
      <c r="B174" s="29" t="s">
        <v>540</v>
      </c>
      <c r="C174" s="26" t="n">
        <v>100</v>
      </c>
      <c r="D174" s="26" t="n">
        <v>4078.78</v>
      </c>
      <c r="E174" s="26" t="n">
        <v>3985.55</v>
      </c>
      <c r="F174" s="26" t="n">
        <v>-0.07</v>
      </c>
      <c r="G174" s="26" t="s">
        <v>541</v>
      </c>
      <c r="H174" s="26" t="n">
        <v>1</v>
      </c>
      <c r="I174" s="26" t="n">
        <v>0</v>
      </c>
    </row>
    <row r="175" customFormat="false" ht="15" hidden="false" customHeight="false" outlineLevel="0" collapsed="false">
      <c r="A175" s="4" t="s">
        <v>505</v>
      </c>
      <c r="B175" s="29" t="s">
        <v>540</v>
      </c>
      <c r="C175" s="26" t="n">
        <v>100</v>
      </c>
      <c r="D175" s="26" t="n">
        <v>17772.92</v>
      </c>
      <c r="E175" s="26" t="n">
        <v>17358.05</v>
      </c>
      <c r="F175" s="26" t="n">
        <v>-0.3</v>
      </c>
      <c r="G175" s="26" t="s">
        <v>541</v>
      </c>
      <c r="H175" s="26" t="n">
        <v>1</v>
      </c>
      <c r="I175" s="26" t="n">
        <v>0</v>
      </c>
    </row>
    <row r="176" customFormat="false" ht="15" hidden="false" customHeight="false" outlineLevel="0" collapsed="false">
      <c r="A176" s="4" t="s">
        <v>507</v>
      </c>
      <c r="B176" s="29" t="s">
        <v>544</v>
      </c>
      <c r="C176" s="29" t="n">
        <v>100</v>
      </c>
      <c r="D176" s="29" t="n">
        <v>11083.34</v>
      </c>
      <c r="E176" s="29" t="n">
        <v>10641.29</v>
      </c>
      <c r="F176" s="29" t="n">
        <v>-0.74</v>
      </c>
      <c r="G176" s="29" t="s">
        <v>570</v>
      </c>
      <c r="H176" s="29" t="n">
        <v>0</v>
      </c>
      <c r="I176" s="29" t="n">
        <v>0</v>
      </c>
    </row>
    <row r="177" customFormat="false" ht="15" hidden="false" customHeight="false" outlineLevel="0" collapsed="false">
      <c r="A177" s="4" t="s">
        <v>507</v>
      </c>
      <c r="B177" s="29" t="s">
        <v>544</v>
      </c>
      <c r="C177" s="29" t="n">
        <v>100</v>
      </c>
      <c r="D177" s="29" t="n">
        <v>16626.51</v>
      </c>
      <c r="E177" s="29" t="n">
        <v>16017.81</v>
      </c>
      <c r="F177" s="29" t="n">
        <v>-0.69</v>
      </c>
      <c r="G177" s="29" t="s">
        <v>570</v>
      </c>
      <c r="H177" s="29" t="n">
        <v>0</v>
      </c>
      <c r="I177" s="29" t="n">
        <v>0</v>
      </c>
    </row>
    <row r="178" customFormat="false" ht="15" hidden="false" customHeight="false" outlineLevel="0" collapsed="false">
      <c r="A178" s="4" t="s">
        <v>507</v>
      </c>
      <c r="B178" s="29" t="s">
        <v>544</v>
      </c>
      <c r="C178" s="29" t="n">
        <v>100</v>
      </c>
      <c r="D178" s="29" t="n">
        <v>33146.66</v>
      </c>
      <c r="E178" s="29" t="n">
        <v>32015.8</v>
      </c>
      <c r="F178" s="29" t="n">
        <v>-1.19</v>
      </c>
      <c r="G178" s="29" t="s">
        <v>577</v>
      </c>
      <c r="H178" s="29" t="n">
        <v>0</v>
      </c>
      <c r="I178" s="29" t="n">
        <v>0</v>
      </c>
    </row>
    <row r="179" customFormat="false" ht="15" hidden="false" customHeight="false" outlineLevel="0" collapsed="false">
      <c r="A179" s="4" t="s">
        <v>509</v>
      </c>
      <c r="B179" s="29" t="s">
        <v>540</v>
      </c>
      <c r="C179" s="26" t="n">
        <v>100</v>
      </c>
      <c r="D179" s="26" t="n">
        <v>7173.84</v>
      </c>
      <c r="E179" s="26" t="n">
        <v>7020.32</v>
      </c>
      <c r="F179" s="26" t="n">
        <v>-0.06</v>
      </c>
      <c r="G179" s="26" t="s">
        <v>541</v>
      </c>
      <c r="H179" s="26" t="n">
        <v>1</v>
      </c>
      <c r="I179" s="26" t="n">
        <v>1</v>
      </c>
    </row>
    <row r="180" customFormat="false" ht="15" hidden="false" customHeight="false" outlineLevel="0" collapsed="false">
      <c r="A180" s="4" t="s">
        <v>511</v>
      </c>
      <c r="B180" s="29" t="s">
        <v>540</v>
      </c>
      <c r="C180" s="29" t="n">
        <v>100</v>
      </c>
      <c r="D180" s="29" t="n">
        <v>6480.07</v>
      </c>
      <c r="E180" s="29" t="n">
        <v>6326.43</v>
      </c>
      <c r="F180" s="29" t="n">
        <v>-0.08</v>
      </c>
      <c r="G180" s="29" t="s">
        <v>541</v>
      </c>
      <c r="H180" s="29" t="n">
        <v>1</v>
      </c>
      <c r="I180" s="29" t="n">
        <v>0</v>
      </c>
    </row>
    <row r="181" customFormat="false" ht="15" hidden="false" customHeight="false" outlineLevel="0" collapsed="false">
      <c r="A181" s="4" t="s">
        <v>513</v>
      </c>
      <c r="B181" s="29" t="s">
        <v>540</v>
      </c>
      <c r="C181" s="26" t="n">
        <v>100</v>
      </c>
      <c r="D181" s="26" t="n">
        <v>565.6</v>
      </c>
      <c r="E181" s="26" t="n">
        <v>543.53</v>
      </c>
      <c r="F181" s="26" t="n">
        <v>-2.45</v>
      </c>
      <c r="G181" s="26" t="s">
        <v>542</v>
      </c>
      <c r="H181" s="26" t="n">
        <v>1</v>
      </c>
      <c r="I181" s="26" t="n">
        <v>1</v>
      </c>
    </row>
    <row r="182" customFormat="false" ht="15" hidden="false" customHeight="false" outlineLevel="0" collapsed="false">
      <c r="A182" s="4" t="s">
        <v>515</v>
      </c>
      <c r="B182" s="29" t="s">
        <v>540</v>
      </c>
      <c r="C182" s="26" t="n">
        <v>100</v>
      </c>
      <c r="D182" s="26" t="n">
        <v>2337.01</v>
      </c>
      <c r="E182" s="26" t="n">
        <v>2284.19</v>
      </c>
      <c r="F182" s="26" t="n">
        <v>-1.39</v>
      </c>
      <c r="G182" s="26" t="s">
        <v>541</v>
      </c>
      <c r="H182" s="26" t="n">
        <v>1</v>
      </c>
      <c r="I182" s="26" t="n">
        <v>1</v>
      </c>
    </row>
    <row r="183" customFormat="false" ht="15" hidden="false" customHeight="false" outlineLevel="0" collapsed="false">
      <c r="A183" s="4" t="s">
        <v>517</v>
      </c>
      <c r="B183" s="29" t="s">
        <v>549</v>
      </c>
      <c r="C183" s="26" t="n">
        <v>100</v>
      </c>
      <c r="D183" s="26" t="n">
        <v>90.02</v>
      </c>
      <c r="E183" s="26" t="n">
        <v>87.56</v>
      </c>
      <c r="F183" s="26" t="n">
        <v>-0.68</v>
      </c>
      <c r="G183" s="26" t="s">
        <v>583</v>
      </c>
      <c r="H183" s="26" t="n">
        <v>1</v>
      </c>
      <c r="I183" s="26" t="n">
        <v>0</v>
      </c>
    </row>
    <row r="184" customFormat="false" ht="15" hidden="false" customHeight="false" outlineLevel="0" collapsed="false">
      <c r="A184" s="4" t="s">
        <v>519</v>
      </c>
      <c r="B184" s="29" t="s">
        <v>544</v>
      </c>
      <c r="C184" s="29" t="n">
        <v>100</v>
      </c>
      <c r="D184" s="29" t="n">
        <v>7527.29</v>
      </c>
      <c r="E184" s="29" t="n">
        <v>7373.31</v>
      </c>
      <c r="F184" s="29" t="n">
        <v>-0.04</v>
      </c>
      <c r="G184" s="29" t="s">
        <v>541</v>
      </c>
      <c r="H184" s="29" t="n">
        <v>1</v>
      </c>
      <c r="I184" s="29" t="n">
        <v>1</v>
      </c>
    </row>
    <row r="185" customFormat="false" ht="15" hidden="false" customHeight="false" outlineLevel="0" collapsed="false">
      <c r="A185" s="4" t="s">
        <v>519</v>
      </c>
      <c r="B185" s="29" t="s">
        <v>544</v>
      </c>
      <c r="C185" s="29" t="n">
        <v>100</v>
      </c>
      <c r="D185" s="29" t="n">
        <v>12045.65</v>
      </c>
      <c r="E185" s="29" t="n">
        <v>11792.85</v>
      </c>
      <c r="F185" s="29" t="n">
        <v>-0.04</v>
      </c>
      <c r="G185" s="29" t="s">
        <v>541</v>
      </c>
      <c r="H185" s="29" t="n">
        <v>1</v>
      </c>
      <c r="I185" s="29" t="n">
        <v>1</v>
      </c>
    </row>
    <row r="186" customFormat="false" ht="15" hidden="false" customHeight="false" outlineLevel="0" collapsed="false">
      <c r="A186" s="4" t="s">
        <v>519</v>
      </c>
      <c r="B186" s="29" t="s">
        <v>544</v>
      </c>
      <c r="C186" s="29" t="n">
        <v>100</v>
      </c>
      <c r="D186" s="29" t="n">
        <v>25161.92</v>
      </c>
      <c r="E186" s="29" t="n">
        <v>24669.08</v>
      </c>
      <c r="F186" s="29" t="n">
        <v>-0.44</v>
      </c>
      <c r="G186" s="29" t="s">
        <v>541</v>
      </c>
      <c r="H186" s="29" t="n">
        <v>1</v>
      </c>
      <c r="I186" s="29" t="n">
        <v>0</v>
      </c>
    </row>
    <row r="187" customFormat="false" ht="15" hidden="false" customHeight="false" outlineLevel="0" collapsed="false">
      <c r="A187" s="4" t="s">
        <v>519</v>
      </c>
      <c r="B187" s="29" t="s">
        <v>544</v>
      </c>
      <c r="C187" s="29" t="n">
        <v>100</v>
      </c>
      <c r="D187" s="29" t="n">
        <v>6106.7</v>
      </c>
      <c r="E187" s="29" t="n">
        <v>5889.98</v>
      </c>
      <c r="F187" s="29" t="n">
        <v>-1.16</v>
      </c>
      <c r="G187" s="29" t="s">
        <v>556</v>
      </c>
      <c r="H187" s="29" t="n">
        <v>0</v>
      </c>
      <c r="I187" s="29" t="n">
        <v>0</v>
      </c>
    </row>
    <row r="188" customFormat="false" ht="15" hidden="false" customHeight="false" outlineLevel="0" collapsed="false">
      <c r="A188" s="4" t="s">
        <v>519</v>
      </c>
      <c r="B188" s="29" t="s">
        <v>544</v>
      </c>
      <c r="C188" s="29" t="n">
        <v>100</v>
      </c>
      <c r="D188" s="29" t="n">
        <v>6061.95</v>
      </c>
      <c r="E188" s="29" t="n">
        <v>5827.66</v>
      </c>
      <c r="F188" s="29" t="n">
        <v>-1.06</v>
      </c>
      <c r="G188" s="29" t="s">
        <v>558</v>
      </c>
      <c r="H188" s="29" t="n">
        <v>0</v>
      </c>
      <c r="I188" s="29" t="n">
        <v>0</v>
      </c>
    </row>
    <row r="189" customFormat="false" ht="15" hidden="false" customHeight="false" outlineLevel="0" collapsed="false">
      <c r="A189" s="4" t="s">
        <v>519</v>
      </c>
      <c r="B189" s="29" t="s">
        <v>544</v>
      </c>
      <c r="C189" s="32" t="n">
        <v>100</v>
      </c>
      <c r="D189" s="32" t="n">
        <v>8353.39</v>
      </c>
      <c r="E189" s="32" t="n">
        <v>8052.68</v>
      </c>
      <c r="F189" s="32" t="n">
        <v>-0.86</v>
      </c>
      <c r="G189" s="32" t="s">
        <v>584</v>
      </c>
      <c r="H189" s="32" t="n">
        <v>0</v>
      </c>
      <c r="I189" s="32" t="n">
        <v>0</v>
      </c>
    </row>
    <row r="190" customFormat="false" ht="15" hidden="false" customHeight="false" outlineLevel="0" collapsed="false">
      <c r="A190" s="4" t="s">
        <v>521</v>
      </c>
      <c r="B190" s="29" t="s">
        <v>549</v>
      </c>
      <c r="C190" s="29" t="n">
        <v>100</v>
      </c>
      <c r="D190" s="29" t="n">
        <v>2205.36</v>
      </c>
      <c r="E190" s="29" t="n">
        <v>2124.2</v>
      </c>
      <c r="F190" s="29" t="n">
        <v>-0.82</v>
      </c>
      <c r="G190" s="29" t="s">
        <v>586</v>
      </c>
      <c r="H190" s="29" t="n">
        <v>0</v>
      </c>
      <c r="I190" s="29" t="n">
        <v>0</v>
      </c>
    </row>
    <row r="191" customFormat="false" ht="15" hidden="false" customHeight="false" outlineLevel="0" collapsed="false">
      <c r="A191" s="4" t="s">
        <v>521</v>
      </c>
      <c r="B191" s="29" t="s">
        <v>549</v>
      </c>
      <c r="C191" s="29" t="n">
        <v>100</v>
      </c>
      <c r="D191" s="29" t="n">
        <v>4364.07</v>
      </c>
      <c r="E191" s="29" t="n">
        <v>4274.35</v>
      </c>
      <c r="F191" s="29" t="n">
        <v>-0.15</v>
      </c>
      <c r="G191" s="29" t="s">
        <v>541</v>
      </c>
      <c r="H191" s="29" t="n">
        <v>1</v>
      </c>
      <c r="I191" s="29" t="n">
        <v>0</v>
      </c>
    </row>
    <row r="192" customFormat="false" ht="15" hidden="false" customHeight="false" outlineLevel="0" collapsed="false">
      <c r="A192" s="4" t="s">
        <v>521</v>
      </c>
      <c r="B192" s="29" t="s">
        <v>549</v>
      </c>
      <c r="C192" s="29" t="n">
        <v>100</v>
      </c>
      <c r="D192" s="29" t="n">
        <v>2651.39</v>
      </c>
      <c r="E192" s="29" t="n">
        <v>2557.59</v>
      </c>
      <c r="F192" s="29" t="n">
        <v>-1.2</v>
      </c>
      <c r="G192" s="29" t="s">
        <v>579</v>
      </c>
      <c r="H192" s="29" t="n">
        <v>0</v>
      </c>
      <c r="I192" s="29" t="n">
        <v>1</v>
      </c>
    </row>
    <row r="193" customFormat="false" ht="15" hidden="false" customHeight="false" outlineLevel="0" collapsed="false">
      <c r="A193" s="4" t="s">
        <v>521</v>
      </c>
      <c r="B193" s="29" t="s">
        <v>549</v>
      </c>
      <c r="C193" s="29" t="n">
        <v>99</v>
      </c>
      <c r="D193" s="29" t="n">
        <v>2521.9</v>
      </c>
      <c r="E193" s="29" t="n">
        <v>2427.57</v>
      </c>
      <c r="F193" s="29" t="n">
        <v>-1.87</v>
      </c>
      <c r="G193" s="29" t="s">
        <v>587</v>
      </c>
      <c r="H193" s="29" t="n">
        <v>0</v>
      </c>
      <c r="I193" s="29" t="n">
        <v>0</v>
      </c>
    </row>
    <row r="194" customFormat="false" ht="15" hidden="false" customHeight="false" outlineLevel="0" collapsed="false">
      <c r="A194" s="4" t="s">
        <v>521</v>
      </c>
      <c r="B194" s="29" t="s">
        <v>549</v>
      </c>
      <c r="C194" s="29" t="n">
        <v>100</v>
      </c>
      <c r="D194" s="29" t="n">
        <v>2700.36</v>
      </c>
      <c r="E194" s="29" t="n">
        <v>2606.48</v>
      </c>
      <c r="F194" s="29" t="n">
        <v>-1.92</v>
      </c>
      <c r="G194" s="29" t="s">
        <v>558</v>
      </c>
      <c r="H194" s="29" t="n">
        <v>0</v>
      </c>
      <c r="I194" s="29" t="n">
        <v>1</v>
      </c>
    </row>
    <row r="195" customFormat="false" ht="15" hidden="false" customHeight="false" outlineLevel="0" collapsed="false">
      <c r="A195" s="4" t="s">
        <v>523</v>
      </c>
      <c r="B195" s="29" t="s">
        <v>549</v>
      </c>
      <c r="C195" s="26" t="n">
        <v>100</v>
      </c>
      <c r="D195" s="26" t="n">
        <v>13295.27</v>
      </c>
      <c r="E195" s="26" t="n">
        <v>12860.14</v>
      </c>
      <c r="F195" s="26" t="n">
        <v>-0.67</v>
      </c>
      <c r="G195" s="26" t="s">
        <v>541</v>
      </c>
      <c r="H195" s="26" t="n">
        <v>1</v>
      </c>
      <c r="I195" s="26" t="n">
        <v>1</v>
      </c>
    </row>
    <row r="196" customFormat="false" ht="15" hidden="false" customHeight="false" outlineLevel="0" collapsed="false">
      <c r="A196" s="4" t="s">
        <v>523</v>
      </c>
      <c r="B196" s="29" t="s">
        <v>549</v>
      </c>
      <c r="C196" s="26" t="n">
        <v>100</v>
      </c>
      <c r="D196" s="26" t="n">
        <v>2070.93</v>
      </c>
      <c r="E196" s="26" t="n">
        <v>1990.34</v>
      </c>
      <c r="F196" s="26" t="n">
        <v>-2.87</v>
      </c>
      <c r="G196" s="26" t="s">
        <v>576</v>
      </c>
      <c r="H196" s="26" t="n">
        <v>1</v>
      </c>
      <c r="I196" s="26" t="n">
        <v>1</v>
      </c>
    </row>
    <row r="197" customFormat="false" ht="15" hidden="false" customHeight="false" outlineLevel="0" collapsed="false">
      <c r="A197" s="4" t="s">
        <v>525</v>
      </c>
      <c r="B197" s="29" t="s">
        <v>540</v>
      </c>
      <c r="C197" s="26" t="n">
        <v>100</v>
      </c>
      <c r="D197" s="26" t="n">
        <v>4832.75</v>
      </c>
      <c r="E197" s="26" t="n">
        <v>4731.94</v>
      </c>
      <c r="F197" s="26" t="n">
        <v>-0.08</v>
      </c>
      <c r="G197" s="26" t="s">
        <v>541</v>
      </c>
      <c r="H197" s="26" t="n">
        <v>1</v>
      </c>
      <c r="I197" s="26" t="n">
        <v>1</v>
      </c>
    </row>
    <row r="198" customFormat="false" ht="15" hidden="false" customHeight="false" outlineLevel="0" collapsed="false">
      <c r="A198" s="4" t="s">
        <v>527</v>
      </c>
      <c r="B198" s="29" t="s">
        <v>540</v>
      </c>
      <c r="C198" s="26" t="n">
        <v>100</v>
      </c>
      <c r="D198" s="26" t="n">
        <v>294.22</v>
      </c>
      <c r="E198" s="26" t="n">
        <v>287.21</v>
      </c>
      <c r="F198" s="26" t="n">
        <v>-0.01</v>
      </c>
      <c r="G198" s="26" t="s">
        <v>541</v>
      </c>
      <c r="H198" s="26" t="n">
        <v>1</v>
      </c>
      <c r="I198" s="26" t="n">
        <v>1</v>
      </c>
    </row>
    <row r="199" customFormat="false" ht="15" hidden="false" customHeight="false" outlineLevel="0" collapsed="false">
      <c r="A199" s="19" t="s">
        <v>529</v>
      </c>
      <c r="B199" s="34" t="s">
        <v>540</v>
      </c>
      <c r="C199" s="34" t="n">
        <v>100</v>
      </c>
      <c r="D199" s="34" t="n">
        <v>14887.59</v>
      </c>
      <c r="E199" s="34" t="n">
        <v>14585.91</v>
      </c>
      <c r="F199" s="34" t="n">
        <v>-0.14</v>
      </c>
      <c r="G199" s="34" t="s">
        <v>541</v>
      </c>
      <c r="H199" s="34" t="n">
        <v>1</v>
      </c>
      <c r="I199" s="34" t="n">
        <v>1</v>
      </c>
    </row>
  </sheetData>
  <mergeCells count="1">
    <mergeCell ref="A1:I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15.74"/>
    <col collapsed="false" customWidth="true" hidden="false" outlineLevel="0" max="2" min="2" style="1" width="178.03"/>
    <col collapsed="false" customWidth="false" hidden="false" outlineLevel="0" max="1024" min="3" style="1" width="11.52"/>
  </cols>
  <sheetData>
    <row r="1" customFormat="false" ht="15" hidden="false" customHeight="false" outlineLevel="0" collapsed="false">
      <c r="A1" s="35" t="s">
        <v>588</v>
      </c>
      <c r="B1" s="35"/>
    </row>
    <row r="2" customFormat="false" ht="15" hidden="false" customHeight="false" outlineLevel="0" collapsed="false">
      <c r="A2" s="36" t="s">
        <v>589</v>
      </c>
      <c r="B2" s="36" t="s">
        <v>590</v>
      </c>
    </row>
    <row r="3" customFormat="false" ht="15" hidden="false" customHeight="false" outlineLevel="0" collapsed="false">
      <c r="A3" s="1" t="s">
        <v>591</v>
      </c>
      <c r="B3" s="1" t="s">
        <v>592</v>
      </c>
    </row>
    <row r="4" customFormat="false" ht="15" hidden="false" customHeight="false" outlineLevel="0" collapsed="false">
      <c r="A4" s="1" t="s">
        <v>593</v>
      </c>
      <c r="B4" s="1" t="s">
        <v>594</v>
      </c>
    </row>
    <row r="5" customFormat="false" ht="15" hidden="false" customHeight="false" outlineLevel="0" collapsed="false">
      <c r="A5" s="1" t="s">
        <v>595</v>
      </c>
      <c r="B5" s="1" t="s">
        <v>596</v>
      </c>
    </row>
    <row r="6" customFormat="false" ht="15" hidden="false" customHeight="false" outlineLevel="0" collapsed="false">
      <c r="A6" s="1" t="s">
        <v>597</v>
      </c>
      <c r="B6" s="1" t="s">
        <v>598</v>
      </c>
    </row>
    <row r="7" customFormat="false" ht="15" hidden="false" customHeight="false" outlineLevel="0" collapsed="false">
      <c r="A7" s="1" t="s">
        <v>599</v>
      </c>
      <c r="B7" s="1" t="s">
        <v>600</v>
      </c>
    </row>
    <row r="8" customFormat="false" ht="15" hidden="false" customHeight="false" outlineLevel="0" collapsed="false">
      <c r="A8" s="1" t="s">
        <v>601</v>
      </c>
      <c r="B8" s="1" t="s">
        <v>602</v>
      </c>
    </row>
    <row r="9" customFormat="false" ht="15" hidden="false" customHeight="false" outlineLevel="0" collapsed="false">
      <c r="A9" s="1" t="s">
        <v>603</v>
      </c>
      <c r="B9" s="1" t="s">
        <v>604</v>
      </c>
    </row>
    <row r="10" customFormat="false" ht="15" hidden="false" customHeight="false" outlineLevel="0" collapsed="false">
      <c r="A10" s="1" t="s">
        <v>605</v>
      </c>
      <c r="B10" s="1" t="s">
        <v>606</v>
      </c>
    </row>
    <row r="11" customFormat="false" ht="15" hidden="false" customHeight="false" outlineLevel="0" collapsed="false">
      <c r="A11" s="1" t="s">
        <v>607</v>
      </c>
      <c r="B11" s="1" t="s">
        <v>410</v>
      </c>
    </row>
    <row r="12" customFormat="false" ht="15" hidden="false" customHeight="false" outlineLevel="0" collapsed="false">
      <c r="A12" s="1" t="s">
        <v>608</v>
      </c>
      <c r="B12" s="1" t="s">
        <v>609</v>
      </c>
    </row>
    <row r="13" customFormat="false" ht="15" hidden="false" customHeight="false" outlineLevel="0" collapsed="false">
      <c r="A13" s="1" t="s">
        <v>610</v>
      </c>
      <c r="B13" s="1" t="s">
        <v>611</v>
      </c>
    </row>
    <row r="14" customFormat="false" ht="15" hidden="false" customHeight="false" outlineLevel="0" collapsed="false">
      <c r="A14" s="1" t="s">
        <v>612</v>
      </c>
      <c r="B14" s="1" t="s">
        <v>613</v>
      </c>
    </row>
    <row r="15" customFormat="false" ht="15" hidden="false" customHeight="false" outlineLevel="0" collapsed="false">
      <c r="A15" s="1" t="s">
        <v>614</v>
      </c>
      <c r="B15" s="1" t="s">
        <v>615</v>
      </c>
    </row>
    <row r="16" customFormat="false" ht="15" hidden="false" customHeight="false" outlineLevel="0" collapsed="false">
      <c r="A16" s="1" t="s">
        <v>616</v>
      </c>
      <c r="B16" s="1" t="s">
        <v>617</v>
      </c>
    </row>
    <row r="17" customFormat="false" ht="15" hidden="false" customHeight="false" outlineLevel="0" collapsed="false">
      <c r="A17" s="1" t="s">
        <v>618</v>
      </c>
      <c r="B17" s="1" t="s">
        <v>619</v>
      </c>
    </row>
    <row r="18" customFormat="false" ht="15" hidden="false" customHeight="false" outlineLevel="0" collapsed="false">
      <c r="A18" s="1" t="s">
        <v>620</v>
      </c>
      <c r="B18" s="1" t="s">
        <v>621</v>
      </c>
    </row>
    <row r="19" customFormat="false" ht="15" hidden="false" customHeight="false" outlineLevel="0" collapsed="false">
      <c r="A19" s="1" t="s">
        <v>622</v>
      </c>
      <c r="B19" s="1" t="s">
        <v>623</v>
      </c>
    </row>
    <row r="20" customFormat="false" ht="15" hidden="false" customHeight="false" outlineLevel="0" collapsed="false">
      <c r="A20" s="1" t="s">
        <v>624</v>
      </c>
      <c r="B20" s="1" t="s">
        <v>625</v>
      </c>
    </row>
    <row r="21" customFormat="false" ht="15" hidden="false" customHeight="false" outlineLevel="0" collapsed="false">
      <c r="A21" s="1" t="s">
        <v>626</v>
      </c>
      <c r="B21" s="1" t="s">
        <v>627</v>
      </c>
    </row>
    <row r="22" customFormat="false" ht="15" hidden="false" customHeight="false" outlineLevel="0" collapsed="false">
      <c r="A22" s="1" t="s">
        <v>628</v>
      </c>
      <c r="B22" s="1" t="s">
        <v>629</v>
      </c>
    </row>
    <row r="23" customFormat="false" ht="15" hidden="false" customHeight="false" outlineLevel="0" collapsed="false">
      <c r="A23" s="1" t="s">
        <v>630</v>
      </c>
      <c r="B23" s="1" t="s">
        <v>631</v>
      </c>
    </row>
    <row r="24" customFormat="false" ht="15" hidden="false" customHeight="false" outlineLevel="0" collapsed="false">
      <c r="A24" s="1" t="s">
        <v>632</v>
      </c>
      <c r="B24" s="1" t="s">
        <v>633</v>
      </c>
    </row>
    <row r="25" customFormat="false" ht="15" hidden="false" customHeight="false" outlineLevel="0" collapsed="false">
      <c r="A25" s="1" t="s">
        <v>634</v>
      </c>
      <c r="B25" s="1" t="s">
        <v>635</v>
      </c>
    </row>
    <row r="26" customFormat="false" ht="15" hidden="false" customHeight="false" outlineLevel="0" collapsed="false">
      <c r="A26" s="1" t="s">
        <v>636</v>
      </c>
      <c r="B26" s="1" t="s">
        <v>637</v>
      </c>
    </row>
    <row r="27" customFormat="false" ht="15" hidden="false" customHeight="false" outlineLevel="0" collapsed="false">
      <c r="A27" s="1" t="s">
        <v>638</v>
      </c>
      <c r="B27" s="1" t="s">
        <v>639</v>
      </c>
    </row>
    <row r="28" customFormat="false" ht="15" hidden="false" customHeight="false" outlineLevel="0" collapsed="false">
      <c r="A28" s="1" t="s">
        <v>640</v>
      </c>
      <c r="B28" s="1" t="s">
        <v>641</v>
      </c>
    </row>
    <row r="29" customFormat="false" ht="15" hidden="false" customHeight="false" outlineLevel="0" collapsed="false">
      <c r="A29" s="1" t="s">
        <v>642</v>
      </c>
      <c r="B29" s="1" t="s">
        <v>643</v>
      </c>
    </row>
    <row r="30" customFormat="false" ht="15" hidden="false" customHeight="false" outlineLevel="0" collapsed="false">
      <c r="A30" s="1" t="s">
        <v>644</v>
      </c>
      <c r="B30" s="1" t="s">
        <v>645</v>
      </c>
    </row>
    <row r="31" customFormat="false" ht="15" hidden="false" customHeight="false" outlineLevel="0" collapsed="false">
      <c r="A31" s="1" t="s">
        <v>646</v>
      </c>
      <c r="B31" s="1" t="s">
        <v>647</v>
      </c>
    </row>
    <row r="32" customFormat="false" ht="15" hidden="false" customHeight="false" outlineLevel="0" collapsed="false">
      <c r="A32" s="1" t="s">
        <v>648</v>
      </c>
      <c r="B32" s="1" t="s">
        <v>649</v>
      </c>
    </row>
    <row r="33" customFormat="false" ht="15" hidden="false" customHeight="false" outlineLevel="0" collapsed="false">
      <c r="A33" s="1" t="s">
        <v>650</v>
      </c>
      <c r="B33" s="1" t="s">
        <v>651</v>
      </c>
    </row>
    <row r="34" customFormat="false" ht="15" hidden="false" customHeight="false" outlineLevel="0" collapsed="false">
      <c r="A34" s="1" t="s">
        <v>652</v>
      </c>
      <c r="B34" s="1" t="s">
        <v>653</v>
      </c>
    </row>
    <row r="35" customFormat="false" ht="15" hidden="false" customHeight="false" outlineLevel="0" collapsed="false">
      <c r="A35" s="1" t="s">
        <v>654</v>
      </c>
      <c r="B35" s="1" t="s">
        <v>655</v>
      </c>
    </row>
    <row r="36" customFormat="false" ht="15" hidden="false" customHeight="false" outlineLevel="0" collapsed="false">
      <c r="A36" s="1" t="s">
        <v>656</v>
      </c>
      <c r="B36" s="1" t="s">
        <v>657</v>
      </c>
    </row>
    <row r="37" customFormat="false" ht="15" hidden="false" customHeight="false" outlineLevel="0" collapsed="false">
      <c r="A37" s="1" t="s">
        <v>658</v>
      </c>
      <c r="B37" s="1" t="s">
        <v>659</v>
      </c>
    </row>
    <row r="38" customFormat="false" ht="15" hidden="false" customHeight="false" outlineLevel="0" collapsed="false">
      <c r="A38" s="1" t="s">
        <v>660</v>
      </c>
      <c r="B38" s="1" t="s">
        <v>661</v>
      </c>
    </row>
    <row r="39" customFormat="false" ht="15" hidden="false" customHeight="false" outlineLevel="0" collapsed="false">
      <c r="A39" s="1" t="s">
        <v>662</v>
      </c>
      <c r="B39" s="1" t="s">
        <v>663</v>
      </c>
    </row>
    <row r="40" customFormat="false" ht="15" hidden="false" customHeight="false" outlineLevel="0" collapsed="false">
      <c r="A40" s="1" t="s">
        <v>664</v>
      </c>
      <c r="B40" s="1" t="s">
        <v>665</v>
      </c>
    </row>
    <row r="41" customFormat="false" ht="15" hidden="false" customHeight="false" outlineLevel="0" collapsed="false">
      <c r="A41" s="1" t="s">
        <v>666</v>
      </c>
      <c r="B41" s="1" t="s">
        <v>667</v>
      </c>
    </row>
    <row r="42" customFormat="false" ht="15" hidden="false" customHeight="false" outlineLevel="0" collapsed="false">
      <c r="A42" s="1" t="s">
        <v>668</v>
      </c>
      <c r="B42" s="1" t="s">
        <v>669</v>
      </c>
    </row>
    <row r="43" customFormat="false" ht="15" hidden="false" customHeight="false" outlineLevel="0" collapsed="false">
      <c r="A43" s="1" t="s">
        <v>670</v>
      </c>
      <c r="B43" s="1" t="s">
        <v>671</v>
      </c>
    </row>
    <row r="44" customFormat="false" ht="15" hidden="false" customHeight="false" outlineLevel="0" collapsed="false">
      <c r="A44" s="1" t="s">
        <v>672</v>
      </c>
      <c r="B44" s="1" t="s">
        <v>673</v>
      </c>
    </row>
    <row r="45" customFormat="false" ht="15" hidden="false" customHeight="false" outlineLevel="0" collapsed="false">
      <c r="A45" s="1" t="s">
        <v>674</v>
      </c>
      <c r="B45" s="1" t="s">
        <v>675</v>
      </c>
    </row>
    <row r="46" customFormat="false" ht="15" hidden="false" customHeight="false" outlineLevel="0" collapsed="false">
      <c r="A46" s="1" t="s">
        <v>676</v>
      </c>
      <c r="B46" s="1" t="s">
        <v>677</v>
      </c>
    </row>
    <row r="47" customFormat="false" ht="15" hidden="false" customHeight="false" outlineLevel="0" collapsed="false">
      <c r="A47" s="1" t="s">
        <v>678</v>
      </c>
      <c r="B47" s="1" t="s">
        <v>679</v>
      </c>
    </row>
    <row r="48" customFormat="false" ht="15" hidden="false" customHeight="false" outlineLevel="0" collapsed="false">
      <c r="A48" s="1" t="s">
        <v>680</v>
      </c>
      <c r="B48" s="1" t="s">
        <v>681</v>
      </c>
    </row>
    <row r="49" customFormat="false" ht="15" hidden="false" customHeight="false" outlineLevel="0" collapsed="false">
      <c r="A49" s="1" t="s">
        <v>682</v>
      </c>
      <c r="B49" s="1" t="s">
        <v>683</v>
      </c>
    </row>
    <row r="50" customFormat="false" ht="15" hidden="false" customHeight="false" outlineLevel="0" collapsed="false">
      <c r="A50" s="1" t="s">
        <v>684</v>
      </c>
      <c r="B50" s="1" t="s">
        <v>685</v>
      </c>
    </row>
    <row r="51" customFormat="false" ht="15" hidden="false" customHeight="false" outlineLevel="0" collapsed="false">
      <c r="A51" s="1" t="s">
        <v>686</v>
      </c>
      <c r="B51" s="1" t="s">
        <v>687</v>
      </c>
    </row>
    <row r="52" customFormat="false" ht="15" hidden="false" customHeight="false" outlineLevel="0" collapsed="false">
      <c r="A52" s="1" t="s">
        <v>688</v>
      </c>
      <c r="B52" s="1" t="s">
        <v>689</v>
      </c>
    </row>
    <row r="53" customFormat="false" ht="15" hidden="false" customHeight="false" outlineLevel="0" collapsed="false">
      <c r="A53" s="1" t="s">
        <v>690</v>
      </c>
      <c r="B53" s="1" t="s">
        <v>691</v>
      </c>
    </row>
    <row r="54" customFormat="false" ht="15" hidden="false" customHeight="false" outlineLevel="0" collapsed="false">
      <c r="A54" s="1" t="s">
        <v>692</v>
      </c>
      <c r="B54" s="1" t="s">
        <v>693</v>
      </c>
    </row>
    <row r="55" customFormat="false" ht="15" hidden="false" customHeight="false" outlineLevel="0" collapsed="false">
      <c r="A55" s="1" t="s">
        <v>694</v>
      </c>
      <c r="B55" s="1" t="s">
        <v>695</v>
      </c>
    </row>
    <row r="56" customFormat="false" ht="15" hidden="false" customHeight="false" outlineLevel="0" collapsed="false">
      <c r="A56" s="1" t="s">
        <v>696</v>
      </c>
      <c r="B56" s="1" t="s">
        <v>697</v>
      </c>
    </row>
    <row r="57" customFormat="false" ht="15" hidden="false" customHeight="false" outlineLevel="0" collapsed="false">
      <c r="A57" s="1" t="s">
        <v>698</v>
      </c>
      <c r="B57" s="1" t="s">
        <v>699</v>
      </c>
    </row>
    <row r="58" customFormat="false" ht="15" hidden="false" customHeight="false" outlineLevel="0" collapsed="false">
      <c r="A58" s="1" t="s">
        <v>700</v>
      </c>
      <c r="B58" s="1" t="s">
        <v>701</v>
      </c>
    </row>
    <row r="59" customFormat="false" ht="15" hidden="false" customHeight="false" outlineLevel="0" collapsed="false">
      <c r="A59" s="1" t="s">
        <v>702</v>
      </c>
      <c r="B59" s="1" t="s">
        <v>703</v>
      </c>
    </row>
    <row r="60" customFormat="false" ht="15" hidden="false" customHeight="false" outlineLevel="0" collapsed="false">
      <c r="A60" s="1" t="s">
        <v>704</v>
      </c>
      <c r="B60" s="1" t="s">
        <v>705</v>
      </c>
    </row>
    <row r="61" customFormat="false" ht="15" hidden="false" customHeight="false" outlineLevel="0" collapsed="false">
      <c r="A61" s="1" t="s">
        <v>706</v>
      </c>
      <c r="B61" s="1" t="s">
        <v>707</v>
      </c>
    </row>
    <row r="62" customFormat="false" ht="15" hidden="false" customHeight="false" outlineLevel="0" collapsed="false">
      <c r="A62" s="1" t="s">
        <v>708</v>
      </c>
      <c r="B62" s="1" t="s">
        <v>709</v>
      </c>
    </row>
    <row r="63" customFormat="false" ht="15" hidden="false" customHeight="false" outlineLevel="0" collapsed="false">
      <c r="A63" s="1" t="s">
        <v>710</v>
      </c>
      <c r="B63" s="1" t="s">
        <v>711</v>
      </c>
    </row>
    <row r="64" customFormat="false" ht="15" hidden="false" customHeight="false" outlineLevel="0" collapsed="false">
      <c r="A64" s="1" t="s">
        <v>712</v>
      </c>
      <c r="B64" s="1" t="s">
        <v>713</v>
      </c>
    </row>
    <row r="65" customFormat="false" ht="15" hidden="false" customHeight="false" outlineLevel="0" collapsed="false">
      <c r="A65" s="1" t="s">
        <v>714</v>
      </c>
      <c r="B65" s="1" t="s">
        <v>715</v>
      </c>
    </row>
    <row r="66" customFormat="false" ht="15" hidden="false" customHeight="false" outlineLevel="0" collapsed="false">
      <c r="A66" s="1" t="s">
        <v>716</v>
      </c>
      <c r="B66" s="1" t="s">
        <v>717</v>
      </c>
    </row>
    <row r="67" customFormat="false" ht="15" hidden="false" customHeight="false" outlineLevel="0" collapsed="false">
      <c r="A67" s="1" t="s">
        <v>718</v>
      </c>
      <c r="B67" s="1" t="s">
        <v>719</v>
      </c>
    </row>
    <row r="68" customFormat="false" ht="15" hidden="false" customHeight="false" outlineLevel="0" collapsed="false">
      <c r="A68" s="1" t="s">
        <v>720</v>
      </c>
      <c r="B68" s="1" t="s">
        <v>721</v>
      </c>
    </row>
    <row r="69" customFormat="false" ht="15" hidden="false" customHeight="false" outlineLevel="0" collapsed="false">
      <c r="A69" s="1" t="s">
        <v>722</v>
      </c>
      <c r="B69" s="1" t="s">
        <v>723</v>
      </c>
    </row>
    <row r="70" customFormat="false" ht="15" hidden="false" customHeight="false" outlineLevel="0" collapsed="false">
      <c r="A70" s="1" t="s">
        <v>724</v>
      </c>
      <c r="B70" s="1" t="s">
        <v>725</v>
      </c>
    </row>
    <row r="71" customFormat="false" ht="15" hidden="false" customHeight="false" outlineLevel="0" collapsed="false">
      <c r="A71" s="1" t="s">
        <v>726</v>
      </c>
      <c r="B71" s="1" t="s">
        <v>727</v>
      </c>
    </row>
    <row r="72" customFormat="false" ht="15" hidden="false" customHeight="false" outlineLevel="0" collapsed="false">
      <c r="A72" s="1" t="s">
        <v>728</v>
      </c>
      <c r="B72" s="1" t="s">
        <v>729</v>
      </c>
    </row>
    <row r="73" customFormat="false" ht="15" hidden="false" customHeight="false" outlineLevel="0" collapsed="false">
      <c r="A73" s="1" t="s">
        <v>730</v>
      </c>
      <c r="B73" s="1" t="s">
        <v>731</v>
      </c>
    </row>
    <row r="74" customFormat="false" ht="15" hidden="false" customHeight="false" outlineLevel="0" collapsed="false">
      <c r="A74" s="1" t="s">
        <v>732</v>
      </c>
      <c r="B74" s="1" t="s">
        <v>733</v>
      </c>
    </row>
    <row r="75" customFormat="false" ht="15" hidden="false" customHeight="false" outlineLevel="0" collapsed="false">
      <c r="A75" s="1" t="s">
        <v>734</v>
      </c>
      <c r="B75" s="1" t="s">
        <v>735</v>
      </c>
    </row>
    <row r="76" customFormat="false" ht="15" hidden="false" customHeight="false" outlineLevel="0" collapsed="false">
      <c r="A76" s="1" t="s">
        <v>736</v>
      </c>
      <c r="B76" s="1" t="s">
        <v>737</v>
      </c>
    </row>
    <row r="77" customFormat="false" ht="15" hidden="false" customHeight="false" outlineLevel="0" collapsed="false">
      <c r="A77" s="1" t="s">
        <v>738</v>
      </c>
      <c r="B77" s="1" t="s">
        <v>739</v>
      </c>
    </row>
    <row r="78" customFormat="false" ht="15" hidden="false" customHeight="false" outlineLevel="0" collapsed="false">
      <c r="A78" s="1" t="s">
        <v>740</v>
      </c>
      <c r="B78" s="1" t="s">
        <v>741</v>
      </c>
    </row>
    <row r="79" customFormat="false" ht="15" hidden="false" customHeight="false" outlineLevel="0" collapsed="false">
      <c r="A79" s="1" t="s">
        <v>742</v>
      </c>
      <c r="B79" s="1" t="s">
        <v>743</v>
      </c>
    </row>
    <row r="80" customFormat="false" ht="15" hidden="false" customHeight="false" outlineLevel="0" collapsed="false">
      <c r="A80" s="1" t="s">
        <v>744</v>
      </c>
      <c r="B80" s="1" t="s">
        <v>745</v>
      </c>
    </row>
    <row r="81" customFormat="false" ht="15" hidden="false" customHeight="false" outlineLevel="0" collapsed="false">
      <c r="A81" s="1" t="s">
        <v>746</v>
      </c>
      <c r="B81" s="1" t="s">
        <v>747</v>
      </c>
    </row>
    <row r="82" customFormat="false" ht="15" hidden="false" customHeight="false" outlineLevel="0" collapsed="false">
      <c r="A82" s="1" t="s">
        <v>748</v>
      </c>
      <c r="B82" s="1" t="s">
        <v>749</v>
      </c>
    </row>
    <row r="83" customFormat="false" ht="15" hidden="false" customHeight="false" outlineLevel="0" collapsed="false">
      <c r="A83" s="1" t="s">
        <v>750</v>
      </c>
      <c r="B83" s="1" t="s">
        <v>751</v>
      </c>
    </row>
    <row r="84" customFormat="false" ht="15" hidden="false" customHeight="false" outlineLevel="0" collapsed="false">
      <c r="A84" s="1" t="s">
        <v>752</v>
      </c>
      <c r="B84" s="1" t="s">
        <v>753</v>
      </c>
    </row>
    <row r="85" customFormat="false" ht="15" hidden="false" customHeight="false" outlineLevel="0" collapsed="false">
      <c r="A85" s="1" t="s">
        <v>754</v>
      </c>
      <c r="B85" s="1" t="s">
        <v>755</v>
      </c>
    </row>
    <row r="86" customFormat="false" ht="15" hidden="false" customHeight="false" outlineLevel="0" collapsed="false">
      <c r="A86" s="1" t="s">
        <v>756</v>
      </c>
      <c r="B86" s="1" t="s">
        <v>757</v>
      </c>
    </row>
    <row r="87" customFormat="false" ht="15" hidden="false" customHeight="false" outlineLevel="0" collapsed="false">
      <c r="A87" s="1" t="s">
        <v>758</v>
      </c>
      <c r="B87" s="1" t="s">
        <v>759</v>
      </c>
    </row>
    <row r="88" customFormat="false" ht="15" hidden="false" customHeight="false" outlineLevel="0" collapsed="false">
      <c r="A88" s="1" t="s">
        <v>760</v>
      </c>
      <c r="B88" s="1" t="s">
        <v>761</v>
      </c>
    </row>
    <row r="89" customFormat="false" ht="15" hidden="false" customHeight="false" outlineLevel="0" collapsed="false">
      <c r="A89" s="1" t="s">
        <v>762</v>
      </c>
      <c r="B89" s="1" t="s">
        <v>759</v>
      </c>
    </row>
    <row r="90" customFormat="false" ht="15" hidden="false" customHeight="false" outlineLevel="0" collapsed="false">
      <c r="A90" s="1" t="s">
        <v>763</v>
      </c>
      <c r="B90" s="1" t="s">
        <v>764</v>
      </c>
    </row>
    <row r="91" customFormat="false" ht="15" hidden="false" customHeight="false" outlineLevel="0" collapsed="false">
      <c r="A91" s="23" t="s">
        <v>765</v>
      </c>
      <c r="B91" s="23" t="s">
        <v>766</v>
      </c>
    </row>
  </sheetData>
  <mergeCells count="1">
    <mergeCell ref="A1:B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42.4"/>
    <col collapsed="false" customWidth="true" hidden="false" outlineLevel="0" max="2" min="2" style="1" width="43.13"/>
    <col collapsed="false" customWidth="true" hidden="false" outlineLevel="0" max="3" min="3" style="1" width="19.91"/>
    <col collapsed="false" customWidth="true" hidden="false" outlineLevel="0" max="4" min="4" style="1" width="15.46"/>
    <col collapsed="false" customWidth="true" hidden="false" outlineLevel="0" max="5" min="5" style="1" width="19.91"/>
    <col collapsed="false" customWidth="true" hidden="false" outlineLevel="0" max="6" min="6" style="1" width="14.35"/>
    <col collapsed="false" customWidth="true" hidden="false" outlineLevel="0" max="7" min="7" style="1" width="29.63"/>
    <col collapsed="false" customWidth="true" hidden="false" outlineLevel="0" max="8" min="8" style="1" width="23.66"/>
    <col collapsed="false" customWidth="false" hidden="false" outlineLevel="0" max="1024" min="9" style="1" width="11.52"/>
  </cols>
  <sheetData>
    <row r="1" customFormat="false" ht="15" hidden="false" customHeight="false" outlineLevel="0" collapsed="false">
      <c r="A1" s="35" t="s">
        <v>767</v>
      </c>
      <c r="B1" s="35"/>
      <c r="C1" s="35"/>
      <c r="D1" s="35"/>
      <c r="E1" s="35"/>
      <c r="F1" s="35"/>
      <c r="G1" s="35"/>
      <c r="H1" s="35"/>
    </row>
    <row r="2" customFormat="false" ht="15" hidden="false" customHeight="false" outlineLevel="0" collapsed="false">
      <c r="A2" s="35" t="s">
        <v>768</v>
      </c>
      <c r="B2" s="35"/>
      <c r="C2" s="35" t="s">
        <v>769</v>
      </c>
      <c r="D2" s="35"/>
      <c r="E2" s="35" t="s">
        <v>770</v>
      </c>
      <c r="F2" s="35"/>
      <c r="G2" s="35" t="s">
        <v>771</v>
      </c>
      <c r="H2" s="35"/>
    </row>
    <row r="3" customFormat="false" ht="15" hidden="false" customHeight="false" outlineLevel="0" collapsed="false">
      <c r="A3" s="36" t="s">
        <v>772</v>
      </c>
      <c r="B3" s="36" t="s">
        <v>13</v>
      </c>
      <c r="C3" s="36" t="s">
        <v>772</v>
      </c>
      <c r="D3" s="36" t="s">
        <v>13</v>
      </c>
      <c r="E3" s="36" t="s">
        <v>772</v>
      </c>
      <c r="F3" s="36" t="s">
        <v>13</v>
      </c>
      <c r="G3" s="36" t="s">
        <v>773</v>
      </c>
      <c r="H3" s="36" t="s">
        <v>774</v>
      </c>
    </row>
    <row r="4" customFormat="false" ht="15" hidden="false" customHeight="false" outlineLevel="0" collapsed="false">
      <c r="A4" s="4" t="s">
        <v>453</v>
      </c>
      <c r="B4" s="4" t="s">
        <v>459</v>
      </c>
      <c r="C4" s="1" t="n">
        <v>0.3148726231</v>
      </c>
      <c r="D4" s="1" t="n">
        <v>0.3515292907</v>
      </c>
      <c r="E4" s="1" t="n">
        <v>0.043784777</v>
      </c>
      <c r="F4" s="1" t="n">
        <v>0.0522127778</v>
      </c>
      <c r="G4" s="1" t="s">
        <v>775</v>
      </c>
      <c r="H4" s="1" t="s">
        <v>775</v>
      </c>
    </row>
    <row r="5" customFormat="false" ht="15" hidden="false" customHeight="false" outlineLevel="0" collapsed="false">
      <c r="A5" s="4" t="s">
        <v>455</v>
      </c>
      <c r="B5" s="4" t="s">
        <v>491</v>
      </c>
      <c r="C5" s="1" t="n">
        <f aca="false">0.5378050261+0.0839701004</f>
        <v>0.6217751265</v>
      </c>
      <c r="D5" s="1" t="n">
        <v>0.5412156516</v>
      </c>
      <c r="E5" s="1" t="n">
        <f aca="false">0.1045642552+0.0196085256</f>
        <v>0.1241727808</v>
      </c>
      <c r="F5" s="1" t="n">
        <v>0.2713013675</v>
      </c>
      <c r="G5" s="1" t="s">
        <v>776</v>
      </c>
      <c r="H5" s="1" t="s">
        <v>775</v>
      </c>
    </row>
    <row r="6" customFormat="false" ht="15" hidden="false" customHeight="false" outlineLevel="0" collapsed="false">
      <c r="A6" s="4" t="s">
        <v>355</v>
      </c>
      <c r="B6" s="4" t="s">
        <v>357</v>
      </c>
      <c r="C6" s="1" t="n">
        <v>0.1556437207</v>
      </c>
      <c r="D6" s="1" t="n">
        <v>0.1985567515</v>
      </c>
      <c r="E6" s="1" t="n">
        <v>0.0129318609</v>
      </c>
      <c r="F6" s="1" t="n">
        <v>0.027529784</v>
      </c>
      <c r="G6" s="1" t="s">
        <v>775</v>
      </c>
      <c r="H6" s="1" t="s">
        <v>775</v>
      </c>
    </row>
    <row r="7" customFormat="false" ht="15" hidden="false" customHeight="false" outlineLevel="0" collapsed="false">
      <c r="A7" s="4" t="s">
        <v>427</v>
      </c>
      <c r="B7" s="4" t="s">
        <v>507</v>
      </c>
      <c r="C7" s="1" t="n">
        <v>1.9598789581</v>
      </c>
      <c r="D7" s="1" t="n">
        <v>0.4825225563</v>
      </c>
      <c r="E7" s="1" t="n">
        <v>0.1849571147</v>
      </c>
      <c r="F7" s="1" t="n">
        <v>0.1166891209</v>
      </c>
      <c r="G7" s="1" t="s">
        <v>776</v>
      </c>
      <c r="H7" s="1" t="s">
        <v>776</v>
      </c>
    </row>
    <row r="8" customFormat="false" ht="15" hidden="false" customHeight="false" outlineLevel="0" collapsed="false">
      <c r="A8" s="4" t="s">
        <v>777</v>
      </c>
      <c r="B8" s="4" t="s">
        <v>361</v>
      </c>
      <c r="C8" s="1" t="n">
        <v>0.6260388542</v>
      </c>
      <c r="D8" s="1" t="n">
        <f aca="false">0.673404035+0.0055874365</f>
        <v>0.6789914715</v>
      </c>
      <c r="E8" s="1" t="n">
        <v>0.1780748348</v>
      </c>
      <c r="F8" s="1" t="n">
        <f aca="false">0.208151712+0.0177150056</f>
        <v>0.2258667176</v>
      </c>
      <c r="G8" s="1" t="s">
        <v>775</v>
      </c>
      <c r="H8" s="1" t="s">
        <v>775</v>
      </c>
    </row>
    <row r="9" customFormat="false" ht="15" hidden="false" customHeight="false" outlineLevel="0" collapsed="false">
      <c r="A9" s="4" t="s">
        <v>499</v>
      </c>
      <c r="B9" s="4" t="s">
        <v>463</v>
      </c>
      <c r="C9" s="1" t="n">
        <v>0.6773197376</v>
      </c>
      <c r="D9" s="1" t="n">
        <f aca="false">0.6749722547+0.0133587451</f>
        <v>0.6883309998</v>
      </c>
      <c r="E9" s="1" t="n">
        <v>0.2666933456</v>
      </c>
      <c r="F9" s="1" t="n">
        <f aca="false">0.2294999621+0.0176883709</f>
        <v>0.247188333</v>
      </c>
      <c r="G9" s="1" t="s">
        <v>775</v>
      </c>
      <c r="H9" s="1" t="s">
        <v>776</v>
      </c>
    </row>
    <row r="10" customFormat="false" ht="15" hidden="false" customHeight="false" outlineLevel="0" collapsed="false">
      <c r="A10" s="4" t="s">
        <v>778</v>
      </c>
      <c r="B10" s="4" t="s">
        <v>779</v>
      </c>
      <c r="C10" s="1" t="n">
        <v>0.1212171707</v>
      </c>
      <c r="D10" s="1" t="n">
        <v>0.1067288609</v>
      </c>
      <c r="E10" s="1" t="n">
        <v>0.0099603227</v>
      </c>
      <c r="F10" s="1" t="n">
        <v>0.0101233212</v>
      </c>
      <c r="G10" s="1" t="s">
        <v>776</v>
      </c>
      <c r="H10" s="1" t="s">
        <v>775</v>
      </c>
    </row>
    <row r="11" customFormat="false" ht="15" hidden="false" customHeight="false" outlineLevel="0" collapsed="false">
      <c r="A11" s="4" t="s">
        <v>780</v>
      </c>
      <c r="B11" s="4" t="s">
        <v>489</v>
      </c>
      <c r="C11" s="1" t="n">
        <v>0.3766500349</v>
      </c>
      <c r="D11" s="1" t="n">
        <v>0.4567826916</v>
      </c>
      <c r="E11" s="1" t="n">
        <v>0.0952065766</v>
      </c>
      <c r="F11" s="1" t="n">
        <v>0.107337636</v>
      </c>
      <c r="G11" s="1" t="s">
        <v>775</v>
      </c>
      <c r="H11" s="1" t="s">
        <v>775</v>
      </c>
    </row>
    <row r="12" customFormat="false" ht="15" hidden="false" customHeight="false" outlineLevel="0" collapsed="false">
      <c r="A12" s="4" t="s">
        <v>409</v>
      </c>
      <c r="B12" s="4" t="s">
        <v>407</v>
      </c>
      <c r="C12" s="1" t="n">
        <f aca="false">0.0005462848+0.3954367255+0.0423010185</f>
        <v>0.4382840288</v>
      </c>
      <c r="D12" s="1" t="n">
        <v>0.9231637355</v>
      </c>
      <c r="E12" s="1" t="n">
        <f aca="false">0.0049395184+0.0981591032+0.0161244927</f>
        <v>0.1192231143</v>
      </c>
      <c r="F12" s="1" t="n">
        <v>0.2217283598</v>
      </c>
      <c r="G12" s="1" t="s">
        <v>775</v>
      </c>
      <c r="H12" s="1" t="s">
        <v>775</v>
      </c>
    </row>
    <row r="13" customFormat="false" ht="15" hidden="false" customHeight="false" outlineLevel="0" collapsed="false">
      <c r="A13" s="4" t="s">
        <v>487</v>
      </c>
      <c r="B13" s="4" t="s">
        <v>365</v>
      </c>
      <c r="C13" s="1" t="n">
        <v>0.5153454889</v>
      </c>
      <c r="D13" s="1" t="n">
        <v>0.7542737174</v>
      </c>
      <c r="E13" s="1" t="n">
        <v>0.0865502183</v>
      </c>
      <c r="F13" s="1" t="n">
        <v>0.1786963289</v>
      </c>
      <c r="G13" s="1" t="s">
        <v>775</v>
      </c>
      <c r="H13" s="1" t="s">
        <v>775</v>
      </c>
    </row>
    <row r="14" customFormat="false" ht="15" hidden="false" customHeight="false" outlineLevel="0" collapsed="false">
      <c r="A14" s="4" t="s">
        <v>363</v>
      </c>
      <c r="B14" s="4" t="s">
        <v>405</v>
      </c>
      <c r="C14" s="1" t="n">
        <f aca="false">0.7093938173+0.2189801637</f>
        <v>0.928373981</v>
      </c>
      <c r="D14" s="1" t="n">
        <v>1.0120262495</v>
      </c>
      <c r="E14" s="1" t="n">
        <f aca="false">0.0682548227+0.099979631</f>
        <v>0.1682344537</v>
      </c>
      <c r="F14" s="1" t="n">
        <v>0.219546822</v>
      </c>
      <c r="G14" s="1" t="s">
        <v>775</v>
      </c>
      <c r="H14" s="1" t="s">
        <v>775</v>
      </c>
    </row>
    <row r="15" customFormat="false" ht="15" hidden="false" customHeight="false" outlineLevel="0" collapsed="false">
      <c r="A15" s="4" t="s">
        <v>431</v>
      </c>
      <c r="B15" s="4" t="s">
        <v>415</v>
      </c>
      <c r="C15" s="1" t="n">
        <v>0.9394784542</v>
      </c>
      <c r="D15" s="1" t="n">
        <f aca="false">0.5218140346+0.2271784091</f>
        <v>0.7489924437</v>
      </c>
      <c r="E15" s="1" t="n">
        <v>0.3045844183</v>
      </c>
      <c r="F15" s="1" t="n">
        <f aca="false">0.0901508683+0.0740499468</f>
        <v>0.1642008151</v>
      </c>
      <c r="G15" s="1" t="s">
        <v>776</v>
      </c>
      <c r="H15" s="1" t="s">
        <v>776</v>
      </c>
    </row>
    <row r="16" customFormat="false" ht="15" hidden="false" customHeight="false" outlineLevel="0" collapsed="false">
      <c r="A16" s="4" t="s">
        <v>421</v>
      </c>
      <c r="B16" s="4" t="s">
        <v>519</v>
      </c>
      <c r="C16" s="1" t="n">
        <f aca="false">0.0868643685+0.7694452121</f>
        <v>0.8563095806</v>
      </c>
      <c r="D16" s="1" t="n">
        <f aca="false">0.7744190531+0.084655585+0.4922157656</f>
        <v>1.3512904037</v>
      </c>
      <c r="E16" s="1" t="n">
        <f aca="false">0.0156403083+0.3073079118</f>
        <v>0.3229482201</v>
      </c>
      <c r="F16" s="1" t="n">
        <f aca="false">0.0374639055+0.2482812992</f>
        <v>0.2857452047</v>
      </c>
      <c r="G16" s="1" t="s">
        <v>775</v>
      </c>
      <c r="H16" s="1" t="s">
        <v>776</v>
      </c>
    </row>
    <row r="17" customFormat="false" ht="15" hidden="false" customHeight="false" outlineLevel="0" collapsed="false">
      <c r="A17" s="4" t="s">
        <v>373</v>
      </c>
      <c r="B17" s="4" t="s">
        <v>413</v>
      </c>
      <c r="C17" s="1" t="n">
        <f aca="false">0.2774818129+0.2661827618</f>
        <v>0.5436645747</v>
      </c>
      <c r="D17" s="1" t="n">
        <v>0.6358827496</v>
      </c>
      <c r="E17" s="1" t="n">
        <f aca="false">0.0594924593+0.1498734135</f>
        <v>0.2093658728</v>
      </c>
      <c r="F17" s="1" t="n">
        <v>0.2070892852</v>
      </c>
      <c r="G17" s="1" t="s">
        <v>775</v>
      </c>
      <c r="H17" s="1" t="s">
        <v>776</v>
      </c>
    </row>
    <row r="18" customFormat="false" ht="15" hidden="false" customHeight="false" outlineLevel="0" collapsed="false">
      <c r="A18" s="4" t="s">
        <v>781</v>
      </c>
      <c r="B18" s="4" t="s">
        <v>782</v>
      </c>
      <c r="C18" s="1" t="n">
        <v>0.2975526389</v>
      </c>
      <c r="D18" s="1" t="n">
        <v>0.339307331</v>
      </c>
      <c r="E18" s="1" t="n">
        <v>0.0274580333</v>
      </c>
      <c r="F18" s="1" t="n">
        <v>0.0323407594</v>
      </c>
      <c r="G18" s="1" t="s">
        <v>775</v>
      </c>
      <c r="H18" s="1" t="s">
        <v>775</v>
      </c>
    </row>
    <row r="19" customFormat="false" ht="15" hidden="false" customHeight="false" outlineLevel="0" collapsed="false">
      <c r="A19" s="4" t="s">
        <v>783</v>
      </c>
      <c r="B19" s="4" t="s">
        <v>784</v>
      </c>
      <c r="C19" s="1" t="n">
        <v>0.7743072764</v>
      </c>
      <c r="D19" s="1" t="n">
        <v>0.4148045511</v>
      </c>
      <c r="E19" s="1" t="n">
        <v>0.0751520732</v>
      </c>
      <c r="F19" s="1" t="n">
        <v>0.0709137384</v>
      </c>
      <c r="G19" s="1" t="s">
        <v>776</v>
      </c>
      <c r="H19" s="1" t="s">
        <v>776</v>
      </c>
    </row>
    <row r="20" customFormat="false" ht="15" hidden="false" customHeight="false" outlineLevel="0" collapsed="false">
      <c r="A20" s="4" t="s">
        <v>403</v>
      </c>
      <c r="B20" s="4" t="s">
        <v>411</v>
      </c>
      <c r="C20" s="1" t="n">
        <f aca="false">0.3983756768+0.0341260881+0.1682563279</f>
        <v>0.6007580928</v>
      </c>
      <c r="D20" s="1" t="n">
        <v>1.2289066698</v>
      </c>
      <c r="E20" s="1" t="n">
        <f aca="false">0.1626883063+0.0131988722+0.0831512338</f>
        <v>0.2590384123</v>
      </c>
      <c r="F20" s="1" t="n">
        <v>0.3083382581</v>
      </c>
      <c r="G20" s="1" t="s">
        <v>775</v>
      </c>
      <c r="H20" s="1" t="s">
        <v>775</v>
      </c>
    </row>
    <row r="21" customFormat="false" ht="15" hidden="false" customHeight="false" outlineLevel="0" collapsed="false">
      <c r="A21" s="4" t="s">
        <v>785</v>
      </c>
      <c r="B21" s="4" t="s">
        <v>786</v>
      </c>
      <c r="C21" s="1" t="n">
        <v>0.418993258</v>
      </c>
      <c r="D21" s="1" t="n">
        <f aca="false">0.1068048658+0.3545068729+0.1103571013</f>
        <v>0.57166884</v>
      </c>
      <c r="E21" s="1" t="n">
        <v>0.0573214037</v>
      </c>
      <c r="F21" s="1" t="n">
        <f aca="false">0.0113453767+0.0744205229+0.0226430472</f>
        <v>0.1084089468</v>
      </c>
      <c r="G21" s="1" t="s">
        <v>775</v>
      </c>
      <c r="H21" s="1" t="s">
        <v>775</v>
      </c>
    </row>
    <row r="22" customFormat="false" ht="15" hidden="false" customHeight="false" outlineLevel="0" collapsed="false">
      <c r="A22" s="37" t="s">
        <v>525</v>
      </c>
      <c r="B22" s="37" t="s">
        <v>787</v>
      </c>
      <c r="C22" s="38" t="n">
        <f aca="false">0.2968338139+0.1342415354+0.0220836674+0.17188482155</f>
        <v>0.62504383825</v>
      </c>
      <c r="D22" s="38" t="n">
        <f aca="false">0.7321261944+0.1086211754+0.3840870771+0.17188482155</f>
        <v>1.39671926845</v>
      </c>
      <c r="E22" s="38" t="n">
        <f aca="false">0.0436682285+0.0329932292+0.0155387499+0.1992335525</f>
        <v>0.2914337601</v>
      </c>
      <c r="F22" s="38" t="n">
        <f aca="false">0.1171244267+0.0173495729+0.1546671125+0.0300481854</f>
        <v>0.3191892975</v>
      </c>
      <c r="G22" s="38" t="s">
        <v>775</v>
      </c>
      <c r="H22" s="38" t="s">
        <v>775</v>
      </c>
    </row>
    <row r="23" customFormat="false" ht="15" hidden="false" customHeight="false" outlineLevel="0" collapsed="false">
      <c r="A23" s="39" t="s">
        <v>788</v>
      </c>
      <c r="B23" s="39"/>
    </row>
    <row r="24" customFormat="false" ht="15" hidden="false" customHeight="false" outlineLevel="0" collapsed="false">
      <c r="A24" s="23" t="s">
        <v>789</v>
      </c>
      <c r="B24" s="23"/>
      <c r="C24" s="23"/>
      <c r="D24" s="23"/>
      <c r="E24" s="23"/>
      <c r="F24" s="23"/>
      <c r="G24" s="23"/>
      <c r="H24" s="23"/>
    </row>
  </sheetData>
  <mergeCells count="5">
    <mergeCell ref="A1:H1"/>
    <mergeCell ref="A2:B2"/>
    <mergeCell ref="C2:D2"/>
    <mergeCell ref="E2:F2"/>
    <mergeCell ref="G2:H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42.56"/>
    <col collapsed="false" customWidth="true" hidden="false" outlineLevel="0" max="2" min="2" style="1" width="43.13"/>
    <col collapsed="false" customWidth="true" hidden="false" outlineLevel="0" max="3" min="3" style="1" width="13.65"/>
    <col collapsed="false" customWidth="true" hidden="false" outlineLevel="0" max="4" min="4" style="1" width="19.91"/>
    <col collapsed="false" customWidth="true" hidden="false" outlineLevel="0" max="5" min="5" style="1" width="13.1"/>
    <col collapsed="false" customWidth="true" hidden="false" outlineLevel="0" max="6" min="6" style="1" width="8.66"/>
    <col collapsed="false" customWidth="true" hidden="false" outlineLevel="0" max="7" min="7" style="1" width="19.91"/>
    <col collapsed="false" customWidth="true" hidden="false" outlineLevel="0" max="8" min="8" style="1" width="13.1"/>
    <col collapsed="false" customWidth="true" hidden="false" outlineLevel="0" max="9" min="9" style="1" width="19.91"/>
    <col collapsed="false" customWidth="true" hidden="false" outlineLevel="0" max="10" min="10" style="1" width="13.1"/>
    <col collapsed="false" customWidth="true" hidden="false" outlineLevel="0" max="12" min="11" style="1" width="19.91"/>
    <col collapsed="false" customWidth="true" hidden="false" outlineLevel="0" max="13" min="13" style="1" width="26.31"/>
    <col collapsed="false" customWidth="false" hidden="false" outlineLevel="0" max="1024" min="14" style="1" width="11.52"/>
  </cols>
  <sheetData>
    <row r="1" customFormat="false" ht="15" hidden="false" customHeight="false" outlineLevel="0" collapsed="false">
      <c r="A1" s="35" t="s">
        <v>79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customFormat="false" ht="15" hidden="false" customHeight="false" outlineLevel="0" collapsed="false">
      <c r="A2" s="35" t="s">
        <v>768</v>
      </c>
      <c r="B2" s="35"/>
      <c r="C2" s="35"/>
      <c r="D2" s="35" t="s">
        <v>791</v>
      </c>
      <c r="E2" s="35"/>
      <c r="F2" s="35"/>
      <c r="G2" s="35" t="s">
        <v>792</v>
      </c>
      <c r="H2" s="35"/>
      <c r="I2" s="35" t="s">
        <v>793</v>
      </c>
      <c r="J2" s="35"/>
      <c r="K2" s="35" t="s">
        <v>794</v>
      </c>
      <c r="L2" s="35"/>
      <c r="M2" s="39" t="s">
        <v>771</v>
      </c>
    </row>
    <row r="3" customFormat="false" ht="15" hidden="false" customHeight="false" outlineLevel="0" collapsed="false">
      <c r="A3" s="36" t="s">
        <v>772</v>
      </c>
      <c r="B3" s="36" t="s">
        <v>13</v>
      </c>
      <c r="C3" s="36" t="s">
        <v>795</v>
      </c>
      <c r="D3" s="36" t="s">
        <v>772</v>
      </c>
      <c r="E3" s="36" t="s">
        <v>13</v>
      </c>
      <c r="F3" s="36" t="s">
        <v>796</v>
      </c>
      <c r="G3" s="36" t="s">
        <v>772</v>
      </c>
      <c r="H3" s="36" t="s">
        <v>13</v>
      </c>
      <c r="I3" s="36" t="s">
        <v>772</v>
      </c>
      <c r="J3" s="36" t="s">
        <v>13</v>
      </c>
      <c r="K3" s="36" t="s">
        <v>772</v>
      </c>
      <c r="L3" s="36" t="s">
        <v>13</v>
      </c>
      <c r="M3" s="36"/>
    </row>
    <row r="4" customFormat="false" ht="15" hidden="false" customHeight="false" outlineLevel="0" collapsed="false">
      <c r="A4" s="4" t="s">
        <v>453</v>
      </c>
      <c r="B4" s="4" t="s">
        <v>459</v>
      </c>
      <c r="C4" s="1" t="s">
        <v>632</v>
      </c>
      <c r="D4" s="1" t="n">
        <v>1</v>
      </c>
      <c r="E4" s="1" t="n">
        <v>2</v>
      </c>
      <c r="F4" s="1" t="n">
        <v>1</v>
      </c>
      <c r="G4" s="1" t="n">
        <v>32</v>
      </c>
      <c r="H4" s="1" t="n">
        <v>21</v>
      </c>
      <c r="I4" s="1" t="n">
        <v>37</v>
      </c>
      <c r="J4" s="1" t="n">
        <v>34</v>
      </c>
      <c r="K4" s="1" t="n">
        <f aca="false">G4/I4</f>
        <v>0.864864864864865</v>
      </c>
      <c r="L4" s="1" t="n">
        <f aca="false">H4/J4</f>
        <v>0.617647058823529</v>
      </c>
      <c r="M4" s="1" t="s">
        <v>797</v>
      </c>
    </row>
    <row r="5" customFormat="false" ht="15" hidden="false" customHeight="false" outlineLevel="0" collapsed="false">
      <c r="A5" s="4" t="s">
        <v>455</v>
      </c>
      <c r="B5" s="4" t="s">
        <v>491</v>
      </c>
      <c r="C5" s="1" t="s">
        <v>638</v>
      </c>
      <c r="D5" s="1" t="n">
        <v>1</v>
      </c>
      <c r="E5" s="1" t="n">
        <v>2</v>
      </c>
      <c r="F5" s="1" t="n">
        <v>1</v>
      </c>
      <c r="G5" s="1" t="n">
        <v>14</v>
      </c>
      <c r="H5" s="1" t="n">
        <v>13</v>
      </c>
      <c r="I5" s="1" t="n">
        <v>37</v>
      </c>
      <c r="J5" s="1" t="n">
        <v>34</v>
      </c>
      <c r="K5" s="1" t="n">
        <f aca="false">G5/I5</f>
        <v>0.378378378378378</v>
      </c>
      <c r="L5" s="1" t="n">
        <f aca="false">H5/J5</f>
        <v>0.382352941176471</v>
      </c>
      <c r="M5" s="1" t="s">
        <v>798</v>
      </c>
    </row>
    <row r="6" customFormat="false" ht="15" hidden="false" customHeight="false" outlineLevel="0" collapsed="false">
      <c r="A6" s="4" t="s">
        <v>355</v>
      </c>
      <c r="B6" s="4" t="s">
        <v>357</v>
      </c>
      <c r="C6" s="1" t="s">
        <v>628</v>
      </c>
      <c r="D6" s="1" t="n">
        <v>1</v>
      </c>
      <c r="E6" s="1" t="n">
        <v>3</v>
      </c>
      <c r="F6" s="1" t="n">
        <v>1</v>
      </c>
      <c r="G6" s="1" t="n">
        <v>26</v>
      </c>
      <c r="H6" s="1" t="n">
        <v>26</v>
      </c>
      <c r="I6" s="1" t="n">
        <v>36</v>
      </c>
      <c r="J6" s="1" t="n">
        <v>34</v>
      </c>
      <c r="K6" s="1" t="n">
        <f aca="false">G6/I6</f>
        <v>0.722222222222222</v>
      </c>
      <c r="L6" s="1" t="n">
        <f aca="false">H6/J6</f>
        <v>0.764705882352941</v>
      </c>
      <c r="M6" s="1" t="s">
        <v>798</v>
      </c>
    </row>
    <row r="7" customFormat="false" ht="15" hidden="false" customHeight="false" outlineLevel="0" collapsed="false">
      <c r="A7" s="4" t="s">
        <v>427</v>
      </c>
      <c r="B7" s="4" t="s">
        <v>507</v>
      </c>
      <c r="C7" s="1" t="s">
        <v>654</v>
      </c>
      <c r="D7" s="1" t="n">
        <v>1</v>
      </c>
      <c r="E7" s="1" t="n">
        <v>3</v>
      </c>
      <c r="F7" s="1" t="n">
        <v>1</v>
      </c>
      <c r="G7" s="1" t="n">
        <v>6</v>
      </c>
      <c r="H7" s="1" t="n">
        <v>23</v>
      </c>
      <c r="I7" s="1" t="n">
        <v>35</v>
      </c>
      <c r="J7" s="1" t="n">
        <v>36</v>
      </c>
      <c r="K7" s="1" t="n">
        <f aca="false">G7/I7</f>
        <v>0.171428571428571</v>
      </c>
      <c r="L7" s="1" t="n">
        <f aca="false">H7/J7</f>
        <v>0.638888888888889</v>
      </c>
      <c r="M7" s="1" t="s">
        <v>798</v>
      </c>
    </row>
    <row r="8" customFormat="false" ht="15" hidden="false" customHeight="false" outlineLevel="0" collapsed="false">
      <c r="A8" s="4" t="s">
        <v>777</v>
      </c>
      <c r="B8" s="4" t="s">
        <v>361</v>
      </c>
      <c r="C8" s="1" t="s">
        <v>664</v>
      </c>
      <c r="D8" s="1" t="n">
        <v>1</v>
      </c>
      <c r="E8" s="1" t="n">
        <v>2</v>
      </c>
      <c r="F8" s="1" t="n">
        <v>1</v>
      </c>
      <c r="G8" s="1" t="n">
        <v>18</v>
      </c>
      <c r="H8" s="1" t="n">
        <v>8</v>
      </c>
      <c r="I8" s="1" t="n">
        <v>37</v>
      </c>
      <c r="J8" s="1" t="n">
        <v>36</v>
      </c>
      <c r="K8" s="1" t="n">
        <f aca="false">G8/I8</f>
        <v>0.486486486486487</v>
      </c>
      <c r="L8" s="1" t="n">
        <f aca="false">H8/J8</f>
        <v>0.222222222222222</v>
      </c>
      <c r="M8" s="1" t="s">
        <v>797</v>
      </c>
    </row>
    <row r="9" customFormat="false" ht="15" hidden="false" customHeight="false" outlineLevel="0" collapsed="false">
      <c r="A9" s="4" t="s">
        <v>499</v>
      </c>
      <c r="B9" s="4" t="s">
        <v>463</v>
      </c>
      <c r="C9" s="1" t="s">
        <v>668</v>
      </c>
      <c r="D9" s="1" t="n">
        <v>1</v>
      </c>
      <c r="E9" s="1" t="n">
        <v>2</v>
      </c>
      <c r="F9" s="1" t="n">
        <v>1</v>
      </c>
      <c r="G9" s="1" t="n">
        <v>16</v>
      </c>
      <c r="H9" s="1" t="n">
        <v>10</v>
      </c>
      <c r="I9" s="1" t="n">
        <v>36</v>
      </c>
      <c r="J9" s="1" t="n">
        <v>37</v>
      </c>
      <c r="K9" s="1" t="n">
        <f aca="false">G9/I9</f>
        <v>0.444444444444444</v>
      </c>
      <c r="L9" s="1" t="n">
        <f aca="false">H9/J9</f>
        <v>0.27027027027027</v>
      </c>
      <c r="M9" s="1" t="s">
        <v>797</v>
      </c>
    </row>
    <row r="10" customFormat="false" ht="15" hidden="false" customHeight="false" outlineLevel="0" collapsed="false">
      <c r="A10" s="4" t="s">
        <v>778</v>
      </c>
      <c r="B10" s="4" t="s">
        <v>779</v>
      </c>
      <c r="C10" s="1" t="s">
        <v>672</v>
      </c>
      <c r="D10" s="1" t="n">
        <v>1</v>
      </c>
      <c r="E10" s="1" t="n">
        <v>2</v>
      </c>
      <c r="F10" s="1" t="n">
        <v>1</v>
      </c>
      <c r="G10" s="1" t="n">
        <v>31</v>
      </c>
      <c r="H10" s="1" t="n">
        <v>26</v>
      </c>
      <c r="I10" s="1" t="n">
        <v>35</v>
      </c>
      <c r="J10" s="1" t="n">
        <v>32</v>
      </c>
      <c r="K10" s="1" t="n">
        <f aca="false">G10/I10</f>
        <v>0.885714285714286</v>
      </c>
      <c r="L10" s="1" t="n">
        <f aca="false">H10/J10</f>
        <v>0.8125</v>
      </c>
      <c r="M10" s="1" t="s">
        <v>797</v>
      </c>
    </row>
    <row r="11" customFormat="false" ht="15" hidden="false" customHeight="false" outlineLevel="0" collapsed="false">
      <c r="A11" s="4" t="s">
        <v>780</v>
      </c>
      <c r="B11" s="4" t="s">
        <v>489</v>
      </c>
      <c r="C11" s="1" t="s">
        <v>601</v>
      </c>
      <c r="D11" s="1" t="n">
        <v>1</v>
      </c>
      <c r="E11" s="1" t="n">
        <v>2</v>
      </c>
      <c r="F11" s="1" t="n">
        <v>1</v>
      </c>
      <c r="G11" s="1" t="n">
        <v>22</v>
      </c>
      <c r="H11" s="1" t="n">
        <v>10</v>
      </c>
      <c r="I11" s="1" t="n">
        <v>37</v>
      </c>
      <c r="J11" s="1" t="n">
        <v>31</v>
      </c>
      <c r="K11" s="1" t="n">
        <f aca="false">G11/I11</f>
        <v>0.594594594594595</v>
      </c>
      <c r="L11" s="1" t="n">
        <f aca="false">H11/J11</f>
        <v>0.32258064516129</v>
      </c>
      <c r="M11" s="1" t="s">
        <v>797</v>
      </c>
    </row>
    <row r="12" customFormat="false" ht="15" hidden="false" customHeight="false" outlineLevel="0" collapsed="false">
      <c r="A12" s="4" t="s">
        <v>409</v>
      </c>
      <c r="B12" s="4" t="s">
        <v>407</v>
      </c>
      <c r="C12" s="1" t="s">
        <v>618</v>
      </c>
      <c r="D12" s="1" t="n">
        <v>1</v>
      </c>
      <c r="E12" s="1" t="n">
        <v>2</v>
      </c>
      <c r="F12" s="1" t="n">
        <v>1</v>
      </c>
      <c r="G12" s="1" t="n">
        <v>29</v>
      </c>
      <c r="H12" s="1" t="n">
        <v>16</v>
      </c>
      <c r="I12" s="1" t="n">
        <v>37</v>
      </c>
      <c r="J12" s="1" t="n">
        <v>29</v>
      </c>
      <c r="K12" s="1" t="n">
        <f aca="false">G12/I12</f>
        <v>0.783783783783784</v>
      </c>
      <c r="L12" s="1" t="n">
        <f aca="false">H12/J12</f>
        <v>0.551724137931034</v>
      </c>
      <c r="M12" s="1" t="s">
        <v>797</v>
      </c>
    </row>
    <row r="13" customFormat="false" ht="15" hidden="false" customHeight="false" outlineLevel="0" collapsed="false">
      <c r="A13" s="4" t="s">
        <v>487</v>
      </c>
      <c r="B13" s="4" t="s">
        <v>365</v>
      </c>
      <c r="C13" s="1" t="s">
        <v>636</v>
      </c>
      <c r="D13" s="1" t="n">
        <v>1</v>
      </c>
      <c r="E13" s="1" t="n">
        <v>2</v>
      </c>
      <c r="F13" s="1" t="n">
        <v>1</v>
      </c>
      <c r="G13" s="1" t="n">
        <v>29</v>
      </c>
      <c r="H13" s="1" t="n">
        <v>18</v>
      </c>
      <c r="I13" s="1" t="n">
        <v>36</v>
      </c>
      <c r="J13" s="1" t="n">
        <v>35</v>
      </c>
      <c r="K13" s="1" t="n">
        <f aca="false">G13/I13</f>
        <v>0.805555555555556</v>
      </c>
      <c r="L13" s="1" t="n">
        <f aca="false">H13/J13</f>
        <v>0.514285714285714</v>
      </c>
      <c r="M13" s="1" t="s">
        <v>797</v>
      </c>
    </row>
    <row r="14" customFormat="false" ht="15" hidden="false" customHeight="false" outlineLevel="0" collapsed="false">
      <c r="A14" s="4" t="s">
        <v>363</v>
      </c>
      <c r="B14" s="4" t="s">
        <v>405</v>
      </c>
      <c r="C14" s="1" t="s">
        <v>680</v>
      </c>
      <c r="D14" s="1" t="n">
        <v>1</v>
      </c>
      <c r="E14" s="1" t="n">
        <v>3</v>
      </c>
      <c r="F14" s="1" t="n">
        <v>1</v>
      </c>
      <c r="G14" s="1" t="n">
        <v>17</v>
      </c>
      <c r="H14" s="1" t="n">
        <v>9</v>
      </c>
      <c r="I14" s="1" t="n">
        <v>37</v>
      </c>
      <c r="J14" s="1" t="n">
        <v>30</v>
      </c>
      <c r="K14" s="1" t="n">
        <f aca="false">G14/I14</f>
        <v>0.45945945945946</v>
      </c>
      <c r="L14" s="1" t="n">
        <f aca="false">H14/J14</f>
        <v>0.3</v>
      </c>
      <c r="M14" s="1" t="s">
        <v>797</v>
      </c>
    </row>
    <row r="15" customFormat="false" ht="15" hidden="false" customHeight="false" outlineLevel="0" collapsed="false">
      <c r="A15" s="4" t="s">
        <v>389</v>
      </c>
      <c r="B15" s="4" t="s">
        <v>415</v>
      </c>
      <c r="C15" s="1" t="s">
        <v>614</v>
      </c>
      <c r="D15" s="1" t="n">
        <v>1</v>
      </c>
      <c r="E15" s="1" t="n">
        <v>4</v>
      </c>
      <c r="F15" s="1" t="n">
        <v>1</v>
      </c>
      <c r="G15" s="1" t="n">
        <v>8</v>
      </c>
      <c r="H15" s="1" t="n">
        <v>12</v>
      </c>
      <c r="I15" s="1" t="n">
        <v>35</v>
      </c>
      <c r="J15" s="1" t="n">
        <v>36</v>
      </c>
      <c r="K15" s="1" t="n">
        <f aca="false">G15/I15</f>
        <v>0.228571428571429</v>
      </c>
      <c r="L15" s="1" t="n">
        <f aca="false">H15/J15</f>
        <v>0.333333333333333</v>
      </c>
      <c r="M15" s="1" t="s">
        <v>798</v>
      </c>
    </row>
    <row r="16" customFormat="false" ht="15" hidden="false" customHeight="false" outlineLevel="0" collapsed="false">
      <c r="A16" s="4" t="s">
        <v>421</v>
      </c>
      <c r="B16" s="4" t="s">
        <v>523</v>
      </c>
      <c r="C16" s="1" t="s">
        <v>720</v>
      </c>
      <c r="D16" s="1" t="n">
        <v>1</v>
      </c>
      <c r="E16" s="1" t="n">
        <v>2</v>
      </c>
      <c r="F16" s="1" t="n">
        <v>1</v>
      </c>
      <c r="G16" s="1" t="n">
        <v>17</v>
      </c>
      <c r="H16" s="1" t="n">
        <v>9</v>
      </c>
      <c r="I16" s="1" t="n">
        <v>37</v>
      </c>
      <c r="J16" s="1" t="n">
        <v>36</v>
      </c>
      <c r="K16" s="1" t="n">
        <f aca="false">G16/I16</f>
        <v>0.45945945945946</v>
      </c>
      <c r="L16" s="1" t="n">
        <f aca="false">H16/J16</f>
        <v>0.25</v>
      </c>
      <c r="M16" s="1" t="s">
        <v>797</v>
      </c>
    </row>
    <row r="17" customFormat="false" ht="15" hidden="false" customHeight="false" outlineLevel="0" collapsed="false">
      <c r="A17" s="4" t="s">
        <v>373</v>
      </c>
      <c r="B17" s="4" t="s">
        <v>413</v>
      </c>
      <c r="C17" s="1" t="s">
        <v>730</v>
      </c>
      <c r="D17" s="1" t="n">
        <v>1</v>
      </c>
      <c r="E17" s="1" t="n">
        <v>4</v>
      </c>
      <c r="F17" s="1" t="n">
        <v>1</v>
      </c>
      <c r="G17" s="1" t="n">
        <v>14</v>
      </c>
      <c r="H17" s="1" t="n">
        <v>13</v>
      </c>
      <c r="I17" s="1" t="n">
        <v>36</v>
      </c>
      <c r="J17" s="1" t="n">
        <v>35</v>
      </c>
      <c r="K17" s="1" t="n">
        <f aca="false">G17/I17</f>
        <v>0.388888888888889</v>
      </c>
      <c r="L17" s="1" t="n">
        <f aca="false">H17/J17</f>
        <v>0.371428571428571</v>
      </c>
      <c r="M17" s="1" t="s">
        <v>797</v>
      </c>
    </row>
    <row r="18" customFormat="false" ht="15" hidden="false" customHeight="false" outlineLevel="0" collapsed="false">
      <c r="A18" s="4" t="s">
        <v>781</v>
      </c>
      <c r="B18" s="4" t="s">
        <v>782</v>
      </c>
      <c r="C18" s="1" t="s">
        <v>744</v>
      </c>
      <c r="D18" s="1" t="n">
        <v>1</v>
      </c>
      <c r="E18" s="1" t="n">
        <v>2</v>
      </c>
      <c r="F18" s="1" t="n">
        <v>1</v>
      </c>
      <c r="G18" s="1" t="n">
        <v>33</v>
      </c>
      <c r="H18" s="1" t="n">
        <v>25</v>
      </c>
      <c r="I18" s="1" t="n">
        <v>36</v>
      </c>
      <c r="J18" s="1" t="n">
        <v>37</v>
      </c>
      <c r="K18" s="1" t="n">
        <f aca="false">G18/I18</f>
        <v>0.916666666666667</v>
      </c>
      <c r="L18" s="1" t="n">
        <f aca="false">H18/J18</f>
        <v>0.675675675675676</v>
      </c>
      <c r="M18" s="1" t="s">
        <v>797</v>
      </c>
    </row>
    <row r="19" customFormat="false" ht="15" hidden="false" customHeight="false" outlineLevel="0" collapsed="false">
      <c r="A19" s="4" t="s">
        <v>783</v>
      </c>
      <c r="B19" s="4" t="s">
        <v>784</v>
      </c>
      <c r="C19" s="1" t="s">
        <v>740</v>
      </c>
      <c r="D19" s="1" t="n">
        <v>1</v>
      </c>
      <c r="E19" s="1" t="n">
        <v>2</v>
      </c>
      <c r="F19" s="1" t="n">
        <v>1</v>
      </c>
      <c r="G19" s="1" t="n">
        <v>20</v>
      </c>
      <c r="H19" s="1" t="n">
        <v>20</v>
      </c>
      <c r="I19" s="1" t="n">
        <v>36</v>
      </c>
      <c r="J19" s="1" t="n">
        <v>33</v>
      </c>
      <c r="K19" s="1" t="n">
        <f aca="false">G19/I19</f>
        <v>0.555555555555556</v>
      </c>
      <c r="L19" s="1" t="n">
        <f aca="false">H19/J19</f>
        <v>0.606060606060606</v>
      </c>
      <c r="M19" s="1" t="s">
        <v>798</v>
      </c>
    </row>
    <row r="20" customFormat="false" ht="15" hidden="false" customHeight="false" outlineLevel="0" collapsed="false">
      <c r="A20" s="4" t="s">
        <v>403</v>
      </c>
      <c r="B20" s="4" t="s">
        <v>411</v>
      </c>
      <c r="C20" s="1" t="s">
        <v>624</v>
      </c>
      <c r="D20" s="1" t="n">
        <v>1</v>
      </c>
      <c r="E20" s="1" t="n">
        <v>2</v>
      </c>
      <c r="F20" s="1" t="n">
        <v>1</v>
      </c>
      <c r="G20" s="1" t="n">
        <v>16</v>
      </c>
      <c r="H20" s="1" t="n">
        <v>4</v>
      </c>
      <c r="I20" s="1" t="n">
        <v>36</v>
      </c>
      <c r="J20" s="1" t="n">
        <v>36</v>
      </c>
      <c r="K20" s="1" t="n">
        <f aca="false">G20/I20</f>
        <v>0.444444444444444</v>
      </c>
      <c r="L20" s="1" t="n">
        <f aca="false">H20/J20</f>
        <v>0.111111111111111</v>
      </c>
      <c r="M20" s="1" t="s">
        <v>797</v>
      </c>
    </row>
    <row r="21" customFormat="false" ht="15" hidden="false" customHeight="false" outlineLevel="0" collapsed="false">
      <c r="A21" s="4" t="s">
        <v>785</v>
      </c>
      <c r="B21" s="4" t="s">
        <v>786</v>
      </c>
      <c r="C21" s="1" t="s">
        <v>678</v>
      </c>
      <c r="D21" s="1" t="n">
        <v>1</v>
      </c>
      <c r="E21" s="1" t="n">
        <v>6</v>
      </c>
      <c r="F21" s="1" t="n">
        <v>1</v>
      </c>
      <c r="G21" s="1" t="n">
        <v>21</v>
      </c>
      <c r="H21" s="1" t="n">
        <v>6</v>
      </c>
      <c r="I21" s="1" t="n">
        <v>36</v>
      </c>
      <c r="J21" s="1" t="n">
        <v>36</v>
      </c>
      <c r="K21" s="1" t="n">
        <f aca="false">G21/I21</f>
        <v>0.583333333333333</v>
      </c>
      <c r="L21" s="1" t="n">
        <f aca="false">H21/J21</f>
        <v>0.166666666666667</v>
      </c>
      <c r="M21" s="1" t="s">
        <v>797</v>
      </c>
    </row>
    <row r="22" customFormat="false" ht="15" hidden="false" customHeight="false" outlineLevel="0" collapsed="false">
      <c r="A22" s="37" t="s">
        <v>515</v>
      </c>
      <c r="B22" s="37" t="s">
        <v>787</v>
      </c>
      <c r="C22" s="38" t="s">
        <v>763</v>
      </c>
      <c r="D22" s="38" t="n">
        <v>1</v>
      </c>
      <c r="E22" s="38" t="n">
        <v>2</v>
      </c>
      <c r="F22" s="38" t="n">
        <v>1</v>
      </c>
      <c r="G22" s="38" t="n">
        <v>16</v>
      </c>
      <c r="H22" s="38" t="n">
        <v>4</v>
      </c>
      <c r="I22" s="38" t="n">
        <v>33</v>
      </c>
      <c r="J22" s="38" t="n">
        <v>36</v>
      </c>
      <c r="K22" s="38" t="n">
        <f aca="false">G22/I22</f>
        <v>0.484848484848485</v>
      </c>
      <c r="L22" s="38" t="n">
        <f aca="false">H22/J22</f>
        <v>0.111111111111111</v>
      </c>
      <c r="M22" s="38" t="s">
        <v>797</v>
      </c>
    </row>
    <row r="23" customFormat="false" ht="15" hidden="false" customHeight="false" outlineLevel="0" collapsed="false">
      <c r="A23" s="36" t="s">
        <v>799</v>
      </c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</row>
  </sheetData>
  <mergeCells count="6">
    <mergeCell ref="A1:M1"/>
    <mergeCell ref="A2:C2"/>
    <mergeCell ref="D2:F2"/>
    <mergeCell ref="G2:H2"/>
    <mergeCell ref="I2:J2"/>
    <mergeCell ref="K2:L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8.52"/>
    <col collapsed="false" customWidth="true" hidden="false" outlineLevel="0" max="4" min="4" style="1" width="26.16"/>
    <col collapsed="false" customWidth="true" hidden="false" outlineLevel="0" max="5" min="5" style="1" width="26.59"/>
    <col collapsed="false" customWidth="true" hidden="false" outlineLevel="0" max="6" min="6" style="1" width="26.44"/>
    <col collapsed="false" customWidth="true" hidden="false" outlineLevel="0" max="7" min="7" style="1" width="33.39"/>
    <col collapsed="false" customWidth="false" hidden="false" outlineLevel="0" max="1024" min="8" style="1" width="11.52"/>
  </cols>
  <sheetData>
    <row r="1" customFormat="false" ht="15" hidden="false" customHeight="false" outlineLevel="0" collapsed="false">
      <c r="A1" s="2" t="s">
        <v>800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3</v>
      </c>
      <c r="D2" s="3" t="s">
        <v>804</v>
      </c>
      <c r="E2" s="3" t="s">
        <v>805</v>
      </c>
      <c r="F2" s="3" t="s">
        <v>806</v>
      </c>
      <c r="G2" s="3" t="s">
        <v>807</v>
      </c>
    </row>
    <row r="3" customFormat="false" ht="15" hidden="false" customHeight="false" outlineLevel="0" collapsed="false">
      <c r="A3" s="4" t="s">
        <v>353</v>
      </c>
      <c r="B3" s="1" t="n">
        <v>64.7756643912784</v>
      </c>
      <c r="C3" s="1" t="n">
        <v>64.6974707301814</v>
      </c>
      <c r="D3" s="1" t="n">
        <v>64.831013916501</v>
      </c>
      <c r="E3" s="1" t="n">
        <v>63.5387673956262</v>
      </c>
      <c r="F3" s="1" t="n">
        <v>65.9574468085106</v>
      </c>
      <c r="G3" s="1" t="n">
        <v>64.0692640692641</v>
      </c>
    </row>
    <row r="4" customFormat="false" ht="15" hidden="false" customHeight="false" outlineLevel="0" collapsed="false">
      <c r="A4" s="4" t="s">
        <v>355</v>
      </c>
      <c r="B4" s="1" t="n">
        <v>75.29524778211</v>
      </c>
      <c r="C4" s="1" t="n">
        <v>74.9182115594329</v>
      </c>
      <c r="D4" s="1" t="n">
        <v>76.7418206475674</v>
      </c>
      <c r="E4" s="1" t="n">
        <v>74.8940498389558</v>
      </c>
      <c r="F4" s="1" t="n">
        <v>74.2498728598067</v>
      </c>
      <c r="G4" s="1" t="n">
        <v>85.4135338345865</v>
      </c>
    </row>
    <row r="5" customFormat="false" ht="15" hidden="false" customHeight="false" outlineLevel="0" collapsed="false">
      <c r="A5" s="4" t="s">
        <v>357</v>
      </c>
      <c r="B5" s="1" t="n">
        <v>75.4258261755714</v>
      </c>
      <c r="C5" s="1" t="n">
        <v>75.452139391266</v>
      </c>
      <c r="D5" s="1" t="n">
        <v>76.5502183406114</v>
      </c>
      <c r="E5" s="1" t="n">
        <v>75.5186721991701</v>
      </c>
      <c r="F5" s="1" t="n">
        <v>74.2083424328456</v>
      </c>
      <c r="G5" s="1" t="n">
        <v>84.3183609141056</v>
      </c>
    </row>
    <row r="6" customFormat="false" ht="15" hidden="false" customHeight="false" outlineLevel="0" collapsed="false">
      <c r="A6" s="4" t="s">
        <v>359</v>
      </c>
      <c r="B6" s="1" t="n">
        <v>70.2991171432336</v>
      </c>
      <c r="C6" s="1" t="n">
        <v>70.8167330677291</v>
      </c>
      <c r="D6" s="1" t="n">
        <v>71.4426877470356</v>
      </c>
      <c r="E6" s="1" t="n">
        <v>68.1162285036569</v>
      </c>
      <c r="F6" s="1" t="n">
        <v>71.3382091322396</v>
      </c>
      <c r="G6" s="1" t="n">
        <v>77.6564774381368</v>
      </c>
    </row>
    <row r="7" customFormat="false" ht="15" hidden="false" customHeight="false" outlineLevel="0" collapsed="false">
      <c r="A7" s="4" t="s">
        <v>361</v>
      </c>
      <c r="B7" s="1" t="n">
        <v>69.1807811959903</v>
      </c>
      <c r="C7" s="1" t="n">
        <v>68.7976291278577</v>
      </c>
      <c r="D7" s="1" t="n">
        <v>67.6068021567814</v>
      </c>
      <c r="E7" s="1" t="n">
        <v>70.8004977187889</v>
      </c>
      <c r="F7" s="1" t="n">
        <v>69.1350342252645</v>
      </c>
      <c r="G7" s="1" t="n">
        <v>72.8488372093024</v>
      </c>
    </row>
    <row r="8" customFormat="false" ht="15" hidden="false" customHeight="false" outlineLevel="0" collapsed="false">
      <c r="A8" s="4" t="s">
        <v>363</v>
      </c>
      <c r="B8" s="1" t="n">
        <v>62.5247626203976</v>
      </c>
      <c r="C8" s="1" t="n">
        <v>62.504155861427</v>
      </c>
      <c r="D8" s="1" t="n">
        <v>64.8770491803279</v>
      </c>
      <c r="E8" s="1" t="n">
        <v>61.8647540983607</v>
      </c>
      <c r="F8" s="1" t="n">
        <v>60.832137733142</v>
      </c>
      <c r="G8" s="1" t="n">
        <v>64.9865951742627</v>
      </c>
    </row>
    <row r="9" customFormat="false" ht="15" hidden="false" customHeight="false" outlineLevel="0" collapsed="false">
      <c r="A9" s="4" t="s">
        <v>365</v>
      </c>
      <c r="B9" s="1" t="n">
        <v>62.3892560821263</v>
      </c>
      <c r="C9" s="1" t="n">
        <v>62.4291561712846</v>
      </c>
      <c r="D9" s="1" t="n">
        <v>61.6958447584898</v>
      </c>
      <c r="E9" s="1" t="n">
        <v>61.7802151444843</v>
      </c>
      <c r="F9" s="1" t="n">
        <v>63.6919831223629</v>
      </c>
      <c r="G9" s="1" t="n">
        <v>72.2188449848024</v>
      </c>
    </row>
    <row r="10" customFormat="false" ht="15" hidden="false" customHeight="false" outlineLevel="0" collapsed="false">
      <c r="A10" s="4" t="s">
        <v>367</v>
      </c>
      <c r="B10" s="1" t="n">
        <v>70.5175421593332</v>
      </c>
      <c r="C10" s="1" t="n">
        <v>69.6726642098418</v>
      </c>
      <c r="D10" s="1" t="n">
        <v>70.9633649932158</v>
      </c>
      <c r="E10" s="1" t="n">
        <v>69.5289784842024</v>
      </c>
      <c r="F10" s="1" t="n">
        <v>71.0602830005815</v>
      </c>
      <c r="G10" s="1" t="n">
        <v>77.0700636942676</v>
      </c>
    </row>
    <row r="11" customFormat="false" ht="15" hidden="false" customHeight="false" outlineLevel="0" collapsed="false">
      <c r="A11" s="4" t="s">
        <v>369</v>
      </c>
      <c r="B11" s="1" t="n">
        <v>71.298609776411</v>
      </c>
      <c r="C11" s="1" t="n">
        <v>70.8653975968678</v>
      </c>
      <c r="D11" s="1" t="n">
        <v>68.5181625985009</v>
      </c>
      <c r="E11" s="1" t="n">
        <v>72.2660003843936</v>
      </c>
      <c r="F11" s="1" t="n">
        <v>73.1116663463387</v>
      </c>
      <c r="G11" s="1" t="n">
        <v>80.3756476683938</v>
      </c>
    </row>
    <row r="12" customFormat="false" ht="15" hidden="false" customHeight="false" outlineLevel="0" collapsed="false">
      <c r="A12" s="4" t="s">
        <v>371</v>
      </c>
      <c r="B12" s="1" t="n">
        <v>74.2995169082126</v>
      </c>
      <c r="C12" s="1" t="n">
        <v>74.2622950819672</v>
      </c>
      <c r="D12" s="1" t="n">
        <v>73.4368530020704</v>
      </c>
      <c r="E12" s="1" t="n">
        <v>73.7888198757764</v>
      </c>
      <c r="F12" s="1" t="n">
        <v>75.6728778467909</v>
      </c>
      <c r="G12" s="1" t="n">
        <v>93.7062937062937</v>
      </c>
    </row>
    <row r="13" customFormat="false" ht="15" hidden="false" customHeight="false" outlineLevel="0" collapsed="false">
      <c r="A13" s="4" t="s">
        <v>373</v>
      </c>
      <c r="B13" s="1" t="n">
        <v>78.6588420525299</v>
      </c>
      <c r="C13" s="1" t="n">
        <v>78.5449793073404</v>
      </c>
      <c r="D13" s="1" t="n">
        <v>82.3958780592529</v>
      </c>
      <c r="E13" s="1" t="n">
        <v>77.1361099184199</v>
      </c>
      <c r="F13" s="1" t="n">
        <v>76.4440627013099</v>
      </c>
      <c r="G13" s="1" t="n">
        <v>93.5064935064935</v>
      </c>
    </row>
    <row r="14" customFormat="false" ht="15" hidden="false" customHeight="false" outlineLevel="0" collapsed="false">
      <c r="A14" s="4" t="s">
        <v>375</v>
      </c>
      <c r="B14" s="1" t="n">
        <v>68.9303211758302</v>
      </c>
      <c r="C14" s="1" t="n">
        <v>69.0752262443439</v>
      </c>
      <c r="D14" s="1" t="n">
        <v>68.9732598489488</v>
      </c>
      <c r="E14" s="1" t="n">
        <v>69.2590324556032</v>
      </c>
      <c r="F14" s="1" t="n">
        <v>68.5585953450388</v>
      </c>
      <c r="G14" s="1" t="n">
        <v>68.6868686868687</v>
      </c>
    </row>
    <row r="15" customFormat="false" ht="15" hidden="false" customHeight="false" outlineLevel="0" collapsed="false">
      <c r="A15" s="4" t="s">
        <v>377</v>
      </c>
      <c r="B15" s="1" t="n">
        <v>67.7926854185112</v>
      </c>
      <c r="C15" s="1" t="n">
        <v>68.2229535170712</v>
      </c>
      <c r="D15" s="1" t="n">
        <v>68.8049029622063</v>
      </c>
      <c r="E15" s="1" t="n">
        <v>67.3682059664896</v>
      </c>
      <c r="F15" s="1" t="n">
        <v>67.2047404985697</v>
      </c>
      <c r="G15" s="1" t="n">
        <v>66.5803108808291</v>
      </c>
    </row>
    <row r="16" customFormat="false" ht="15" hidden="false" customHeight="false" outlineLevel="0" collapsed="false">
      <c r="A16" s="4" t="s">
        <v>379</v>
      </c>
      <c r="B16" s="1" t="n">
        <v>78.8898399947323</v>
      </c>
      <c r="C16" s="1" t="n">
        <v>78.4238714613619</v>
      </c>
      <c r="D16" s="1" t="n">
        <v>76.7924155638949</v>
      </c>
      <c r="E16" s="1" t="n">
        <v>81.7661003555907</v>
      </c>
      <c r="F16" s="1" t="n">
        <v>78.111418411695</v>
      </c>
      <c r="G16" s="1" t="n">
        <v>91.1643270024773</v>
      </c>
    </row>
    <row r="17" customFormat="false" ht="15" hidden="false" customHeight="false" outlineLevel="0" collapsed="false">
      <c r="A17" s="4" t="s">
        <v>381</v>
      </c>
      <c r="B17" s="1" t="n">
        <v>74.6967071057192</v>
      </c>
      <c r="C17" s="1" t="n">
        <v>74.5310344827586</v>
      </c>
      <c r="D17" s="1" t="n">
        <v>73.5288001663548</v>
      </c>
      <c r="E17" s="1" t="n">
        <v>77.5998336106489</v>
      </c>
      <c r="F17" s="1" t="n">
        <v>72.9617304492512</v>
      </c>
      <c r="G17" s="1" t="n">
        <v>87.0990734141126</v>
      </c>
    </row>
    <row r="18" customFormat="false" ht="15" hidden="false" customHeight="false" outlineLevel="0" collapsed="false">
      <c r="A18" s="4" t="s">
        <v>383</v>
      </c>
      <c r="B18" s="1" t="n">
        <v>73.5570301740328</v>
      </c>
      <c r="C18" s="1" t="n">
        <v>73.4859917328259</v>
      </c>
      <c r="D18" s="1" t="n">
        <v>75.1549295774648</v>
      </c>
      <c r="E18" s="1" t="n">
        <v>73.3333333333333</v>
      </c>
      <c r="F18" s="1" t="n">
        <v>72.1825694966191</v>
      </c>
      <c r="G18" s="1" t="n">
        <v>87.9884225759768</v>
      </c>
    </row>
    <row r="19" customFormat="false" ht="15" hidden="false" customHeight="false" outlineLevel="0" collapsed="false">
      <c r="A19" s="4" t="s">
        <v>385</v>
      </c>
      <c r="B19" s="1" t="n">
        <v>73.6872116531025</v>
      </c>
      <c r="C19" s="1" t="n">
        <v>72.3865320815981</v>
      </c>
      <c r="D19" s="1" t="n">
        <v>73.8454361685586</v>
      </c>
      <c r="E19" s="1" t="n">
        <v>74.199066874028</v>
      </c>
      <c r="F19" s="1" t="n">
        <v>73.0171073094868</v>
      </c>
      <c r="G19" s="1" t="n">
        <v>82.0338983050848</v>
      </c>
    </row>
    <row r="20" customFormat="false" ht="15" hidden="false" customHeight="false" outlineLevel="0" collapsed="false">
      <c r="A20" s="4" t="s">
        <v>387</v>
      </c>
      <c r="B20" s="1" t="n">
        <v>75.5900577873703</v>
      </c>
      <c r="C20" s="1" t="n">
        <v>75.516444686056</v>
      </c>
      <c r="D20" s="1" t="n">
        <v>73.8721804511278</v>
      </c>
      <c r="E20" s="1" t="n">
        <v>77.109440267335</v>
      </c>
      <c r="F20" s="1" t="n">
        <v>75.7885941090453</v>
      </c>
      <c r="G20" s="1" t="n">
        <v>83.0628087508822</v>
      </c>
    </row>
    <row r="21" customFormat="false" ht="15" hidden="false" customHeight="false" outlineLevel="0" collapsed="false">
      <c r="A21" s="4" t="s">
        <v>389</v>
      </c>
      <c r="B21" s="1" t="n">
        <v>74.214612203439</v>
      </c>
      <c r="C21" s="1" t="n">
        <v>74.020285846012</v>
      </c>
      <c r="D21" s="1" t="n">
        <v>72.2306855277476</v>
      </c>
      <c r="E21" s="1" t="n">
        <v>74.5319982585982</v>
      </c>
      <c r="F21" s="1" t="n">
        <v>75.8815846756639</v>
      </c>
      <c r="G21" s="1" t="n">
        <v>79.3519216277317</v>
      </c>
    </row>
    <row r="22" customFormat="false" ht="15" hidden="false" customHeight="false" outlineLevel="0" collapsed="false">
      <c r="A22" s="4" t="s">
        <v>391</v>
      </c>
      <c r="B22" s="1" t="n">
        <v>80.6364772618018</v>
      </c>
      <c r="C22" s="1" t="n">
        <v>78.6349462986488</v>
      </c>
      <c r="D22" s="1" t="n">
        <v>78.5982117104125</v>
      </c>
      <c r="E22" s="1" t="n">
        <v>79.0308624170753</v>
      </c>
      <c r="F22" s="1" t="n">
        <v>84.2803576579175</v>
      </c>
      <c r="G22" s="1" t="n">
        <v>93.7062937062937</v>
      </c>
    </row>
    <row r="23" customFormat="false" ht="15" hidden="false" customHeight="false" outlineLevel="0" collapsed="false">
      <c r="A23" s="4" t="s">
        <v>393</v>
      </c>
      <c r="B23" s="1" t="n">
        <v>77.6004157695449</v>
      </c>
      <c r="C23" s="1" t="n">
        <v>77.6164032464759</v>
      </c>
      <c r="D23" s="1" t="n">
        <v>74.2538975501114</v>
      </c>
      <c r="E23" s="1" t="n">
        <v>79.0200445434298</v>
      </c>
      <c r="F23" s="1" t="n">
        <v>79.5277344620183</v>
      </c>
      <c r="G23" s="1" t="n">
        <v>91.4330218068536</v>
      </c>
    </row>
    <row r="24" customFormat="false" ht="15" hidden="false" customHeight="false" outlineLevel="0" collapsed="false">
      <c r="A24" s="4" t="s">
        <v>395</v>
      </c>
      <c r="B24" s="1" t="n">
        <v>70.5480437284235</v>
      </c>
      <c r="C24" s="1" t="n">
        <v>71.5506715506716</v>
      </c>
      <c r="D24" s="1" t="n">
        <v>70.5070118662352</v>
      </c>
      <c r="E24" s="1" t="n">
        <v>70.5933117583603</v>
      </c>
      <c r="F24" s="1" t="n">
        <v>70.5438066465257</v>
      </c>
      <c r="G24" s="1" t="n">
        <v>89.0589135424636</v>
      </c>
    </row>
    <row r="25" customFormat="false" ht="15" hidden="false" customHeight="false" outlineLevel="0" collapsed="false">
      <c r="A25" s="4" t="s">
        <v>397</v>
      </c>
      <c r="B25" s="1" t="n">
        <v>70.3559239395417</v>
      </c>
      <c r="C25" s="1" t="n">
        <v>70.5974966543336</v>
      </c>
      <c r="D25" s="1" t="n">
        <v>70.0793982448809</v>
      </c>
      <c r="E25" s="1" t="n">
        <v>70.6435436690347</v>
      </c>
      <c r="F25" s="1" t="n">
        <v>70.3448275862069</v>
      </c>
      <c r="G25" s="1" t="n">
        <v>72.2707423580786</v>
      </c>
    </row>
    <row r="26" customFormat="false" ht="15" hidden="false" customHeight="false" outlineLevel="0" collapsed="false">
      <c r="A26" s="4" t="s">
        <v>399</v>
      </c>
      <c r="B26" s="1" t="n">
        <v>77.2816166883964</v>
      </c>
      <c r="C26" s="1" t="n">
        <v>76.8236444941308</v>
      </c>
      <c r="D26" s="1" t="n">
        <v>72.1353148220571</v>
      </c>
      <c r="E26" s="1" t="n">
        <v>75.7480930960297</v>
      </c>
      <c r="F26" s="1" t="n">
        <v>83.9624486602777</v>
      </c>
      <c r="G26" s="1" t="n">
        <v>74.3518518518518</v>
      </c>
    </row>
    <row r="27" customFormat="false" ht="15" hidden="false" customHeight="false" outlineLevel="0" collapsed="false">
      <c r="A27" s="4" t="s">
        <v>401</v>
      </c>
      <c r="B27" s="1" t="n">
        <v>74.3132670952659</v>
      </c>
      <c r="C27" s="1" t="n">
        <v>73.9854729196273</v>
      </c>
      <c r="D27" s="1" t="n">
        <v>75.2794214332676</v>
      </c>
      <c r="E27" s="1" t="n">
        <v>73.2193732193732</v>
      </c>
      <c r="F27" s="1" t="n">
        <v>74.4410346339325</v>
      </c>
      <c r="G27" s="1" t="n">
        <v>81.8263205013429</v>
      </c>
    </row>
    <row r="28" customFormat="false" ht="15" hidden="false" customHeight="false" outlineLevel="0" collapsed="false">
      <c r="A28" s="4" t="s">
        <v>403</v>
      </c>
      <c r="B28" s="1" t="n">
        <v>74.4147388835019</v>
      </c>
      <c r="C28" s="1" t="n">
        <v>74.4638602065131</v>
      </c>
      <c r="D28" s="1" t="n">
        <v>75.7531685019738</v>
      </c>
      <c r="E28" s="1" t="n">
        <v>72.3041761894868</v>
      </c>
      <c r="F28" s="1" t="n">
        <v>75.1870324189526</v>
      </c>
      <c r="G28" s="1" t="n">
        <v>86.1950549450549</v>
      </c>
    </row>
    <row r="29" customFormat="false" ht="15" hidden="false" customHeight="false" outlineLevel="0" collapsed="false">
      <c r="A29" s="4" t="s">
        <v>405</v>
      </c>
      <c r="B29" s="1" t="n">
        <v>70.0785340314136</v>
      </c>
      <c r="C29" s="1" t="n">
        <v>69.8742877814959</v>
      </c>
      <c r="D29" s="1" t="n">
        <v>68.4031413612565</v>
      </c>
      <c r="E29" s="1" t="n">
        <v>68.2198952879581</v>
      </c>
      <c r="F29" s="1" t="n">
        <v>73.6125654450262</v>
      </c>
      <c r="G29" s="1" t="n">
        <v>78.853601859024</v>
      </c>
    </row>
    <row r="30" customFormat="false" ht="15" hidden="false" customHeight="false" outlineLevel="0" collapsed="false">
      <c r="A30" s="4" t="s">
        <v>407</v>
      </c>
      <c r="B30" s="1" t="n">
        <v>70.7832665776591</v>
      </c>
      <c r="C30" s="1" t="n">
        <v>70.8890469416785</v>
      </c>
      <c r="D30" s="1" t="n">
        <v>72.4299065420561</v>
      </c>
      <c r="E30" s="1" t="n">
        <v>68.4245660881175</v>
      </c>
      <c r="F30" s="1" t="n">
        <v>71.4953271028037</v>
      </c>
      <c r="G30" s="1" t="n">
        <v>77.0992366412214</v>
      </c>
    </row>
    <row r="31" customFormat="false" ht="15" hidden="false" customHeight="false" outlineLevel="0" collapsed="false">
      <c r="A31" s="4" t="s">
        <v>409</v>
      </c>
      <c r="B31" s="1" t="n">
        <v>70.6162464985994</v>
      </c>
      <c r="C31" s="1" t="n">
        <v>70.8355543710021</v>
      </c>
      <c r="D31" s="1" t="n">
        <v>69.2857142857143</v>
      </c>
      <c r="E31" s="1" t="n">
        <v>74.2857142857143</v>
      </c>
      <c r="F31" s="1" t="n">
        <v>68.2773109243697</v>
      </c>
      <c r="G31" s="1" t="n">
        <v>78.4959602237414</v>
      </c>
    </row>
    <row r="32" customFormat="false" ht="15" hidden="false" customHeight="false" outlineLevel="0" collapsed="false">
      <c r="A32" s="4" t="s">
        <v>409</v>
      </c>
      <c r="B32" s="1" t="n">
        <v>70.6162464985994</v>
      </c>
      <c r="C32" s="1" t="n">
        <v>70.7507224947913</v>
      </c>
      <c r="D32" s="1" t="n">
        <v>69.2857142857143</v>
      </c>
      <c r="E32" s="1" t="n">
        <v>74.2857142857143</v>
      </c>
      <c r="F32" s="1" t="n">
        <v>68.2773109243697</v>
      </c>
      <c r="G32" s="1" t="n">
        <v>78.2471626733922</v>
      </c>
    </row>
    <row r="33" customFormat="false" ht="15" hidden="false" customHeight="false" outlineLevel="0" collapsed="false">
      <c r="A33" s="4" t="s">
        <v>411</v>
      </c>
      <c r="B33" s="1" t="n">
        <v>60.0574904739622</v>
      </c>
      <c r="C33" s="1" t="n">
        <v>60.0777934936351</v>
      </c>
      <c r="D33" s="1" t="n">
        <v>59.514738319631</v>
      </c>
      <c r="E33" s="1" t="n">
        <v>60.8904933814681</v>
      </c>
      <c r="F33" s="1" t="n">
        <v>59.7673485760128</v>
      </c>
      <c r="G33" s="1" t="n">
        <v>59.4871794871795</v>
      </c>
    </row>
    <row r="34" customFormat="false" ht="15" hidden="false" customHeight="false" outlineLevel="0" collapsed="false">
      <c r="A34" s="4" t="s">
        <v>413</v>
      </c>
      <c r="B34" s="1" t="n">
        <v>76.6749585406302</v>
      </c>
      <c r="C34" s="1" t="n">
        <v>76.4006938421509</v>
      </c>
      <c r="D34" s="1" t="n">
        <v>77.1641791044776</v>
      </c>
      <c r="E34" s="1" t="n">
        <v>78.4328358208955</v>
      </c>
      <c r="F34" s="1" t="n">
        <v>74.4278606965174</v>
      </c>
      <c r="G34" s="1" t="n">
        <v>93.9366515837104</v>
      </c>
    </row>
    <row r="35" customFormat="false" ht="15" hidden="false" customHeight="false" outlineLevel="0" collapsed="false">
      <c r="A35" s="4" t="s">
        <v>415</v>
      </c>
      <c r="B35" s="1" t="n">
        <v>70.2923652487183</v>
      </c>
      <c r="C35" s="1" t="n">
        <v>70.7254804623786</v>
      </c>
      <c r="D35" s="1" t="n">
        <v>72.7556109725686</v>
      </c>
      <c r="E35" s="1" t="n">
        <v>70.1101642070256</v>
      </c>
      <c r="F35" s="1" t="n">
        <v>68.0108085637082</v>
      </c>
      <c r="G35" s="1" t="n">
        <v>82.154445165477</v>
      </c>
    </row>
    <row r="36" customFormat="false" ht="15" hidden="false" customHeight="false" outlineLevel="0" collapsed="false">
      <c r="A36" s="4" t="s">
        <v>417</v>
      </c>
      <c r="B36" s="1" t="n">
        <v>73.4508617287199</v>
      </c>
      <c r="C36" s="1" t="n">
        <v>75.1211258940245</v>
      </c>
      <c r="D36" s="1" t="n">
        <v>72.336227308603</v>
      </c>
      <c r="E36" s="1" t="n">
        <v>74.8174462206434</v>
      </c>
      <c r="F36" s="1" t="n">
        <v>73.1991316360766</v>
      </c>
      <c r="G36" s="1" t="n">
        <v>82.0981713185756</v>
      </c>
    </row>
    <row r="37" customFormat="false" ht="15" hidden="false" customHeight="false" outlineLevel="0" collapsed="false">
      <c r="A37" s="4" t="s">
        <v>419</v>
      </c>
      <c r="B37" s="1" t="n">
        <v>79.2910702113156</v>
      </c>
      <c r="C37" s="1" t="n">
        <v>78.952828883663</v>
      </c>
      <c r="D37" s="1" t="n">
        <v>75.2351738241309</v>
      </c>
      <c r="E37" s="1" t="n">
        <v>82.760736196319</v>
      </c>
      <c r="F37" s="1" t="n">
        <v>79.8773006134969</v>
      </c>
      <c r="G37" s="1" t="n">
        <v>91.7081260364843</v>
      </c>
    </row>
    <row r="38" customFormat="false" ht="15" hidden="false" customHeight="false" outlineLevel="0" collapsed="false">
      <c r="A38" s="4" t="s">
        <v>421</v>
      </c>
      <c r="B38" s="1" t="n">
        <v>77.6254773595199</v>
      </c>
      <c r="C38" s="1" t="n">
        <v>77.2411269667033</v>
      </c>
      <c r="D38" s="1" t="n">
        <v>75.7364975450082</v>
      </c>
      <c r="E38" s="1" t="n">
        <v>77.2504091653028</v>
      </c>
      <c r="F38" s="1" t="n">
        <v>79.8895253682488</v>
      </c>
      <c r="G38" s="1" t="n">
        <v>86.4538395168249</v>
      </c>
    </row>
    <row r="39" customFormat="false" ht="15" hidden="false" customHeight="false" outlineLevel="0" collapsed="false">
      <c r="A39" s="4" t="s">
        <v>423</v>
      </c>
      <c r="B39" s="1" t="n">
        <v>75.6349305642437</v>
      </c>
      <c r="C39" s="1" t="n">
        <v>75.0801710315339</v>
      </c>
      <c r="D39" s="1" t="n">
        <v>73.5222368174142</v>
      </c>
      <c r="E39" s="1" t="n">
        <v>76.4308500656784</v>
      </c>
      <c r="F39" s="1" t="n">
        <v>76.951951951952</v>
      </c>
      <c r="G39" s="1" t="n">
        <v>84.8711554447216</v>
      </c>
    </row>
    <row r="40" customFormat="false" ht="15" hidden="false" customHeight="false" outlineLevel="0" collapsed="false">
      <c r="A40" s="4" t="s">
        <v>425</v>
      </c>
      <c r="B40" s="1" t="n">
        <v>80.0043563493792</v>
      </c>
      <c r="C40" s="1" t="n">
        <v>76.8921185019564</v>
      </c>
      <c r="D40" s="1" t="n">
        <v>79.2637769549118</v>
      </c>
      <c r="E40" s="1" t="n">
        <v>79.6994118928338</v>
      </c>
      <c r="F40" s="1" t="n">
        <v>81.0498802003921</v>
      </c>
      <c r="G40" s="1" t="n">
        <v>86.575654152446</v>
      </c>
    </row>
    <row r="41" customFormat="false" ht="15" hidden="false" customHeight="false" outlineLevel="0" collapsed="false">
      <c r="A41" s="4" t="s">
        <v>427</v>
      </c>
      <c r="B41" s="1" t="n">
        <v>53.9397821909033</v>
      </c>
      <c r="C41" s="1" t="n">
        <v>53.9424206815511</v>
      </c>
      <c r="D41" s="1" t="n">
        <v>53.228285933897</v>
      </c>
      <c r="E41" s="1" t="n">
        <v>55.4295598693062</v>
      </c>
      <c r="F41" s="1" t="n">
        <v>53.1616375168172</v>
      </c>
      <c r="G41" s="1" t="n">
        <v>56.23973727422</v>
      </c>
    </row>
    <row r="42" customFormat="false" ht="15" hidden="false" customHeight="false" outlineLevel="0" collapsed="false">
      <c r="A42" s="4" t="s">
        <v>429</v>
      </c>
      <c r="B42" s="1" t="n">
        <v>77.5658545095075</v>
      </c>
      <c r="C42" s="1" t="n">
        <v>77.0525003894688</v>
      </c>
      <c r="D42" s="1" t="n">
        <v>78.8243502529217</v>
      </c>
      <c r="E42" s="1" t="n">
        <v>76.5177948360084</v>
      </c>
      <c r="F42" s="1" t="n">
        <v>77.3551988834613</v>
      </c>
      <c r="G42" s="1" t="n">
        <v>90.316742081448</v>
      </c>
    </row>
    <row r="43" customFormat="false" ht="15" hidden="false" customHeight="false" outlineLevel="0" collapsed="false">
      <c r="A43" s="4" t="s">
        <v>431</v>
      </c>
      <c r="B43" s="1" t="n">
        <v>79.6974281391831</v>
      </c>
      <c r="C43" s="1" t="n">
        <v>79.5223506475421</v>
      </c>
      <c r="D43" s="1" t="n">
        <v>76.5373269798049</v>
      </c>
      <c r="E43" s="1" t="n">
        <v>84.8876786929884</v>
      </c>
      <c r="F43" s="1" t="n">
        <v>77.666817975488</v>
      </c>
      <c r="G43" s="1" t="n">
        <v>89.2554991539763</v>
      </c>
    </row>
    <row r="44" customFormat="false" ht="15" hidden="false" customHeight="false" outlineLevel="0" collapsed="false">
      <c r="A44" s="4" t="s">
        <v>433</v>
      </c>
      <c r="B44" s="1" t="n">
        <v>78.0591009988901</v>
      </c>
      <c r="C44" s="1" t="n">
        <v>77.9762318437695</v>
      </c>
      <c r="D44" s="1" t="n">
        <v>74.6982937994174</v>
      </c>
      <c r="E44" s="1" t="n">
        <v>78.2310093652445</v>
      </c>
      <c r="F44" s="1" t="n">
        <v>81.2486992715921</v>
      </c>
      <c r="G44" s="1" t="n">
        <v>92.0595533498759</v>
      </c>
    </row>
    <row r="45" customFormat="false" ht="15" hidden="false" customHeight="false" outlineLevel="0" collapsed="false">
      <c r="A45" s="4" t="s">
        <v>435</v>
      </c>
      <c r="B45" s="1" t="n">
        <v>74.347522679693</v>
      </c>
      <c r="C45" s="1" t="n">
        <v>74.3273542600897</v>
      </c>
      <c r="D45" s="1" t="n">
        <v>72.5559974879632</v>
      </c>
      <c r="E45" s="1" t="n">
        <v>75.9891145070128</v>
      </c>
      <c r="F45" s="1" t="n">
        <v>74.4974874371859</v>
      </c>
      <c r="G45" s="1" t="n">
        <v>81.7663817663818</v>
      </c>
    </row>
    <row r="46" customFormat="false" ht="15" hidden="false" customHeight="false" outlineLevel="0" collapsed="false">
      <c r="A46" s="4" t="s">
        <v>437</v>
      </c>
      <c r="B46" s="1" t="n">
        <v>74.281929726715</v>
      </c>
      <c r="C46" s="1" t="n">
        <v>74.2299503193754</v>
      </c>
      <c r="D46" s="1" t="n">
        <v>75.0522793810121</v>
      </c>
      <c r="E46" s="1" t="n">
        <v>73.2273582932441</v>
      </c>
      <c r="F46" s="1" t="n">
        <v>74.5659903785819</v>
      </c>
      <c r="G46" s="1" t="n">
        <v>52.2222222222222</v>
      </c>
    </row>
    <row r="47" customFormat="false" ht="15" hidden="false" customHeight="false" outlineLevel="0" collapsed="false">
      <c r="A47" s="4" t="s">
        <v>439</v>
      </c>
      <c r="B47" s="1" t="n">
        <v>56.587945012337</v>
      </c>
      <c r="C47" s="1" t="n">
        <v>57.0335618910141</v>
      </c>
      <c r="D47" s="1" t="n">
        <v>58.765066610277</v>
      </c>
      <c r="E47" s="1" t="n">
        <v>56.6624365482234</v>
      </c>
      <c r="F47" s="1" t="n">
        <v>54.3358714043993</v>
      </c>
      <c r="G47" s="1" t="n">
        <v>70.9467455621302</v>
      </c>
    </row>
    <row r="48" customFormat="false" ht="15" hidden="false" customHeight="false" outlineLevel="0" collapsed="false">
      <c r="A48" s="4" t="s">
        <v>441</v>
      </c>
      <c r="B48" s="1" t="n">
        <v>74.7898010800465</v>
      </c>
      <c r="C48" s="1" t="n">
        <v>74.9808242103061</v>
      </c>
      <c r="D48" s="1" t="n">
        <v>72.6471191306131</v>
      </c>
      <c r="E48" s="1" t="n">
        <v>76.8457752255948</v>
      </c>
      <c r="F48" s="1" t="n">
        <v>74.8769483182937</v>
      </c>
      <c r="G48" s="1" t="n">
        <v>87.2982456140351</v>
      </c>
    </row>
    <row r="49" customFormat="false" ht="15" hidden="false" customHeight="false" outlineLevel="0" collapsed="false">
      <c r="A49" s="4" t="s">
        <v>443</v>
      </c>
      <c r="B49" s="1" t="n">
        <v>64.3528111617627</v>
      </c>
      <c r="C49" s="1" t="n">
        <v>64.7508235788883</v>
      </c>
      <c r="D49" s="1" t="n">
        <v>64.5669291338583</v>
      </c>
      <c r="E49" s="1" t="n">
        <v>64.774140074596</v>
      </c>
      <c r="F49" s="1" t="n">
        <v>63.7173642768338</v>
      </c>
      <c r="G49" s="1" t="n">
        <v>81.7905918057664</v>
      </c>
    </row>
    <row r="50" customFormat="false" ht="15" hidden="false" customHeight="false" outlineLevel="0" collapsed="false">
      <c r="A50" s="4" t="s">
        <v>445</v>
      </c>
      <c r="B50" s="1" t="n">
        <v>72.7949517867272</v>
      </c>
      <c r="C50" s="1" t="n">
        <v>72.4541523781124</v>
      </c>
      <c r="D50" s="1" t="n">
        <v>73.904721395151</v>
      </c>
      <c r="E50" s="1" t="n">
        <v>71.1338013188683</v>
      </c>
      <c r="F50" s="1" t="n">
        <v>73.3460965751968</v>
      </c>
      <c r="G50" s="1" t="n">
        <v>83.9203675344563</v>
      </c>
    </row>
    <row r="51" customFormat="false" ht="15" hidden="false" customHeight="false" outlineLevel="0" collapsed="false">
      <c r="A51" s="4" t="s">
        <v>447</v>
      </c>
      <c r="B51" s="1" t="n">
        <v>75.4176776429809</v>
      </c>
      <c r="C51" s="1" t="n">
        <v>75.5574959699086</v>
      </c>
      <c r="D51" s="1" t="n">
        <v>71.9276356830942</v>
      </c>
      <c r="E51" s="1" t="n">
        <v>75.2079866888519</v>
      </c>
      <c r="F51" s="1" t="n">
        <v>79.1181364392679</v>
      </c>
      <c r="G51" s="1" t="n">
        <v>85.7566765578635</v>
      </c>
    </row>
    <row r="52" customFormat="false" ht="15" hidden="false" customHeight="false" outlineLevel="0" collapsed="false">
      <c r="A52" s="4" t="s">
        <v>449</v>
      </c>
      <c r="B52" s="1" t="n">
        <v>68.9252632914605</v>
      </c>
      <c r="C52" s="1" t="n">
        <v>68.7610793775852</v>
      </c>
      <c r="D52" s="1" t="n">
        <v>68.6714883897982</v>
      </c>
      <c r="E52" s="1" t="n">
        <v>68.9950513894176</v>
      </c>
      <c r="F52" s="1" t="n">
        <v>69.1092500951656</v>
      </c>
      <c r="G52" s="1" t="n">
        <v>69.9201964395335</v>
      </c>
    </row>
    <row r="53" customFormat="false" ht="15" hidden="false" customHeight="false" outlineLevel="0" collapsed="false">
      <c r="A53" s="4" t="s">
        <v>451</v>
      </c>
      <c r="B53" s="1" t="n">
        <v>72.8267777699315</v>
      </c>
      <c r="C53" s="1" t="n">
        <v>73.3641471814392</v>
      </c>
      <c r="D53" s="1" t="n">
        <v>72.9718280025418</v>
      </c>
      <c r="E53" s="1" t="n">
        <v>73.4322033898305</v>
      </c>
      <c r="F53" s="1" t="n">
        <v>72.0762711864407</v>
      </c>
      <c r="G53" s="1" t="n">
        <v>83.9577329490874</v>
      </c>
    </row>
    <row r="54" customFormat="false" ht="15" hidden="false" customHeight="false" outlineLevel="0" collapsed="false">
      <c r="A54" s="4" t="s">
        <v>453</v>
      </c>
      <c r="B54" s="1" t="n">
        <v>75.6823997725334</v>
      </c>
      <c r="C54" s="1" t="n">
        <v>75.7366513980994</v>
      </c>
      <c r="D54" s="1" t="n">
        <v>74.7974413646056</v>
      </c>
      <c r="E54" s="1" t="n">
        <v>73.6191085519301</v>
      </c>
      <c r="F54" s="1" t="n">
        <v>78.6308381317978</v>
      </c>
      <c r="G54" s="1" t="n">
        <v>85.2873563218391</v>
      </c>
    </row>
    <row r="55" customFormat="false" ht="15" hidden="false" customHeight="false" outlineLevel="0" collapsed="false">
      <c r="A55" s="4" t="s">
        <v>455</v>
      </c>
      <c r="B55" s="1" t="n">
        <v>74.1875897927071</v>
      </c>
      <c r="C55" s="1" t="n">
        <v>73.7870855148342</v>
      </c>
      <c r="D55" s="1" t="n">
        <v>74.9025241124564</v>
      </c>
      <c r="E55" s="1" t="n">
        <v>74.384236453202</v>
      </c>
      <c r="F55" s="1" t="n">
        <v>73.2758620689655</v>
      </c>
      <c r="G55" s="1" t="n">
        <v>81.5158546017015</v>
      </c>
    </row>
    <row r="56" customFormat="false" ht="15" hidden="false" customHeight="false" outlineLevel="0" collapsed="false">
      <c r="A56" s="4" t="s">
        <v>457</v>
      </c>
      <c r="B56" s="1" t="n">
        <v>74.9861149680644</v>
      </c>
      <c r="C56" s="1" t="n">
        <v>75.0408293687425</v>
      </c>
      <c r="D56" s="1" t="n">
        <v>74.8229904206581</v>
      </c>
      <c r="E56" s="1" t="n">
        <v>76.5465528014997</v>
      </c>
      <c r="F56" s="1" t="n">
        <v>73.5888356592377</v>
      </c>
      <c r="G56" s="1" t="n">
        <v>85.202492211838</v>
      </c>
    </row>
    <row r="57" customFormat="false" ht="15" hidden="false" customHeight="false" outlineLevel="0" collapsed="false">
      <c r="A57" s="4" t="s">
        <v>459</v>
      </c>
      <c r="B57" s="1" t="n">
        <v>76.9393032117583</v>
      </c>
      <c r="C57" s="1" t="n">
        <v>76.4441369768246</v>
      </c>
      <c r="D57" s="1" t="n">
        <v>75.7909777505613</v>
      </c>
      <c r="E57" s="1" t="n">
        <v>78.3016942233109</v>
      </c>
      <c r="F57" s="1" t="n">
        <v>76.725193956717</v>
      </c>
      <c r="G57" s="1" t="n">
        <v>87.0180959874114</v>
      </c>
    </row>
    <row r="58" customFormat="false" ht="15" hidden="false" customHeight="false" outlineLevel="0" collapsed="false">
      <c r="A58" s="4" t="s">
        <v>461</v>
      </c>
      <c r="B58" s="1" t="n">
        <v>71.8625630140621</v>
      </c>
      <c r="C58" s="1" t="n">
        <v>71.6885813148789</v>
      </c>
      <c r="D58" s="1" t="n">
        <v>69.9960206923995</v>
      </c>
      <c r="E58" s="1" t="n">
        <v>74.547263681592</v>
      </c>
      <c r="F58" s="1" t="n">
        <v>71.044776119403</v>
      </c>
      <c r="G58" s="1" t="n">
        <v>83.1114225648213</v>
      </c>
    </row>
    <row r="59" customFormat="false" ht="15" hidden="false" customHeight="false" outlineLevel="0" collapsed="false">
      <c r="A59" s="4" t="s">
        <v>463</v>
      </c>
      <c r="B59" s="1" t="n">
        <v>73.9194292908099</v>
      </c>
      <c r="C59" s="1" t="n">
        <v>73.8637135674978</v>
      </c>
      <c r="D59" s="1" t="n">
        <v>73.3948804028536</v>
      </c>
      <c r="E59" s="1" t="n">
        <v>73.3109525807805</v>
      </c>
      <c r="F59" s="1" t="n">
        <v>75.0524548887956</v>
      </c>
      <c r="G59" s="1" t="n">
        <v>84.1684822076979</v>
      </c>
    </row>
    <row r="60" customFormat="false" ht="15" hidden="false" customHeight="false" outlineLevel="0" collapsed="false">
      <c r="A60" s="4" t="s">
        <v>465</v>
      </c>
      <c r="B60" s="1" t="n">
        <v>70.5462669357163</v>
      </c>
      <c r="C60" s="1" t="n">
        <v>70.5472857883433</v>
      </c>
      <c r="D60" s="1" t="n">
        <v>70.0172935581496</v>
      </c>
      <c r="E60" s="1" t="n">
        <v>70.5513513513513</v>
      </c>
      <c r="F60" s="1" t="n">
        <v>71.0702702702703</v>
      </c>
      <c r="G60" s="1" t="n">
        <v>77.1701982228298</v>
      </c>
    </row>
    <row r="61" customFormat="false" ht="15" hidden="false" customHeight="false" outlineLevel="0" collapsed="false">
      <c r="A61" s="4" t="s">
        <v>467</v>
      </c>
      <c r="B61" s="1" t="n">
        <v>63.9253577223779</v>
      </c>
      <c r="C61" s="1" t="n">
        <v>64.0448640590616</v>
      </c>
      <c r="D61" s="1" t="n">
        <v>63.2079646017699</v>
      </c>
      <c r="E61" s="1" t="n">
        <v>63.7087851294534</v>
      </c>
      <c r="F61" s="1" t="n">
        <v>64.8594821863244</v>
      </c>
      <c r="G61" s="1" t="n">
        <v>68.9993861264579</v>
      </c>
    </row>
    <row r="62" customFormat="false" ht="15" hidden="false" customHeight="false" outlineLevel="0" collapsed="false">
      <c r="A62" s="4" t="s">
        <v>469</v>
      </c>
      <c r="B62" s="1" t="n">
        <v>62.7139189960069</v>
      </c>
      <c r="C62" s="1" t="n">
        <v>63.3183592311658</v>
      </c>
      <c r="D62" s="1" t="n">
        <v>62.8235294117647</v>
      </c>
      <c r="E62" s="1" t="n">
        <v>62.2245989304813</v>
      </c>
      <c r="F62" s="1" t="n">
        <v>63.0937098844673</v>
      </c>
      <c r="G62" s="1" t="n">
        <v>67.1617161716172</v>
      </c>
    </row>
    <row r="63" customFormat="false" ht="15" hidden="false" customHeight="false" outlineLevel="0" collapsed="false">
      <c r="A63" s="4" t="s">
        <v>471</v>
      </c>
      <c r="B63" s="1" t="n">
        <v>63.1199899799599</v>
      </c>
      <c r="C63" s="1" t="n">
        <v>63.0010567101092</v>
      </c>
      <c r="D63" s="1" t="n">
        <v>63.498027428142</v>
      </c>
      <c r="E63" s="1" t="n">
        <v>61.5818147661093</v>
      </c>
      <c r="F63" s="1" t="n">
        <v>64.2803457346862</v>
      </c>
      <c r="G63" s="1" t="n">
        <v>66.9787765293384</v>
      </c>
    </row>
    <row r="64" customFormat="false" ht="15" hidden="false" customHeight="false" outlineLevel="0" collapsed="false">
      <c r="A64" s="4" t="s">
        <v>473</v>
      </c>
      <c r="B64" s="1" t="n">
        <v>61.8931865303496</v>
      </c>
      <c r="C64" s="1" t="n">
        <v>62.5403753819293</v>
      </c>
      <c r="D64" s="1" t="n">
        <v>60.5404246193438</v>
      </c>
      <c r="E64" s="1" t="n">
        <v>62.7627627627628</v>
      </c>
      <c r="F64" s="1" t="n">
        <v>62.3766623766624</v>
      </c>
      <c r="G64" s="1" t="n">
        <v>66.1744966442953</v>
      </c>
    </row>
    <row r="65" customFormat="false" ht="15" hidden="false" customHeight="false" outlineLevel="0" collapsed="false">
      <c r="A65" s="4" t="s">
        <v>475</v>
      </c>
      <c r="B65" s="1" t="n">
        <v>69.2816449479406</v>
      </c>
      <c r="C65" s="1" t="n">
        <v>69.5494736842105</v>
      </c>
      <c r="D65" s="1" t="n">
        <v>66.627381653899</v>
      </c>
      <c r="E65" s="1" t="n">
        <v>71.7878192534381</v>
      </c>
      <c r="F65" s="1" t="n">
        <v>69.4302554027505</v>
      </c>
      <c r="G65" s="1" t="n">
        <v>80.8926080892609</v>
      </c>
    </row>
    <row r="66" customFormat="false" ht="15" hidden="false" customHeight="false" outlineLevel="0" collapsed="false">
      <c r="A66" s="4" t="s">
        <v>477</v>
      </c>
      <c r="B66" s="1" t="n">
        <v>58.4498571643362</v>
      </c>
      <c r="C66" s="1" t="n">
        <v>58.7449816721941</v>
      </c>
      <c r="D66" s="1" t="n">
        <v>61.6147947677041</v>
      </c>
      <c r="E66" s="1" t="n">
        <v>57.4199368516013</v>
      </c>
      <c r="F66" s="1" t="n">
        <v>56.3148398737032</v>
      </c>
      <c r="G66" s="1" t="n">
        <v>61.85303514377</v>
      </c>
    </row>
    <row r="67" customFormat="false" ht="15" hidden="false" customHeight="false" outlineLevel="0" collapsed="false">
      <c r="A67" s="4" t="s">
        <v>479</v>
      </c>
      <c r="B67" s="1" t="n">
        <v>67.3372032875453</v>
      </c>
      <c r="C67" s="1" t="n">
        <v>67.0715532286213</v>
      </c>
      <c r="D67" s="1" t="n">
        <v>65.0862068965517</v>
      </c>
      <c r="E67" s="1" t="n">
        <v>67.1379310344828</v>
      </c>
      <c r="F67" s="1" t="n">
        <v>69.7878944645629</v>
      </c>
      <c r="G67" s="1" t="n">
        <v>90.2135231316726</v>
      </c>
    </row>
    <row r="68" customFormat="false" ht="15" hidden="false" customHeight="false" outlineLevel="0" collapsed="false">
      <c r="A68" s="4" t="s">
        <v>481</v>
      </c>
      <c r="B68" s="1" t="n">
        <v>67.4620663602594</v>
      </c>
      <c r="C68" s="1" t="n">
        <v>67.1830350428636</v>
      </c>
      <c r="D68" s="1" t="n">
        <v>66.5911237016053</v>
      </c>
      <c r="E68" s="1" t="n">
        <v>69.550434454099</v>
      </c>
      <c r="F68" s="1" t="n">
        <v>66.2448054401209</v>
      </c>
      <c r="G68" s="1" t="n">
        <v>79.9755052051439</v>
      </c>
    </row>
    <row r="69" customFormat="false" ht="15" hidden="false" customHeight="false" outlineLevel="0" collapsed="false">
      <c r="A69" s="4" t="s">
        <v>483</v>
      </c>
      <c r="B69" s="1" t="n">
        <v>64.3662607126748</v>
      </c>
      <c r="C69" s="1" t="n">
        <v>64.3741302277888</v>
      </c>
      <c r="D69" s="1" t="n">
        <v>64.237386429538</v>
      </c>
      <c r="E69" s="1" t="n">
        <v>64.759327276242</v>
      </c>
      <c r="F69" s="1" t="n">
        <v>64.1020684322444</v>
      </c>
      <c r="G69" s="1" t="n">
        <v>71.9276356830942</v>
      </c>
    </row>
    <row r="70" customFormat="false" ht="15" hidden="false" customHeight="false" outlineLevel="0" collapsed="false">
      <c r="A70" s="4" t="s">
        <v>485</v>
      </c>
      <c r="B70" s="1" t="n">
        <v>68.2339594100592</v>
      </c>
      <c r="C70" s="1" t="n">
        <v>68.2872837583012</v>
      </c>
      <c r="D70" s="1" t="n">
        <v>66.5343165059558</v>
      </c>
      <c r="E70" s="1" t="n">
        <v>66.8557383248251</v>
      </c>
      <c r="F70" s="1" t="n">
        <v>71.3124054462935</v>
      </c>
      <c r="G70" s="1" t="n">
        <v>76.984126984127</v>
      </c>
    </row>
    <row r="71" customFormat="false" ht="15" hidden="false" customHeight="false" outlineLevel="0" collapsed="false">
      <c r="A71" s="4" t="s">
        <v>487</v>
      </c>
      <c r="B71" s="1" t="n">
        <v>72.7858955889415</v>
      </c>
      <c r="C71" s="1" t="n">
        <v>72.6428952991453</v>
      </c>
      <c r="D71" s="1" t="n">
        <v>73.3278452356452</v>
      </c>
      <c r="E71" s="1" t="n">
        <v>72.2576661864581</v>
      </c>
      <c r="F71" s="1" t="n">
        <v>72.7721753447211</v>
      </c>
      <c r="G71" s="1" t="n">
        <v>83.5677749360614</v>
      </c>
    </row>
    <row r="72" customFormat="false" ht="15" hidden="false" customHeight="false" outlineLevel="0" collapsed="false">
      <c r="A72" s="4" t="s">
        <v>489</v>
      </c>
      <c r="B72" s="1" t="n">
        <v>72.3144355823813</v>
      </c>
      <c r="C72" s="1" t="n">
        <v>72.2792902808706</v>
      </c>
      <c r="D72" s="1" t="n">
        <v>71.9336063806855</v>
      </c>
      <c r="E72" s="1" t="n">
        <v>71.761155421427</v>
      </c>
      <c r="F72" s="1" t="n">
        <v>73.2485449450313</v>
      </c>
      <c r="G72" s="1" t="n">
        <v>81.1486486486487</v>
      </c>
    </row>
    <row r="73" customFormat="false" ht="15" hidden="false" customHeight="false" outlineLevel="0" collapsed="false">
      <c r="A73" s="4" t="s">
        <v>491</v>
      </c>
      <c r="B73" s="1" t="n">
        <v>72.3000707714084</v>
      </c>
      <c r="C73" s="1" t="n">
        <v>71.8032525510204</v>
      </c>
      <c r="D73" s="1" t="n">
        <v>73.7154989384289</v>
      </c>
      <c r="E73" s="1" t="n">
        <v>70.3397027600849</v>
      </c>
      <c r="F73" s="1" t="n">
        <v>72.8450106157113</v>
      </c>
      <c r="G73" s="1" t="n">
        <v>81.496062992126</v>
      </c>
    </row>
    <row r="74" customFormat="false" ht="15" hidden="false" customHeight="false" outlineLevel="0" collapsed="false">
      <c r="A74" s="4" t="s">
        <v>493</v>
      </c>
      <c r="B74" s="1" t="n">
        <v>72.5811851355875</v>
      </c>
      <c r="C74" s="1" t="n">
        <v>72.2613485809916</v>
      </c>
      <c r="D74" s="1" t="n">
        <v>70.73709580237</v>
      </c>
      <c r="E74" s="1" t="n">
        <v>74.949779027722</v>
      </c>
      <c r="F74" s="1" t="n">
        <v>72.0570510245078</v>
      </c>
      <c r="G74" s="1" t="n">
        <v>82.6145552560646</v>
      </c>
    </row>
    <row r="75" customFormat="false" ht="15" hidden="false" customHeight="false" outlineLevel="0" collapsed="false">
      <c r="A75" s="4" t="s">
        <v>495</v>
      </c>
      <c r="B75" s="1" t="n">
        <v>76.5491525423729</v>
      </c>
      <c r="C75" s="1" t="n">
        <v>76.6350612499135</v>
      </c>
      <c r="D75" s="1" t="n">
        <v>74.679682733374</v>
      </c>
      <c r="E75" s="1" t="n">
        <v>74.0898922106976</v>
      </c>
      <c r="F75" s="1" t="n">
        <v>80.8787632221318</v>
      </c>
      <c r="G75" s="1" t="n">
        <v>89.7278314310799</v>
      </c>
    </row>
    <row r="76" customFormat="false" ht="15" hidden="false" customHeight="false" outlineLevel="0" collapsed="false">
      <c r="A76" s="4" t="s">
        <v>497</v>
      </c>
      <c r="B76" s="1" t="n">
        <v>75.1530166132323</v>
      </c>
      <c r="C76" s="1" t="n">
        <v>74.5732178090418</v>
      </c>
      <c r="D76" s="1" t="n">
        <v>77.5956284153006</v>
      </c>
      <c r="E76" s="1" t="n">
        <v>73.8579234972678</v>
      </c>
      <c r="F76" s="1" t="n">
        <v>74.0052470485352</v>
      </c>
      <c r="G76" s="1" t="n">
        <v>85.9680284191829</v>
      </c>
    </row>
    <row r="77" customFormat="false" ht="15" hidden="false" customHeight="false" outlineLevel="0" collapsed="false">
      <c r="A77" s="4" t="s">
        <v>499</v>
      </c>
      <c r="B77" s="1" t="n">
        <v>78.8400081593799</v>
      </c>
      <c r="C77" s="1" t="n">
        <v>78.2701169797944</v>
      </c>
      <c r="D77" s="1" t="n">
        <v>79.9714460534367</v>
      </c>
      <c r="E77" s="1" t="n">
        <v>78.1517747858017</v>
      </c>
      <c r="F77" s="1" t="n">
        <v>78.3965728274174</v>
      </c>
      <c r="G77" s="1" t="n">
        <v>89.1824938067713</v>
      </c>
    </row>
    <row r="78" customFormat="false" ht="15" hidden="false" customHeight="false" outlineLevel="0" collapsed="false">
      <c r="A78" s="4" t="s">
        <v>501</v>
      </c>
      <c r="B78" s="1" t="n">
        <v>74.0738241446791</v>
      </c>
      <c r="C78" s="1" t="n">
        <v>73.8720262510254</v>
      </c>
      <c r="D78" s="1" t="n">
        <v>73.5425101214575</v>
      </c>
      <c r="E78" s="1" t="n">
        <v>76.0728744939271</v>
      </c>
      <c r="F78" s="1" t="n">
        <v>72.6057906458797</v>
      </c>
      <c r="G78" s="1" t="n">
        <v>81.8380743982495</v>
      </c>
    </row>
    <row r="79" customFormat="false" ht="15" hidden="false" customHeight="false" outlineLevel="0" collapsed="false">
      <c r="A79" s="4" t="s">
        <v>503</v>
      </c>
      <c r="B79" s="1" t="n">
        <v>73.0352679811164</v>
      </c>
      <c r="C79" s="1" t="n">
        <v>73.0071355759429</v>
      </c>
      <c r="D79" s="1" t="n">
        <v>72.1366097459392</v>
      </c>
      <c r="E79" s="1" t="n">
        <v>74.6719433451364</v>
      </c>
      <c r="F79" s="1" t="n">
        <v>72.297438033743</v>
      </c>
      <c r="G79" s="1" t="n">
        <v>82.009504412763</v>
      </c>
    </row>
    <row r="80" customFormat="false" ht="15" hidden="false" customHeight="false" outlineLevel="0" collapsed="false">
      <c r="A80" s="4" t="s">
        <v>505</v>
      </c>
      <c r="B80" s="1" t="n">
        <v>70.2825888787603</v>
      </c>
      <c r="C80" s="1" t="n">
        <v>70.3070978238763</v>
      </c>
      <c r="D80" s="1" t="n">
        <v>67.6062263357173</v>
      </c>
      <c r="E80" s="1" t="n">
        <v>72.5073622212873</v>
      </c>
      <c r="F80" s="1" t="n">
        <v>70.7342730906796</v>
      </c>
      <c r="G80" s="1" t="n">
        <v>77.7010050251256</v>
      </c>
    </row>
    <row r="81" customFormat="false" ht="15" hidden="false" customHeight="false" outlineLevel="0" collapsed="false">
      <c r="A81" s="4" t="s">
        <v>507</v>
      </c>
      <c r="B81" s="1" t="n">
        <v>72.7291695646126</v>
      </c>
      <c r="C81" s="1" t="n">
        <v>72.5951655206635</v>
      </c>
      <c r="D81" s="1" t="n">
        <v>74.0246192363864</v>
      </c>
      <c r="E81" s="1" t="n">
        <v>70.3108700187774</v>
      </c>
      <c r="F81" s="1" t="n">
        <v>73.8522537562604</v>
      </c>
      <c r="G81" s="1" t="n">
        <v>83.2635983263598</v>
      </c>
    </row>
    <row r="82" customFormat="false" ht="15" hidden="false" customHeight="false" outlineLevel="0" collapsed="false">
      <c r="A82" s="4" t="s">
        <v>509</v>
      </c>
      <c r="B82" s="1" t="n">
        <v>69.2208720514653</v>
      </c>
      <c r="C82" s="1" t="n">
        <v>69.3451246474041</v>
      </c>
      <c r="D82" s="1" t="n">
        <v>67.860205831904</v>
      </c>
      <c r="E82" s="1" t="n">
        <v>68.8826935449282</v>
      </c>
      <c r="F82" s="1" t="n">
        <v>70.9200085781686</v>
      </c>
      <c r="G82" s="1" t="n">
        <v>74.830852503383</v>
      </c>
    </row>
    <row r="83" customFormat="false" ht="15" hidden="false" customHeight="false" outlineLevel="0" collapsed="false">
      <c r="A83" s="4" t="s">
        <v>511</v>
      </c>
      <c r="B83" s="1" t="n">
        <v>71.3508810093539</v>
      </c>
      <c r="C83" s="1" t="n">
        <v>71.3923661777129</v>
      </c>
      <c r="D83" s="1" t="n">
        <v>70.6330215357842</v>
      </c>
      <c r="E83" s="1" t="n">
        <v>73.8960191429193</v>
      </c>
      <c r="F83" s="1" t="n">
        <v>69.5236023493583</v>
      </c>
      <c r="G83" s="1" t="n">
        <v>83.8568935427574</v>
      </c>
    </row>
    <row r="84" customFormat="false" ht="15" hidden="false" customHeight="false" outlineLevel="0" collapsed="false">
      <c r="A84" s="4" t="s">
        <v>513</v>
      </c>
      <c r="B84" s="1" t="n">
        <v>72.628799937881</v>
      </c>
      <c r="C84" s="1" t="n">
        <v>74.437522902162</v>
      </c>
      <c r="D84" s="1" t="n">
        <v>72.5133938970417</v>
      </c>
      <c r="E84" s="1" t="n">
        <v>71.0458886559516</v>
      </c>
      <c r="F84" s="1" t="n">
        <v>74.3273150844496</v>
      </c>
      <c r="G84" s="1" t="n">
        <v>80</v>
      </c>
    </row>
    <row r="85" customFormat="false" ht="15" hidden="false" customHeight="false" outlineLevel="0" collapsed="false">
      <c r="A85" s="4" t="s">
        <v>515</v>
      </c>
      <c r="B85" s="1" t="n">
        <v>73.4450976123086</v>
      </c>
      <c r="C85" s="1" t="n">
        <v>73.4031557913595</v>
      </c>
      <c r="D85" s="1" t="n">
        <v>73.6555628129763</v>
      </c>
      <c r="E85" s="1" t="n">
        <v>72.4363161332462</v>
      </c>
      <c r="F85" s="1" t="n">
        <v>74.2434138907032</v>
      </c>
      <c r="G85" s="1" t="n">
        <v>87.1099050203528</v>
      </c>
    </row>
    <row r="86" customFormat="false" ht="15" hidden="false" customHeight="false" outlineLevel="0" collapsed="false">
      <c r="A86" s="4" t="s">
        <v>517</v>
      </c>
      <c r="B86" s="1" t="n">
        <v>75.8878371646146</v>
      </c>
      <c r="C86" s="1" t="n">
        <v>75.7586918090748</v>
      </c>
      <c r="D86" s="1" t="n">
        <v>76.8787361229718</v>
      </c>
      <c r="E86" s="1" t="n">
        <v>72.8223740392827</v>
      </c>
      <c r="F86" s="1" t="n">
        <v>77.9628443305573</v>
      </c>
      <c r="G86" s="1" t="n">
        <v>89.0951276102088</v>
      </c>
    </row>
    <row r="87" customFormat="false" ht="15" hidden="false" customHeight="false" outlineLevel="0" collapsed="false">
      <c r="A87" s="4" t="s">
        <v>519</v>
      </c>
      <c r="B87" s="1" t="n">
        <v>67.1751188589541</v>
      </c>
      <c r="C87" s="1" t="n">
        <v>67.2630834512023</v>
      </c>
      <c r="D87" s="1" t="n">
        <v>68.5023771790808</v>
      </c>
      <c r="E87" s="1" t="n">
        <v>66.5610142630745</v>
      </c>
      <c r="F87" s="1" t="n">
        <v>66.4619651347068</v>
      </c>
      <c r="G87" s="1" t="n">
        <v>87.1606749816581</v>
      </c>
    </row>
    <row r="88" customFormat="false" ht="15" hidden="false" customHeight="false" outlineLevel="0" collapsed="false">
      <c r="A88" s="4" t="s">
        <v>521</v>
      </c>
      <c r="B88" s="1" t="n">
        <v>75.5882352941177</v>
      </c>
      <c r="C88" s="1" t="n">
        <v>74.6042260051666</v>
      </c>
      <c r="D88" s="1" t="n">
        <v>77.7854671280277</v>
      </c>
      <c r="E88" s="1" t="n">
        <v>73.7716262975779</v>
      </c>
      <c r="F88" s="1" t="n">
        <v>75.2076124567474</v>
      </c>
      <c r="G88" s="1" t="n">
        <v>74.9461206896552</v>
      </c>
    </row>
    <row r="89" customFormat="false" ht="15" hidden="false" customHeight="false" outlineLevel="0" collapsed="false">
      <c r="A89" s="4" t="s">
        <v>523</v>
      </c>
      <c r="B89" s="1" t="n">
        <v>76.1567668447133</v>
      </c>
      <c r="C89" s="1" t="n">
        <v>75.4015856601172</v>
      </c>
      <c r="D89" s="1" t="n">
        <v>77.0849420849421</v>
      </c>
      <c r="E89" s="1" t="n">
        <v>75.9266409266409</v>
      </c>
      <c r="F89" s="1" t="n">
        <v>75.4585827379803</v>
      </c>
      <c r="G89" s="1" t="n">
        <v>91.2232204561161</v>
      </c>
    </row>
    <row r="90" customFormat="false" ht="15" hidden="false" customHeight="false" outlineLevel="0" collapsed="false">
      <c r="A90" s="4" t="s">
        <v>525</v>
      </c>
      <c r="B90" s="1" t="n">
        <v>76.1731304906792</v>
      </c>
      <c r="C90" s="1" t="n">
        <v>76.2310807930079</v>
      </c>
      <c r="D90" s="1" t="n">
        <v>74.7160917077352</v>
      </c>
      <c r="E90" s="1" t="n">
        <v>75.5731733447611</v>
      </c>
      <c r="F90" s="1" t="n">
        <v>78.2301264195415</v>
      </c>
      <c r="G90" s="1" t="n">
        <v>74.625748502994</v>
      </c>
    </row>
    <row r="91" customFormat="false" ht="15" hidden="false" customHeight="false" outlineLevel="0" collapsed="false">
      <c r="A91" s="4" t="s">
        <v>527</v>
      </c>
      <c r="B91" s="1" t="n">
        <v>77.4113526922516</v>
      </c>
      <c r="C91" s="1" t="n">
        <v>77.3178407165335</v>
      </c>
      <c r="D91" s="1" t="n">
        <v>78.9450645655505</v>
      </c>
      <c r="E91" s="1" t="n">
        <v>76.0560297658131</v>
      </c>
      <c r="F91" s="1" t="n">
        <v>77.2329246935202</v>
      </c>
      <c r="G91" s="1" t="n">
        <v>87.12</v>
      </c>
    </row>
    <row r="92" customFormat="false" ht="15" hidden="false" customHeight="false" outlineLevel="0" collapsed="false">
      <c r="A92" s="19" t="s">
        <v>529</v>
      </c>
      <c r="B92" s="23" t="n">
        <v>72.6597122792664</v>
      </c>
      <c r="C92" s="23" t="n">
        <v>72.5958163695072</v>
      </c>
      <c r="D92" s="23" t="n">
        <v>73.7369605236245</v>
      </c>
      <c r="E92" s="23" t="n">
        <v>72.571077930047</v>
      </c>
      <c r="F92" s="23" t="n">
        <v>71.6710983841276</v>
      </c>
      <c r="G92" s="20" t="n">
        <v>85.993265993266</v>
      </c>
    </row>
  </sheetData>
  <mergeCells count="1">
    <mergeCell ref="A1:G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6.16"/>
    <col collapsed="false" customWidth="true" hidden="false" outlineLevel="0" max="4" min="4" style="1" width="26.59"/>
    <col collapsed="false" customWidth="true" hidden="false" outlineLevel="0" max="5" min="5" style="1" width="26.44"/>
    <col collapsed="false" customWidth="true" hidden="false" outlineLevel="0" max="6" min="6" style="1" width="33.39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808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4</v>
      </c>
      <c r="D2" s="3" t="s">
        <v>805</v>
      </c>
      <c r="E2" s="3" t="s">
        <v>806</v>
      </c>
      <c r="F2" s="3" t="s">
        <v>807</v>
      </c>
    </row>
    <row r="3" customFormat="false" ht="15" hidden="false" customHeight="false" outlineLevel="0" collapsed="false">
      <c r="A3" s="4" t="s">
        <v>353</v>
      </c>
      <c r="B3" s="1" t="n">
        <v>66.8202764976959</v>
      </c>
      <c r="C3" s="1" t="n">
        <v>66.3594470046083</v>
      </c>
      <c r="D3" s="1" t="n">
        <v>68.2027649769585</v>
      </c>
      <c r="E3" s="1" t="n">
        <v>65.8986175115207</v>
      </c>
      <c r="F3" s="1" t="n">
        <v>68.0851063829788</v>
      </c>
    </row>
    <row r="4" customFormat="false" ht="15" hidden="false" customHeight="false" outlineLevel="0" collapsed="false">
      <c r="A4" s="4" t="s">
        <v>355</v>
      </c>
      <c r="B4" s="1" t="n">
        <v>73.7327188940092</v>
      </c>
      <c r="C4" s="1" t="n">
        <v>71.889400921659</v>
      </c>
      <c r="D4" s="1" t="n">
        <v>68.2027649769585</v>
      </c>
      <c r="E4" s="1" t="n">
        <v>81.1059907834101</v>
      </c>
      <c r="F4" s="1" t="n">
        <v>86.25</v>
      </c>
    </row>
    <row r="5" customFormat="false" ht="15" hidden="false" customHeight="false" outlineLevel="0" collapsed="false">
      <c r="A5" s="4" t="s">
        <v>357</v>
      </c>
      <c r="B5" s="1" t="n">
        <v>75.0387596899225</v>
      </c>
      <c r="C5" s="1" t="n">
        <v>73.953488372093</v>
      </c>
      <c r="D5" s="1" t="n">
        <v>68.3720930232558</v>
      </c>
      <c r="E5" s="1" t="n">
        <v>82.7906976744186</v>
      </c>
      <c r="F5" s="1" t="n">
        <v>80.8219178082192</v>
      </c>
    </row>
    <row r="6" customFormat="false" ht="15" hidden="false" customHeight="false" outlineLevel="0" collapsed="false">
      <c r="A6" s="4" t="s">
        <v>359</v>
      </c>
      <c r="B6" s="1" t="n">
        <v>69.8795180722892</v>
      </c>
      <c r="C6" s="1" t="n">
        <v>67.4698795180723</v>
      </c>
      <c r="D6" s="1" t="n">
        <v>63.2530120481928</v>
      </c>
      <c r="E6" s="1" t="n">
        <v>78.9156626506024</v>
      </c>
      <c r="F6" s="1" t="n">
        <v>83.5820895522388</v>
      </c>
    </row>
    <row r="7" customFormat="false" ht="15" hidden="false" customHeight="false" outlineLevel="0" collapsed="false">
      <c r="A7" s="4" t="s">
        <v>361</v>
      </c>
      <c r="B7" s="1" t="n">
        <v>67.8787878787879</v>
      </c>
      <c r="C7" s="1" t="n">
        <v>64.0909090909091</v>
      </c>
      <c r="D7" s="1" t="n">
        <v>64.0909090909091</v>
      </c>
      <c r="E7" s="1" t="n">
        <v>75.4545454545455</v>
      </c>
      <c r="F7" s="1" t="n">
        <v>70.0934579439252</v>
      </c>
    </row>
    <row r="8" customFormat="false" ht="15" hidden="false" customHeight="false" outlineLevel="0" collapsed="false">
      <c r="A8" s="4" t="s">
        <v>363</v>
      </c>
      <c r="B8" s="1" t="n">
        <v>59.7650513950073</v>
      </c>
      <c r="C8" s="1" t="n">
        <v>54.625550660793</v>
      </c>
      <c r="D8" s="1" t="n">
        <v>61.6740088105727</v>
      </c>
      <c r="E8" s="1" t="n">
        <v>62.9955947136564</v>
      </c>
      <c r="F8" s="1" t="n">
        <v>63.4920634920635</v>
      </c>
    </row>
    <row r="9" customFormat="false" ht="15" hidden="false" customHeight="false" outlineLevel="0" collapsed="false">
      <c r="A9" s="4" t="s">
        <v>365</v>
      </c>
      <c r="B9" s="1" t="n">
        <v>62.2126436781609</v>
      </c>
      <c r="C9" s="1" t="n">
        <v>57.7586206896552</v>
      </c>
      <c r="D9" s="1" t="n">
        <v>61.2068965517241</v>
      </c>
      <c r="E9" s="1" t="n">
        <v>67.6724137931034</v>
      </c>
      <c r="F9" s="1" t="n">
        <v>67.7419354838709</v>
      </c>
    </row>
    <row r="10" customFormat="false" ht="15" hidden="false" customHeight="false" outlineLevel="0" collapsed="false">
      <c r="A10" s="4" t="s">
        <v>367</v>
      </c>
      <c r="B10" s="1" t="n">
        <v>67.2480620155039</v>
      </c>
      <c r="C10" s="1" t="n">
        <v>61.6279069767442</v>
      </c>
      <c r="D10" s="1" t="n">
        <v>63.3720930232558</v>
      </c>
      <c r="E10" s="1" t="n">
        <v>76.7441860465116</v>
      </c>
      <c r="F10" s="1" t="n">
        <v>76.1904761904762</v>
      </c>
    </row>
    <row r="11" customFormat="false" ht="15" hidden="false" customHeight="false" outlineLevel="0" collapsed="false">
      <c r="A11" s="4" t="s">
        <v>369</v>
      </c>
      <c r="B11" s="1" t="n">
        <v>70.4512372634643</v>
      </c>
      <c r="C11" s="1" t="n">
        <v>64.1921397379913</v>
      </c>
      <c r="D11" s="1" t="n">
        <v>67.6855895196506</v>
      </c>
      <c r="E11" s="1" t="n">
        <v>79.4759825327511</v>
      </c>
      <c r="F11" s="1" t="n">
        <v>77.4509803921569</v>
      </c>
    </row>
    <row r="12" customFormat="false" ht="15" hidden="false" customHeight="false" outlineLevel="0" collapsed="false">
      <c r="A12" s="4" t="s">
        <v>371</v>
      </c>
      <c r="B12" s="1" t="n">
        <v>74.7787610619469</v>
      </c>
      <c r="C12" s="1" t="n">
        <v>68.141592920354</v>
      </c>
      <c r="D12" s="1" t="n">
        <v>67.6991150442478</v>
      </c>
      <c r="E12" s="1" t="n">
        <v>88.4955752212389</v>
      </c>
      <c r="F12" s="1" t="n">
        <v>89.8989898989899</v>
      </c>
    </row>
    <row r="13" customFormat="false" ht="15" hidden="false" customHeight="false" outlineLevel="0" collapsed="false">
      <c r="A13" s="4" t="s">
        <v>373</v>
      </c>
      <c r="B13" s="1" t="n">
        <v>78.1499202551834</v>
      </c>
      <c r="C13" s="1" t="n">
        <v>76.555023923445</v>
      </c>
      <c r="D13" s="1" t="n">
        <v>71.7703349282297</v>
      </c>
      <c r="E13" s="1" t="n">
        <v>86.1244019138756</v>
      </c>
      <c r="F13" s="1" t="n">
        <v>92.6470588235294</v>
      </c>
    </row>
    <row r="14" customFormat="false" ht="15" hidden="false" customHeight="false" outlineLevel="0" collapsed="false">
      <c r="A14" s="4" t="s">
        <v>375</v>
      </c>
      <c r="B14" s="1" t="n">
        <v>64.8888888888889</v>
      </c>
      <c r="C14" s="1" t="n">
        <v>65.3333333333333</v>
      </c>
      <c r="D14" s="1" t="n">
        <v>64.8888888888889</v>
      </c>
      <c r="E14" s="1" t="n">
        <v>64.4444444444444</v>
      </c>
      <c r="F14" s="1" t="n">
        <v>56.0747663551402</v>
      </c>
    </row>
    <row r="15" customFormat="false" ht="15" hidden="false" customHeight="false" outlineLevel="0" collapsed="false">
      <c r="A15" s="4" t="s">
        <v>377</v>
      </c>
      <c r="B15" s="1" t="n">
        <v>64.5645645645646</v>
      </c>
      <c r="C15" s="1" t="n">
        <v>65.3153153153153</v>
      </c>
      <c r="D15" s="1" t="n">
        <v>63.0630630630631</v>
      </c>
      <c r="E15" s="1" t="n">
        <v>65.3153153153153</v>
      </c>
      <c r="F15" s="1" t="n">
        <v>65.7407407407407</v>
      </c>
    </row>
    <row r="16" customFormat="false" ht="15" hidden="false" customHeight="false" outlineLevel="0" collapsed="false">
      <c r="A16" s="4" t="s">
        <v>379</v>
      </c>
      <c r="B16" s="1" t="n">
        <v>78.6786786786787</v>
      </c>
      <c r="C16" s="1" t="n">
        <v>70.2702702702703</v>
      </c>
      <c r="D16" s="1" t="n">
        <v>72.5225225225225</v>
      </c>
      <c r="E16" s="1" t="n">
        <v>93.2432432432432</v>
      </c>
      <c r="F16" s="1" t="n">
        <v>95.0617283950617</v>
      </c>
    </row>
    <row r="17" customFormat="false" ht="15" hidden="false" customHeight="false" outlineLevel="0" collapsed="false">
      <c r="A17" s="4" t="s">
        <v>381</v>
      </c>
      <c r="B17" s="1" t="n">
        <v>75.7709251101322</v>
      </c>
      <c r="C17" s="1" t="n">
        <v>73.1277533039648</v>
      </c>
      <c r="D17" s="1" t="n">
        <v>69.1629955947137</v>
      </c>
      <c r="E17" s="1" t="n">
        <v>85.0220264317181</v>
      </c>
      <c r="F17" s="1" t="n">
        <v>88.0952380952381</v>
      </c>
    </row>
    <row r="18" customFormat="false" ht="15" hidden="false" customHeight="false" outlineLevel="0" collapsed="false">
      <c r="A18" s="4" t="s">
        <v>383</v>
      </c>
      <c r="B18" s="1" t="n">
        <v>77.9193205944798</v>
      </c>
      <c r="C18" s="1" t="n">
        <v>76.4331210191083</v>
      </c>
      <c r="D18" s="1" t="n">
        <v>66.2420382165605</v>
      </c>
      <c r="E18" s="1" t="n">
        <v>91.0828025477707</v>
      </c>
      <c r="F18" s="1" t="n">
        <v>76.5432098765432</v>
      </c>
    </row>
    <row r="19" customFormat="false" ht="15" hidden="false" customHeight="false" outlineLevel="0" collapsed="false">
      <c r="A19" s="4" t="s">
        <v>385</v>
      </c>
      <c r="B19" s="1" t="n">
        <v>73.972602739726</v>
      </c>
      <c r="C19" s="1" t="n">
        <v>72.6027397260274</v>
      </c>
      <c r="D19" s="1" t="n">
        <v>67.1232876712329</v>
      </c>
      <c r="E19" s="1" t="n">
        <v>82.1917808219178</v>
      </c>
      <c r="F19" s="1" t="n">
        <v>81.1881188118812</v>
      </c>
    </row>
    <row r="20" customFormat="false" ht="15" hidden="false" customHeight="false" outlineLevel="0" collapsed="false">
      <c r="A20" s="4" t="s">
        <v>387</v>
      </c>
      <c r="B20" s="1" t="n">
        <v>69.5906432748538</v>
      </c>
      <c r="C20" s="1" t="n">
        <v>65.3508771929825</v>
      </c>
      <c r="D20" s="1" t="n">
        <v>66.6666666666667</v>
      </c>
      <c r="E20" s="1" t="n">
        <v>76.7543859649123</v>
      </c>
      <c r="F20" s="1" t="n">
        <v>91.5254237288136</v>
      </c>
    </row>
    <row r="21" customFormat="false" ht="15" hidden="false" customHeight="false" outlineLevel="0" collapsed="false">
      <c r="A21" s="4" t="s">
        <v>389</v>
      </c>
      <c r="B21" s="1" t="n">
        <v>74.4014732965009</v>
      </c>
      <c r="C21" s="1" t="n">
        <v>75.1381215469613</v>
      </c>
      <c r="D21" s="1" t="n">
        <v>67.9558011049724</v>
      </c>
      <c r="E21" s="1" t="n">
        <v>80.1104972375691</v>
      </c>
      <c r="F21" s="1" t="n">
        <v>79.4117647058824</v>
      </c>
    </row>
    <row r="22" customFormat="false" ht="15" hidden="false" customHeight="false" outlineLevel="0" collapsed="false">
      <c r="A22" s="4" t="s">
        <v>391</v>
      </c>
      <c r="B22" s="1" t="n">
        <v>81.3397129186603</v>
      </c>
      <c r="C22" s="1" t="n">
        <v>77.9904306220096</v>
      </c>
      <c r="D22" s="1" t="n">
        <v>70.8133971291866</v>
      </c>
      <c r="E22" s="1" t="n">
        <v>95.2153110047847</v>
      </c>
      <c r="F22" s="1" t="n">
        <v>93.75</v>
      </c>
    </row>
    <row r="23" customFormat="false" ht="15" hidden="false" customHeight="false" outlineLevel="0" collapsed="false">
      <c r="A23" s="4" t="s">
        <v>393</v>
      </c>
      <c r="B23" s="1" t="n">
        <v>79.8518518518519</v>
      </c>
      <c r="C23" s="1" t="n">
        <v>75.1111111111111</v>
      </c>
      <c r="D23" s="1" t="n">
        <v>70.2222222222222</v>
      </c>
      <c r="E23" s="1" t="n">
        <v>94.2222222222222</v>
      </c>
      <c r="F23" s="1" t="n">
        <v>93.3333333333333</v>
      </c>
    </row>
    <row r="24" customFormat="false" ht="15" hidden="false" customHeight="false" outlineLevel="0" collapsed="false">
      <c r="A24" s="4" t="s">
        <v>395</v>
      </c>
      <c r="B24" s="1" t="n">
        <v>76.8558951965066</v>
      </c>
      <c r="C24" s="1" t="n">
        <v>72.4890829694323</v>
      </c>
      <c r="D24" s="1" t="n">
        <v>67.2489082969432</v>
      </c>
      <c r="E24" s="1" t="n">
        <v>90.8296943231441</v>
      </c>
      <c r="F24" s="1" t="n">
        <v>90.9090909090909</v>
      </c>
    </row>
    <row r="25" customFormat="false" ht="15" hidden="false" customHeight="false" outlineLevel="0" collapsed="false">
      <c r="A25" s="4" t="s">
        <v>397</v>
      </c>
      <c r="B25" s="1" t="n">
        <v>71.0144927536232</v>
      </c>
      <c r="C25" s="1" t="n">
        <v>72.463768115942</v>
      </c>
      <c r="D25" s="1" t="n">
        <v>73.9130434782609</v>
      </c>
      <c r="E25" s="1" t="n">
        <v>66.6666666666667</v>
      </c>
      <c r="F25" s="1" t="n">
        <v>65</v>
      </c>
    </row>
    <row r="26" customFormat="false" ht="15" hidden="false" customHeight="false" outlineLevel="0" collapsed="false">
      <c r="A26" s="4" t="s">
        <v>399</v>
      </c>
      <c r="B26" s="1" t="n">
        <v>72.3374827109267</v>
      </c>
      <c r="C26" s="1" t="n">
        <v>64.7302904564315</v>
      </c>
      <c r="D26" s="1" t="n">
        <v>72.1991701244813</v>
      </c>
      <c r="E26" s="1" t="n">
        <v>80.0829875518672</v>
      </c>
      <c r="F26" s="1" t="n">
        <v>69</v>
      </c>
    </row>
    <row r="27" customFormat="false" ht="15" hidden="false" customHeight="false" outlineLevel="0" collapsed="false">
      <c r="A27" s="4" t="s">
        <v>401</v>
      </c>
      <c r="B27" s="1" t="n">
        <v>74.4769874476988</v>
      </c>
      <c r="C27" s="1" t="n">
        <v>71.1297071129707</v>
      </c>
      <c r="D27" s="1" t="n">
        <v>69.4560669456067</v>
      </c>
      <c r="E27" s="1" t="n">
        <v>82.8451882845188</v>
      </c>
      <c r="F27" s="1" t="n">
        <v>85.7142857142858</v>
      </c>
    </row>
    <row r="28" customFormat="false" ht="15" hidden="false" customHeight="false" outlineLevel="0" collapsed="false">
      <c r="A28" s="4" t="s">
        <v>403</v>
      </c>
      <c r="B28" s="1" t="n">
        <v>75.26395173454</v>
      </c>
      <c r="C28" s="1" t="n">
        <v>69.683257918552</v>
      </c>
      <c r="D28" s="1" t="n">
        <v>67.8733031674208</v>
      </c>
      <c r="E28" s="1" t="n">
        <v>88.2352941176471</v>
      </c>
      <c r="F28" s="1" t="n">
        <v>84.2696629213483</v>
      </c>
    </row>
    <row r="29" customFormat="false" ht="15" hidden="false" customHeight="false" outlineLevel="0" collapsed="false">
      <c r="A29" s="4" t="s">
        <v>405</v>
      </c>
      <c r="B29" s="1" t="n">
        <v>67.6844783715013</v>
      </c>
      <c r="C29" s="1" t="n">
        <v>64.1221374045801</v>
      </c>
      <c r="D29" s="1" t="n">
        <v>65.6488549618321</v>
      </c>
      <c r="E29" s="1" t="n">
        <v>73.2824427480916</v>
      </c>
      <c r="F29" s="1" t="n">
        <v>73.3333333333333</v>
      </c>
    </row>
    <row r="30" customFormat="false" ht="15" hidden="false" customHeight="false" outlineLevel="0" collapsed="false">
      <c r="A30" s="4" t="s">
        <v>407</v>
      </c>
      <c r="B30" s="1" t="n">
        <v>70.2741702741703</v>
      </c>
      <c r="C30" s="1" t="n">
        <v>68.3982683982684</v>
      </c>
      <c r="D30" s="1" t="n">
        <v>65.8008658008658</v>
      </c>
      <c r="E30" s="1" t="n">
        <v>76.6233766233766</v>
      </c>
      <c r="F30" s="1" t="n">
        <v>77.6699029126213</v>
      </c>
    </row>
    <row r="31" customFormat="false" ht="15" hidden="false" customHeight="false" outlineLevel="0" collapsed="false">
      <c r="A31" s="4" t="s">
        <v>409</v>
      </c>
      <c r="B31" s="1" t="n">
        <v>69.079939668175</v>
      </c>
      <c r="C31" s="1" t="n">
        <v>64.7058823529412</v>
      </c>
      <c r="D31" s="1" t="n">
        <v>66.0633484162896</v>
      </c>
      <c r="E31" s="1" t="n">
        <v>76.4705882352941</v>
      </c>
      <c r="F31" s="1" t="n">
        <v>77.2277227722772</v>
      </c>
    </row>
    <row r="32" customFormat="false" ht="15" hidden="false" customHeight="false" outlineLevel="0" collapsed="false">
      <c r="A32" s="4" t="s">
        <v>409</v>
      </c>
      <c r="B32" s="1" t="n">
        <v>69.079939668175</v>
      </c>
      <c r="C32" s="1" t="n">
        <v>64.7058823529412</v>
      </c>
      <c r="D32" s="1" t="n">
        <v>66.0633484162896</v>
      </c>
      <c r="E32" s="1" t="n">
        <v>76.4705882352941</v>
      </c>
      <c r="F32" s="1" t="n">
        <v>77.2277227722772</v>
      </c>
    </row>
    <row r="33" customFormat="false" ht="15" hidden="false" customHeight="false" outlineLevel="0" collapsed="false">
      <c r="A33" s="4" t="s">
        <v>411</v>
      </c>
      <c r="B33" s="1" t="n">
        <v>62.4213836477987</v>
      </c>
      <c r="C33" s="1" t="n">
        <v>59.9056603773585</v>
      </c>
      <c r="D33" s="1" t="n">
        <v>62.2641509433962</v>
      </c>
      <c r="E33" s="1" t="n">
        <v>65.0943396226415</v>
      </c>
      <c r="F33" s="1" t="n">
        <v>61.8556701030928</v>
      </c>
    </row>
    <row r="34" customFormat="false" ht="15" hidden="false" customHeight="false" outlineLevel="0" collapsed="false">
      <c r="A34" s="4" t="s">
        <v>413</v>
      </c>
      <c r="B34" s="1" t="n">
        <v>76.0262725779967</v>
      </c>
      <c r="C34" s="1" t="n">
        <v>71.4285714285714</v>
      </c>
      <c r="D34" s="1" t="n">
        <v>68.4729064039409</v>
      </c>
      <c r="E34" s="1" t="n">
        <v>88.1773399014778</v>
      </c>
      <c r="F34" s="1" t="n">
        <v>93.4210526315789</v>
      </c>
    </row>
    <row r="35" customFormat="false" ht="15" hidden="false" customHeight="false" outlineLevel="0" collapsed="false">
      <c r="A35" s="4" t="s">
        <v>415</v>
      </c>
      <c r="B35" s="1" t="n">
        <v>70.3499079189687</v>
      </c>
      <c r="C35" s="1" t="n">
        <v>66.2983425414365</v>
      </c>
      <c r="D35" s="1" t="n">
        <v>64.6408839779006</v>
      </c>
      <c r="E35" s="1" t="n">
        <v>80.1104972375691</v>
      </c>
      <c r="F35" s="1" t="n">
        <v>80</v>
      </c>
    </row>
    <row r="36" customFormat="false" ht="15" hidden="false" customHeight="false" outlineLevel="0" collapsed="false">
      <c r="A36" s="4" t="s">
        <v>417</v>
      </c>
      <c r="B36" s="1" t="n">
        <v>75.3694581280788</v>
      </c>
      <c r="C36" s="1" t="n">
        <v>74.8768472906404</v>
      </c>
      <c r="D36" s="1" t="n">
        <v>67.487684729064</v>
      </c>
      <c r="E36" s="1" t="n">
        <v>83.743842364532</v>
      </c>
      <c r="F36" s="1" t="n">
        <v>86.0759493670886</v>
      </c>
    </row>
    <row r="37" customFormat="false" ht="15" hidden="false" customHeight="false" outlineLevel="0" collapsed="false">
      <c r="A37" s="4" t="s">
        <v>419</v>
      </c>
      <c r="B37" s="1" t="n">
        <v>79.0346907993967</v>
      </c>
      <c r="C37" s="1" t="n">
        <v>72.3981900452489</v>
      </c>
      <c r="D37" s="1" t="n">
        <v>70.1357466063348</v>
      </c>
      <c r="E37" s="1" t="n">
        <v>94.5701357466063</v>
      </c>
      <c r="F37" s="1" t="n">
        <v>93.8271604938272</v>
      </c>
    </row>
    <row r="38" customFormat="false" ht="15" hidden="false" customHeight="false" outlineLevel="0" collapsed="false">
      <c r="A38" s="4" t="s">
        <v>421</v>
      </c>
      <c r="B38" s="1" t="n">
        <v>77.7272727272727</v>
      </c>
      <c r="C38" s="1" t="n">
        <v>72.2727272727273</v>
      </c>
      <c r="D38" s="1" t="n">
        <v>70.9090909090909</v>
      </c>
      <c r="E38" s="1" t="n">
        <v>90</v>
      </c>
      <c r="F38" s="1" t="n">
        <v>92.5</v>
      </c>
    </row>
    <row r="39" customFormat="false" ht="15" hidden="false" customHeight="false" outlineLevel="0" collapsed="false">
      <c r="A39" s="4" t="s">
        <v>423</v>
      </c>
      <c r="B39" s="1" t="n">
        <v>75.0380517503805</v>
      </c>
      <c r="C39" s="1" t="n">
        <v>70.7762557077626</v>
      </c>
      <c r="D39" s="1" t="n">
        <v>68.0365296803653</v>
      </c>
      <c r="E39" s="1" t="n">
        <v>86.3013698630137</v>
      </c>
      <c r="F39" s="1" t="n">
        <v>88.6363636363636</v>
      </c>
    </row>
    <row r="40" customFormat="false" ht="15" hidden="false" customHeight="false" outlineLevel="0" collapsed="false">
      <c r="A40" s="4" t="s">
        <v>427</v>
      </c>
      <c r="B40" s="1" t="n">
        <v>54.8209366391185</v>
      </c>
      <c r="C40" s="1" t="n">
        <v>48.3471074380165</v>
      </c>
      <c r="D40" s="1" t="n">
        <v>62.396694214876</v>
      </c>
      <c r="E40" s="1" t="n">
        <v>53.7190082644628</v>
      </c>
      <c r="F40" s="1" t="n">
        <v>54.1666666666667</v>
      </c>
    </row>
    <row r="41" customFormat="false" ht="15" hidden="false" customHeight="false" outlineLevel="0" collapsed="false">
      <c r="A41" s="4" t="s">
        <v>429</v>
      </c>
      <c r="B41" s="1" t="n">
        <v>77.3448773448773</v>
      </c>
      <c r="C41" s="1" t="n">
        <v>74.8917748917749</v>
      </c>
      <c r="D41" s="1" t="n">
        <v>71.8614718614719</v>
      </c>
      <c r="E41" s="1" t="n">
        <v>85.2813852813853</v>
      </c>
      <c r="F41" s="1" t="n">
        <v>88.1578947368421</v>
      </c>
    </row>
    <row r="42" customFormat="false" ht="15" hidden="false" customHeight="false" outlineLevel="0" collapsed="false">
      <c r="A42" s="4" t="s">
        <v>431</v>
      </c>
      <c r="B42" s="1" t="n">
        <v>80.6451612903226</v>
      </c>
      <c r="C42" s="1" t="n">
        <v>77.4193548387097</v>
      </c>
      <c r="D42" s="1" t="n">
        <v>74.6543778801843</v>
      </c>
      <c r="E42" s="1" t="n">
        <v>89.8617511520737</v>
      </c>
      <c r="F42" s="1" t="n">
        <v>88.7323943661971</v>
      </c>
    </row>
    <row r="43" customFormat="false" ht="15" hidden="false" customHeight="false" outlineLevel="0" collapsed="false">
      <c r="A43" s="4" t="s">
        <v>433</v>
      </c>
      <c r="B43" s="1" t="n">
        <v>79.2156862745098</v>
      </c>
      <c r="C43" s="1" t="n">
        <v>74.7058823529412</v>
      </c>
      <c r="D43" s="1" t="n">
        <v>71.1764705882353</v>
      </c>
      <c r="E43" s="1" t="n">
        <v>91.7647058823529</v>
      </c>
      <c r="F43" s="1" t="n">
        <v>96.4285714285714</v>
      </c>
    </row>
    <row r="44" customFormat="false" ht="15" hidden="false" customHeight="false" outlineLevel="0" collapsed="false">
      <c r="A44" s="4" t="s">
        <v>435</v>
      </c>
      <c r="B44" s="1" t="n">
        <v>73.604826546003</v>
      </c>
      <c r="C44" s="1" t="n">
        <v>71.4932126696833</v>
      </c>
      <c r="D44" s="1" t="n">
        <v>65.6108597285068</v>
      </c>
      <c r="E44" s="1" t="n">
        <v>83.710407239819</v>
      </c>
      <c r="F44" s="1" t="n">
        <v>86.6666666666667</v>
      </c>
    </row>
    <row r="45" customFormat="false" ht="15" hidden="false" customHeight="false" outlineLevel="0" collapsed="false">
      <c r="A45" s="4" t="s">
        <v>437</v>
      </c>
      <c r="B45" s="1" t="n">
        <v>55.5961070559611</v>
      </c>
      <c r="C45" s="1" t="n">
        <v>50</v>
      </c>
      <c r="D45" s="1" t="n">
        <v>59.8540145985402</v>
      </c>
      <c r="E45" s="1" t="n">
        <v>56.9343065693431</v>
      </c>
      <c r="F45" s="1" t="n">
        <v>82.2222222222222</v>
      </c>
    </row>
    <row r="46" customFormat="false" ht="15" hidden="false" customHeight="false" outlineLevel="0" collapsed="false">
      <c r="A46" s="4" t="s">
        <v>439</v>
      </c>
      <c r="B46" s="1" t="n">
        <v>62.3853211009174</v>
      </c>
      <c r="C46" s="1" t="n">
        <v>55.9633027522936</v>
      </c>
      <c r="D46" s="1" t="n">
        <v>61.0091743119266</v>
      </c>
      <c r="E46" s="1" t="n">
        <v>70.1834862385321</v>
      </c>
      <c r="F46" s="1" t="n">
        <v>51.5923566878981</v>
      </c>
    </row>
    <row r="47" customFormat="false" ht="15" hidden="false" customHeight="false" outlineLevel="0" collapsed="false">
      <c r="A47" s="4" t="s">
        <v>441</v>
      </c>
      <c r="B47" s="1" t="n">
        <v>72.6457399103139</v>
      </c>
      <c r="C47" s="1" t="n">
        <v>64.1255605381166</v>
      </c>
      <c r="D47" s="1" t="n">
        <v>67.2645739910314</v>
      </c>
      <c r="E47" s="1" t="n">
        <v>86.5470852017937</v>
      </c>
      <c r="F47" s="1" t="n">
        <v>75</v>
      </c>
    </row>
    <row r="48" customFormat="false" ht="15" hidden="false" customHeight="false" outlineLevel="0" collapsed="false">
      <c r="A48" s="4" t="s">
        <v>443</v>
      </c>
      <c r="B48" s="1" t="n">
        <v>73.7463126843658</v>
      </c>
      <c r="C48" s="1" t="n">
        <v>69.9115044247788</v>
      </c>
      <c r="D48" s="1" t="n">
        <v>67.2566371681416</v>
      </c>
      <c r="E48" s="1" t="n">
        <v>84.070796460177</v>
      </c>
      <c r="F48" s="1" t="n">
        <v>71.9298245614035</v>
      </c>
    </row>
    <row r="49" customFormat="false" ht="15" hidden="false" customHeight="false" outlineLevel="0" collapsed="false">
      <c r="A49" s="4" t="s">
        <v>445</v>
      </c>
      <c r="B49" s="1" t="n">
        <v>74.0384615384616</v>
      </c>
      <c r="C49" s="1" t="n">
        <v>72.1153846153846</v>
      </c>
      <c r="D49" s="1" t="n">
        <v>68.75</v>
      </c>
      <c r="E49" s="1" t="n">
        <v>81.25</v>
      </c>
      <c r="F49" s="1" t="n">
        <v>92.5531914893617</v>
      </c>
    </row>
    <row r="50" customFormat="false" ht="15" hidden="false" customHeight="false" outlineLevel="0" collapsed="false">
      <c r="A50" s="4" t="s">
        <v>447</v>
      </c>
      <c r="B50" s="1" t="n">
        <v>76.2135922330097</v>
      </c>
      <c r="C50" s="1" t="n">
        <v>72.3300970873787</v>
      </c>
      <c r="D50" s="1" t="n">
        <v>69.4174757281553</v>
      </c>
      <c r="E50" s="1" t="n">
        <v>86.8932038834952</v>
      </c>
      <c r="F50" s="1" t="n">
        <v>92.5</v>
      </c>
    </row>
    <row r="51" customFormat="false" ht="15" hidden="false" customHeight="false" outlineLevel="0" collapsed="false">
      <c r="A51" s="4" t="s">
        <v>449</v>
      </c>
      <c r="B51" s="1" t="n">
        <v>68.421052631579</v>
      </c>
      <c r="C51" s="1" t="n">
        <v>65.7894736842105</v>
      </c>
      <c r="D51" s="1" t="n">
        <v>68.859649122807</v>
      </c>
      <c r="E51" s="1" t="n">
        <v>70.6140350877193</v>
      </c>
      <c r="F51" s="1" t="n">
        <v>71.4285714285714</v>
      </c>
    </row>
    <row r="52" customFormat="false" ht="15" hidden="false" customHeight="false" outlineLevel="0" collapsed="false">
      <c r="A52" s="4" t="s">
        <v>451</v>
      </c>
      <c r="B52" s="1" t="n">
        <v>75.8771929824561</v>
      </c>
      <c r="C52" s="1" t="n">
        <v>73.2456140350877</v>
      </c>
      <c r="D52" s="1" t="n">
        <v>71.0526315789474</v>
      </c>
      <c r="E52" s="1" t="n">
        <v>83.3333333333333</v>
      </c>
      <c r="F52" s="1" t="n">
        <v>87.1794871794872</v>
      </c>
    </row>
    <row r="53" customFormat="false" ht="15" hidden="false" customHeight="false" outlineLevel="0" collapsed="false">
      <c r="A53" s="4" t="s">
        <v>453</v>
      </c>
      <c r="B53" s="1" t="n">
        <v>74.5185185185185</v>
      </c>
      <c r="C53" s="1" t="n">
        <v>69.3333333333333</v>
      </c>
      <c r="D53" s="1" t="n">
        <v>69.7777777777778</v>
      </c>
      <c r="E53" s="1" t="n">
        <v>84.4444444444444</v>
      </c>
      <c r="F53" s="1" t="n">
        <v>82.4175824175825</v>
      </c>
    </row>
    <row r="54" customFormat="false" ht="15" hidden="false" customHeight="false" outlineLevel="0" collapsed="false">
      <c r="A54" s="4" t="s">
        <v>455</v>
      </c>
      <c r="B54" s="1" t="n">
        <v>74.6666666666667</v>
      </c>
      <c r="C54" s="1" t="n">
        <v>74.8</v>
      </c>
      <c r="D54" s="1" t="n">
        <v>69.2</v>
      </c>
      <c r="E54" s="1" t="n">
        <v>80</v>
      </c>
      <c r="F54" s="1" t="n">
        <v>85.2272727272727</v>
      </c>
    </row>
    <row r="55" customFormat="false" ht="15" hidden="false" customHeight="false" outlineLevel="0" collapsed="false">
      <c r="A55" s="4" t="s">
        <v>457</v>
      </c>
      <c r="B55" s="1" t="n">
        <v>74.2165242165242</v>
      </c>
      <c r="C55" s="1" t="n">
        <v>70.9401709401709</v>
      </c>
      <c r="D55" s="1" t="n">
        <v>67.948717948718</v>
      </c>
      <c r="E55" s="1" t="n">
        <v>83.7606837606838</v>
      </c>
      <c r="F55" s="1" t="n">
        <v>81.7204301075268</v>
      </c>
    </row>
    <row r="56" customFormat="false" ht="15" hidden="false" customHeight="false" outlineLevel="0" collapsed="false">
      <c r="A56" s="4" t="s">
        <v>459</v>
      </c>
      <c r="B56" s="1" t="n">
        <v>77.4242424242424</v>
      </c>
      <c r="C56" s="1" t="n">
        <v>77.2727272727273</v>
      </c>
      <c r="D56" s="1" t="n">
        <v>65.4545454545455</v>
      </c>
      <c r="E56" s="1" t="n">
        <v>89.5454545454546</v>
      </c>
      <c r="F56" s="1" t="n">
        <v>89.6103896103897</v>
      </c>
    </row>
    <row r="57" customFormat="false" ht="15" hidden="false" customHeight="false" outlineLevel="0" collapsed="false">
      <c r="A57" s="4" t="s">
        <v>461</v>
      </c>
      <c r="B57" s="1" t="n">
        <v>71.6049382716049</v>
      </c>
      <c r="C57" s="1" t="n">
        <v>70.8333333333333</v>
      </c>
      <c r="D57" s="1" t="n">
        <v>64.8148148148148</v>
      </c>
      <c r="E57" s="1" t="n">
        <v>79.1666666666667</v>
      </c>
      <c r="F57" s="1" t="n">
        <v>88.6363636363636</v>
      </c>
    </row>
    <row r="58" customFormat="false" ht="15" hidden="false" customHeight="false" outlineLevel="0" collapsed="false">
      <c r="A58" s="4" t="s">
        <v>463</v>
      </c>
      <c r="B58" s="1" t="n">
        <v>74.8114630467572</v>
      </c>
      <c r="C58" s="1" t="n">
        <v>71.4932126696833</v>
      </c>
      <c r="D58" s="1" t="n">
        <v>69.683257918552</v>
      </c>
      <c r="E58" s="1" t="n">
        <v>83.2579185520362</v>
      </c>
      <c r="F58" s="1" t="n">
        <v>89.873417721519</v>
      </c>
    </row>
    <row r="59" customFormat="false" ht="15" hidden="false" customHeight="false" outlineLevel="0" collapsed="false">
      <c r="A59" s="4" t="s">
        <v>465</v>
      </c>
      <c r="B59" s="1" t="n">
        <v>71.4932126696833</v>
      </c>
      <c r="C59" s="1" t="n">
        <v>68.7782805429864</v>
      </c>
      <c r="D59" s="1" t="n">
        <v>71.0407239819005</v>
      </c>
      <c r="E59" s="1" t="n">
        <v>74.6606334841629</v>
      </c>
      <c r="F59" s="1" t="n">
        <v>74.1935483870967</v>
      </c>
    </row>
    <row r="60" customFormat="false" ht="15" hidden="false" customHeight="false" outlineLevel="0" collapsed="false">
      <c r="A60" s="4" t="s">
        <v>467</v>
      </c>
      <c r="B60" s="1" t="n">
        <v>64.0692640692641</v>
      </c>
      <c r="C60" s="1" t="n">
        <v>64.0692640692641</v>
      </c>
      <c r="D60" s="1" t="n">
        <v>62.7705627705628</v>
      </c>
      <c r="E60" s="1" t="n">
        <v>65.3679653679654</v>
      </c>
      <c r="F60" s="1" t="n">
        <v>69.5652173913044</v>
      </c>
    </row>
    <row r="61" customFormat="false" ht="15" hidden="false" customHeight="false" outlineLevel="0" collapsed="false">
      <c r="A61" s="4" t="s">
        <v>469</v>
      </c>
      <c r="B61" s="1" t="n">
        <v>62.6086956521739</v>
      </c>
      <c r="C61" s="1" t="n">
        <v>56.5217391304348</v>
      </c>
      <c r="D61" s="1" t="n">
        <v>64.7826086956522</v>
      </c>
      <c r="E61" s="1" t="n">
        <v>66.5217391304348</v>
      </c>
      <c r="F61" s="1" t="n">
        <v>70.0854700854701</v>
      </c>
    </row>
    <row r="62" customFormat="false" ht="15" hidden="false" customHeight="false" outlineLevel="0" collapsed="false">
      <c r="A62" s="4" t="s">
        <v>471</v>
      </c>
      <c r="B62" s="1" t="n">
        <v>61.8834080717489</v>
      </c>
      <c r="C62" s="1" t="n">
        <v>55.1569506726457</v>
      </c>
      <c r="D62" s="1" t="n">
        <v>64.5739910313901</v>
      </c>
      <c r="E62" s="1" t="n">
        <v>65.9192825112108</v>
      </c>
      <c r="F62" s="1" t="n">
        <v>64.0350877192983</v>
      </c>
    </row>
    <row r="63" customFormat="false" ht="15" hidden="false" customHeight="false" outlineLevel="0" collapsed="false">
      <c r="A63" s="4" t="s">
        <v>473</v>
      </c>
      <c r="B63" s="1" t="n">
        <v>61.6296296296296</v>
      </c>
      <c r="C63" s="1" t="n">
        <v>56</v>
      </c>
      <c r="D63" s="1" t="n">
        <v>63.5555555555556</v>
      </c>
      <c r="E63" s="1" t="n">
        <v>65.3333333333333</v>
      </c>
      <c r="F63" s="1" t="n">
        <v>66.9354838709677</v>
      </c>
    </row>
    <row r="64" customFormat="false" ht="15" hidden="false" customHeight="false" outlineLevel="0" collapsed="false">
      <c r="A64" s="4" t="s">
        <v>475</v>
      </c>
      <c r="B64" s="1" t="n">
        <v>70.2064896755162</v>
      </c>
      <c r="C64" s="1" t="n">
        <v>62.3893805309735</v>
      </c>
      <c r="D64" s="1" t="n">
        <v>69.0265486725664</v>
      </c>
      <c r="E64" s="1" t="n">
        <v>79.2035398230089</v>
      </c>
      <c r="F64" s="1" t="n">
        <v>80.373831775701</v>
      </c>
    </row>
    <row r="65" customFormat="false" ht="15" hidden="false" customHeight="false" outlineLevel="0" collapsed="false">
      <c r="A65" s="4" t="s">
        <v>477</v>
      </c>
      <c r="B65" s="1" t="n">
        <v>57.5342465753425</v>
      </c>
      <c r="C65" s="1" t="n">
        <v>53.4246575342466</v>
      </c>
      <c r="D65" s="1" t="n">
        <v>63.4703196347032</v>
      </c>
      <c r="E65" s="1" t="n">
        <v>55.7077625570776</v>
      </c>
      <c r="F65" s="1" t="n">
        <v>54.4715447154471</v>
      </c>
    </row>
    <row r="66" customFormat="false" ht="15" hidden="false" customHeight="false" outlineLevel="0" collapsed="false">
      <c r="A66" s="4" t="s">
        <v>479</v>
      </c>
      <c r="B66" s="1" t="n">
        <v>67.2754946727549</v>
      </c>
      <c r="C66" s="1" t="n">
        <v>60.7305936073059</v>
      </c>
      <c r="D66" s="1" t="n">
        <v>63.4703196347032</v>
      </c>
      <c r="E66" s="1" t="n">
        <v>77.6255707762557</v>
      </c>
      <c r="F66" s="1" t="n">
        <v>81.0344827586207</v>
      </c>
    </row>
    <row r="67" customFormat="false" ht="15" hidden="false" customHeight="false" outlineLevel="0" collapsed="false">
      <c r="A67" s="4" t="s">
        <v>481</v>
      </c>
      <c r="B67" s="1" t="n">
        <v>68.1887366818874</v>
      </c>
      <c r="C67" s="1" t="n">
        <v>60.7305936073059</v>
      </c>
      <c r="D67" s="1" t="n">
        <v>63.4703196347032</v>
      </c>
      <c r="E67" s="1" t="n">
        <v>80.365296803653</v>
      </c>
      <c r="F67" s="1" t="n">
        <v>83.6206896551724</v>
      </c>
    </row>
    <row r="68" customFormat="false" ht="15" hidden="false" customHeight="false" outlineLevel="0" collapsed="false">
      <c r="A68" s="4" t="s">
        <v>483</v>
      </c>
      <c r="B68" s="1" t="n">
        <v>63.8176638176638</v>
      </c>
      <c r="C68" s="1" t="n">
        <v>61.5384615384615</v>
      </c>
      <c r="D68" s="1" t="n">
        <v>64.5299145299145</v>
      </c>
      <c r="E68" s="1" t="n">
        <v>65.3846153846154</v>
      </c>
      <c r="F68" s="1" t="n">
        <v>61.0619469026549</v>
      </c>
    </row>
    <row r="69" customFormat="false" ht="15" hidden="false" customHeight="false" outlineLevel="0" collapsed="false">
      <c r="A69" s="4" t="s">
        <v>485</v>
      </c>
      <c r="B69" s="1" t="n">
        <v>67.4242424242424</v>
      </c>
      <c r="C69" s="1" t="n">
        <v>62.2727272727273</v>
      </c>
      <c r="D69" s="1" t="n">
        <v>65.4545454545455</v>
      </c>
      <c r="E69" s="1" t="n">
        <v>74.5454545454546</v>
      </c>
      <c r="F69" s="1" t="n">
        <v>72.1153846153846</v>
      </c>
    </row>
    <row r="70" customFormat="false" ht="15" hidden="false" customHeight="false" outlineLevel="0" collapsed="false">
      <c r="A70" s="4" t="s">
        <v>487</v>
      </c>
      <c r="B70" s="1" t="n">
        <v>76.6233766233766</v>
      </c>
      <c r="C70" s="1" t="n">
        <v>77.0562770562771</v>
      </c>
      <c r="D70" s="1" t="n">
        <v>69.2640692640693</v>
      </c>
      <c r="E70" s="1" t="n">
        <v>83.5497835497835</v>
      </c>
      <c r="F70" s="1" t="n">
        <v>75.9036144578313</v>
      </c>
    </row>
    <row r="71" customFormat="false" ht="15" hidden="false" customHeight="false" outlineLevel="0" collapsed="false">
      <c r="A71" s="4" t="s">
        <v>489</v>
      </c>
      <c r="B71" s="1" t="n">
        <v>75.4772393538913</v>
      </c>
      <c r="C71" s="1" t="n">
        <v>73.568281938326</v>
      </c>
      <c r="D71" s="1" t="n">
        <v>69.1629955947137</v>
      </c>
      <c r="E71" s="1" t="n">
        <v>83.7004405286344</v>
      </c>
      <c r="F71" s="1" t="n">
        <v>89.6551724137931</v>
      </c>
    </row>
    <row r="72" customFormat="false" ht="15" hidden="false" customHeight="false" outlineLevel="0" collapsed="false">
      <c r="A72" s="4" t="s">
        <v>491</v>
      </c>
      <c r="B72" s="1" t="n">
        <v>70.0152207001522</v>
      </c>
      <c r="C72" s="1" t="n">
        <v>62.5570776255708</v>
      </c>
      <c r="D72" s="1" t="n">
        <v>65.7534246575343</v>
      </c>
      <c r="E72" s="1" t="n">
        <v>81.7351598173516</v>
      </c>
      <c r="F72" s="1" t="n">
        <v>85.4166666666667</v>
      </c>
    </row>
    <row r="73" customFormat="false" ht="15" hidden="false" customHeight="false" outlineLevel="0" collapsed="false">
      <c r="A73" s="4" t="s">
        <v>493</v>
      </c>
      <c r="B73" s="1" t="n">
        <v>71.5151515151515</v>
      </c>
      <c r="C73" s="1" t="n">
        <v>67.2727272727273</v>
      </c>
      <c r="D73" s="1" t="n">
        <v>65.4545454545455</v>
      </c>
      <c r="E73" s="1" t="n">
        <v>81.8181818181818</v>
      </c>
      <c r="F73" s="1" t="n">
        <v>81.6326530612245</v>
      </c>
    </row>
    <row r="74" customFormat="false" ht="15" hidden="false" customHeight="false" outlineLevel="0" collapsed="false">
      <c r="A74" s="4" t="s">
        <v>495</v>
      </c>
      <c r="B74" s="1" t="n">
        <v>75.8928571428571</v>
      </c>
      <c r="C74" s="1" t="n">
        <v>70.0892857142857</v>
      </c>
      <c r="D74" s="1" t="n">
        <v>68.75</v>
      </c>
      <c r="E74" s="1" t="n">
        <v>88.8392857142857</v>
      </c>
      <c r="F74" s="1" t="n">
        <v>89.5348837209303</v>
      </c>
    </row>
    <row r="75" customFormat="false" ht="15" hidden="false" customHeight="false" outlineLevel="0" collapsed="false">
      <c r="A75" s="4" t="s">
        <v>497</v>
      </c>
      <c r="B75" s="1" t="n">
        <v>73.8415545590433</v>
      </c>
      <c r="C75" s="1" t="n">
        <v>71.3004484304933</v>
      </c>
      <c r="D75" s="1" t="n">
        <v>68.609865470852</v>
      </c>
      <c r="E75" s="1" t="n">
        <v>81.6143497757848</v>
      </c>
      <c r="F75" s="1" t="n">
        <v>81.9277108433735</v>
      </c>
    </row>
    <row r="76" customFormat="false" ht="15" hidden="false" customHeight="false" outlineLevel="0" collapsed="false">
      <c r="A76" s="4" t="s">
        <v>499</v>
      </c>
      <c r="B76" s="1" t="n">
        <v>78.7202380952381</v>
      </c>
      <c r="C76" s="1" t="n">
        <v>74.1071428571429</v>
      </c>
      <c r="D76" s="1" t="n">
        <v>71.4285714285714</v>
      </c>
      <c r="E76" s="1" t="n">
        <v>90.625</v>
      </c>
      <c r="F76" s="1" t="n">
        <v>91.25</v>
      </c>
    </row>
    <row r="77" customFormat="false" ht="15" hidden="false" customHeight="false" outlineLevel="0" collapsed="false">
      <c r="A77" s="4" t="s">
        <v>501</v>
      </c>
      <c r="B77" s="1" t="n">
        <v>77.5229357798165</v>
      </c>
      <c r="C77" s="1" t="n">
        <v>75.2293577981651</v>
      </c>
      <c r="D77" s="1" t="n">
        <v>72.0183486238532</v>
      </c>
      <c r="E77" s="1" t="n">
        <v>85.3211009174312</v>
      </c>
      <c r="F77" s="1" t="n">
        <v>82.4324324324325</v>
      </c>
    </row>
    <row r="78" customFormat="false" ht="15" hidden="false" customHeight="false" outlineLevel="0" collapsed="false">
      <c r="A78" s="4" t="s">
        <v>503</v>
      </c>
      <c r="B78" s="1" t="n">
        <v>72.0965309200603</v>
      </c>
      <c r="C78" s="1" t="n">
        <v>68.3257918552036</v>
      </c>
      <c r="D78" s="1" t="n">
        <v>66.5158371040724</v>
      </c>
      <c r="E78" s="1" t="n">
        <v>81.447963800905</v>
      </c>
      <c r="F78" s="1" t="n">
        <v>79.5698924731182</v>
      </c>
    </row>
    <row r="79" customFormat="false" ht="15" hidden="false" customHeight="false" outlineLevel="0" collapsed="false">
      <c r="A79" s="4" t="s">
        <v>505</v>
      </c>
      <c r="B79" s="1" t="n">
        <v>72.6574500768049</v>
      </c>
      <c r="C79" s="1" t="n">
        <v>69.5852534562212</v>
      </c>
      <c r="D79" s="1" t="n">
        <v>65.4377880184332</v>
      </c>
      <c r="E79" s="1" t="n">
        <v>82.9493087557604</v>
      </c>
      <c r="F79" s="1" t="n">
        <v>78.1609195402299</v>
      </c>
    </row>
    <row r="80" customFormat="false" ht="15" hidden="false" customHeight="false" outlineLevel="0" collapsed="false">
      <c r="A80" s="4" t="s">
        <v>507</v>
      </c>
      <c r="B80" s="1" t="n">
        <v>72.6726726726727</v>
      </c>
      <c r="C80" s="1" t="n">
        <v>70.7207207207207</v>
      </c>
      <c r="D80" s="1" t="n">
        <v>65.7657657657658</v>
      </c>
      <c r="E80" s="1" t="n">
        <v>81.5315315315315</v>
      </c>
      <c r="F80" s="1" t="n">
        <v>80</v>
      </c>
    </row>
    <row r="81" customFormat="false" ht="15" hidden="false" customHeight="false" outlineLevel="0" collapsed="false">
      <c r="A81" s="4" t="s">
        <v>509</v>
      </c>
      <c r="B81" s="1" t="n">
        <v>70.0803212851406</v>
      </c>
      <c r="C81" s="1" t="n">
        <v>70.1807228915663</v>
      </c>
      <c r="D81" s="1" t="n">
        <v>68.3734939759036</v>
      </c>
      <c r="E81" s="1" t="n">
        <v>71.6867469879518</v>
      </c>
      <c r="F81" s="1" t="n">
        <v>76.6917293233083</v>
      </c>
    </row>
    <row r="82" customFormat="false" ht="15" hidden="false" customHeight="false" outlineLevel="0" collapsed="false">
      <c r="A82" s="4" t="s">
        <v>511</v>
      </c>
      <c r="B82" s="1" t="n">
        <v>74.4400527009223</v>
      </c>
      <c r="C82" s="1" t="n">
        <v>72.3320158102767</v>
      </c>
      <c r="D82" s="1" t="n">
        <v>69.9604743083004</v>
      </c>
      <c r="E82" s="1" t="n">
        <v>81.0276679841897</v>
      </c>
      <c r="F82" s="1" t="n">
        <v>80.6451612903225</v>
      </c>
    </row>
    <row r="83" customFormat="false" ht="15" hidden="false" customHeight="false" outlineLevel="0" collapsed="false">
      <c r="A83" s="4" t="s">
        <v>513</v>
      </c>
      <c r="B83" s="1" t="n">
        <v>75.7232704402516</v>
      </c>
      <c r="C83" s="1" t="n">
        <v>74.7169811320755</v>
      </c>
      <c r="D83" s="1" t="n">
        <v>70.5660377358491</v>
      </c>
      <c r="E83" s="1" t="n">
        <v>81.8867924528302</v>
      </c>
      <c r="F83" s="1" t="n">
        <v>87.912087912088</v>
      </c>
    </row>
    <row r="84" customFormat="false" ht="15" hidden="false" customHeight="false" outlineLevel="0" collapsed="false">
      <c r="A84" s="4" t="s">
        <v>515</v>
      </c>
      <c r="B84" s="1" t="n">
        <v>75.7009345794392</v>
      </c>
      <c r="C84" s="1" t="n">
        <v>69.1588785046729</v>
      </c>
      <c r="D84" s="1" t="n">
        <v>72.4299065420561</v>
      </c>
      <c r="E84" s="1" t="n">
        <v>85.5140186915888</v>
      </c>
      <c r="F84" s="1" t="n">
        <v>88.75</v>
      </c>
    </row>
    <row r="85" customFormat="false" ht="15" hidden="false" customHeight="false" outlineLevel="0" collapsed="false">
      <c r="A85" s="4" t="s">
        <v>517</v>
      </c>
      <c r="B85" s="1" t="n">
        <v>73.7520128824477</v>
      </c>
      <c r="C85" s="1" t="n">
        <v>72.463768115942</v>
      </c>
      <c r="D85" s="1" t="n">
        <v>66.1835748792271</v>
      </c>
      <c r="E85" s="1" t="n">
        <v>82.6086956521739</v>
      </c>
      <c r="F85" s="1" t="n">
        <v>76.5432098765432</v>
      </c>
    </row>
    <row r="86" customFormat="false" ht="15" hidden="false" customHeight="false" outlineLevel="0" collapsed="false">
      <c r="A86" s="4" t="s">
        <v>519</v>
      </c>
      <c r="B86" s="1" t="n">
        <v>68.2203389830509</v>
      </c>
      <c r="C86" s="1" t="n">
        <v>63.9830508474576</v>
      </c>
      <c r="D86" s="1" t="n">
        <v>64.8305084745763</v>
      </c>
      <c r="E86" s="1" t="n">
        <v>75.8474576271186</v>
      </c>
      <c r="F86" s="1" t="n">
        <v>76.7857142857142</v>
      </c>
    </row>
    <row r="87" customFormat="false" ht="15" hidden="false" customHeight="false" outlineLevel="0" collapsed="false">
      <c r="A87" s="4" t="s">
        <v>521</v>
      </c>
      <c r="B87" s="1" t="n">
        <v>78.7481804949054</v>
      </c>
      <c r="C87" s="1" t="n">
        <v>73.7991266375546</v>
      </c>
      <c r="D87" s="1" t="n">
        <v>71.6157205240175</v>
      </c>
      <c r="E87" s="1" t="n">
        <v>90.8296943231441</v>
      </c>
      <c r="F87" s="1" t="n">
        <v>92.5925925925925</v>
      </c>
    </row>
    <row r="88" customFormat="false" ht="15" hidden="false" customHeight="false" outlineLevel="0" collapsed="false">
      <c r="A88" s="4" t="s">
        <v>523</v>
      </c>
      <c r="B88" s="1" t="n">
        <v>78.2546494992847</v>
      </c>
      <c r="C88" s="1" t="n">
        <v>77.2532188841202</v>
      </c>
      <c r="D88" s="1" t="n">
        <v>71.2446351931331</v>
      </c>
      <c r="E88" s="1" t="n">
        <v>86.2660944206009</v>
      </c>
      <c r="F88" s="1" t="n">
        <v>85.9154929577465</v>
      </c>
    </row>
    <row r="89" customFormat="false" ht="15" hidden="false" customHeight="false" outlineLevel="0" collapsed="false">
      <c r="A89" s="4" t="s">
        <v>525</v>
      </c>
      <c r="B89" s="1" t="n">
        <v>77.7292576419214</v>
      </c>
      <c r="C89" s="1" t="n">
        <v>75.5458515283843</v>
      </c>
      <c r="D89" s="1" t="n">
        <v>70.3056768558952</v>
      </c>
      <c r="E89" s="1" t="n">
        <v>87.3362445414847</v>
      </c>
      <c r="F89" s="1" t="n">
        <v>92.4050632911392</v>
      </c>
    </row>
    <row r="90" customFormat="false" ht="15" hidden="false" customHeight="false" outlineLevel="0" collapsed="false">
      <c r="A90" s="4" t="s">
        <v>527</v>
      </c>
      <c r="B90" s="1" t="n">
        <v>80.4255319148936</v>
      </c>
      <c r="C90" s="1" t="n">
        <v>82.1276595744681</v>
      </c>
      <c r="D90" s="1" t="n">
        <v>73.1914893617021</v>
      </c>
      <c r="E90" s="1" t="n">
        <v>85.9574468085106</v>
      </c>
      <c r="F90" s="1" t="n">
        <v>86.9565217391304</v>
      </c>
    </row>
    <row r="91" customFormat="false" ht="15" hidden="false" customHeight="false" outlineLevel="0" collapsed="false">
      <c r="A91" s="19" t="s">
        <v>529</v>
      </c>
      <c r="B91" s="20" t="n">
        <v>74.962962962963</v>
      </c>
      <c r="C91" s="20" t="n">
        <v>71.5555555555556</v>
      </c>
      <c r="D91" s="20" t="n">
        <v>69.3333333333333</v>
      </c>
      <c r="E91" s="20" t="n">
        <v>84</v>
      </c>
      <c r="F91" s="20" t="n">
        <v>81.3953488372093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0.62"/>
    <col collapsed="false" customWidth="true" hidden="false" outlineLevel="0" max="2" min="2" style="1" width="18.8"/>
    <col collapsed="false" customWidth="true" hidden="false" outlineLevel="0" max="3" min="3" style="1" width="26.16"/>
    <col collapsed="false" customWidth="true" hidden="false" outlineLevel="0" max="4" min="4" style="1" width="26.59"/>
    <col collapsed="false" customWidth="true" hidden="false" outlineLevel="0" max="5" min="5" style="1" width="26.44"/>
    <col collapsed="false" customWidth="true" hidden="false" outlineLevel="0" max="6" min="6" style="1" width="33.39"/>
    <col collapsed="false" customWidth="false" hidden="false" outlineLevel="0" max="1024" min="7" style="1" width="11.52"/>
  </cols>
  <sheetData>
    <row r="1" customFormat="false" ht="15" hidden="false" customHeight="false" outlineLevel="0" collapsed="false">
      <c r="A1" s="2" t="s">
        <v>809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 t="s">
        <v>801</v>
      </c>
      <c r="B2" s="3" t="s">
        <v>802</v>
      </c>
      <c r="C2" s="3" t="s">
        <v>804</v>
      </c>
      <c r="D2" s="3" t="s">
        <v>805</v>
      </c>
      <c r="E2" s="3" t="s">
        <v>806</v>
      </c>
      <c r="F2" s="3" t="s">
        <v>807</v>
      </c>
    </row>
    <row r="3" customFormat="false" ht="15" hidden="false" customHeight="false" outlineLevel="0" collapsed="false">
      <c r="A3" s="4" t="s">
        <v>353</v>
      </c>
      <c r="B3" s="1" t="n">
        <v>60.8974358974359</v>
      </c>
      <c r="C3" s="1" t="n">
        <v>55.7692307692308</v>
      </c>
      <c r="D3" s="1" t="n">
        <v>63.4615384615385</v>
      </c>
      <c r="E3" s="1" t="n">
        <v>63.4615384615385</v>
      </c>
      <c r="F3" s="1" t="n">
        <v>66.6666666666667</v>
      </c>
    </row>
    <row r="4" customFormat="false" ht="15" hidden="false" customHeight="false" outlineLevel="0" collapsed="false">
      <c r="A4" s="4" t="s">
        <v>355</v>
      </c>
      <c r="B4" s="1" t="n">
        <v>77.9411764705882</v>
      </c>
      <c r="C4" s="1" t="n">
        <v>76.4705882352941</v>
      </c>
      <c r="D4" s="1" t="n">
        <v>79.4117647058823</v>
      </c>
      <c r="E4" s="1" t="n">
        <v>77.9411764705882</v>
      </c>
      <c r="F4" s="1" t="n">
        <v>84.6153846153846</v>
      </c>
    </row>
    <row r="5" customFormat="false" ht="15" hidden="false" customHeight="false" outlineLevel="0" collapsed="false">
      <c r="A5" s="4" t="s">
        <v>357</v>
      </c>
      <c r="B5" s="1" t="n">
        <v>79.0476190476191</v>
      </c>
      <c r="C5" s="1" t="n">
        <v>78.0952380952381</v>
      </c>
      <c r="D5" s="1" t="n">
        <v>77.1428571428571</v>
      </c>
      <c r="E5" s="1" t="n">
        <v>81.9047619047619</v>
      </c>
      <c r="F5" s="1" t="n">
        <v>86.6666666666667</v>
      </c>
    </row>
    <row r="6" customFormat="false" ht="15" hidden="false" customHeight="false" outlineLevel="0" collapsed="false">
      <c r="A6" s="4" t="s">
        <v>359</v>
      </c>
      <c r="B6" s="1" t="n">
        <v>70.6214689265537</v>
      </c>
      <c r="C6" s="1" t="n">
        <v>67.7966101694915</v>
      </c>
      <c r="D6" s="1" t="n">
        <v>67.7966101694915</v>
      </c>
      <c r="E6" s="1" t="n">
        <v>76.271186440678</v>
      </c>
      <c r="F6" s="1" t="n">
        <v>75</v>
      </c>
    </row>
    <row r="7" customFormat="false" ht="15" hidden="false" customHeight="false" outlineLevel="0" collapsed="false">
      <c r="A7" s="4" t="s">
        <v>361</v>
      </c>
      <c r="B7" s="1" t="n">
        <v>69.2307692307692</v>
      </c>
      <c r="C7" s="1" t="n">
        <v>64.1025641025641</v>
      </c>
      <c r="D7" s="1" t="n">
        <v>69.2307692307692</v>
      </c>
      <c r="E7" s="1" t="n">
        <v>74.3589743589744</v>
      </c>
      <c r="F7" s="1" t="n">
        <v>70.9677419354838</v>
      </c>
    </row>
    <row r="8" customFormat="false" ht="15" hidden="false" customHeight="false" outlineLevel="0" collapsed="false">
      <c r="A8" s="4" t="s">
        <v>363</v>
      </c>
      <c r="B8" s="1" t="n">
        <v>62.6436781609195</v>
      </c>
      <c r="C8" s="1" t="n">
        <v>65.5172413793104</v>
      </c>
      <c r="D8" s="1" t="n">
        <v>62.0689655172414</v>
      </c>
      <c r="E8" s="1" t="n">
        <v>60.3448275862069</v>
      </c>
      <c r="F8" s="1" t="n">
        <v>60.7142857142857</v>
      </c>
    </row>
    <row r="9" customFormat="false" ht="15" hidden="false" customHeight="false" outlineLevel="0" collapsed="false">
      <c r="A9" s="4" t="s">
        <v>365</v>
      </c>
      <c r="B9" s="1" t="n">
        <v>67.8571428571429</v>
      </c>
      <c r="C9" s="1" t="n">
        <v>67.8571428571429</v>
      </c>
      <c r="D9" s="1" t="n">
        <v>66.0714285714286</v>
      </c>
      <c r="E9" s="1" t="n">
        <v>69.6428571428571</v>
      </c>
      <c r="F9" s="1" t="n">
        <v>80</v>
      </c>
    </row>
    <row r="10" customFormat="false" ht="15" hidden="false" customHeight="false" outlineLevel="0" collapsed="false">
      <c r="A10" s="4" t="s">
        <v>369</v>
      </c>
      <c r="B10" s="1" t="n">
        <v>71.8390804597701</v>
      </c>
      <c r="C10" s="1" t="n">
        <v>70.6896551724138</v>
      </c>
      <c r="D10" s="1" t="n">
        <v>68.9655172413793</v>
      </c>
      <c r="E10" s="1" t="n">
        <v>75.8620689655172</v>
      </c>
      <c r="F10" s="1" t="n">
        <v>76.1904761904762</v>
      </c>
    </row>
    <row r="11" customFormat="false" ht="15" hidden="false" customHeight="false" outlineLevel="0" collapsed="false">
      <c r="A11" s="40" t="s">
        <v>371</v>
      </c>
      <c r="B11" s="41" t="n">
        <v>80</v>
      </c>
      <c r="C11" s="41" t="n">
        <v>73.3333333333333</v>
      </c>
      <c r="D11" s="41" t="n">
        <v>80</v>
      </c>
      <c r="E11" s="41" t="n">
        <v>86.6666666666667</v>
      </c>
      <c r="F11" s="1" t="n">
        <v>72.2222222222222</v>
      </c>
    </row>
    <row r="12" customFormat="false" ht="15" hidden="false" customHeight="false" outlineLevel="0" collapsed="false">
      <c r="A12" s="4" t="s">
        <v>373</v>
      </c>
      <c r="B12" s="1" t="n">
        <v>85.1190476190476</v>
      </c>
      <c r="C12" s="1" t="n">
        <v>89.2857142857143</v>
      </c>
      <c r="D12" s="1" t="n">
        <v>76.7857142857143</v>
      </c>
      <c r="E12" s="1" t="n">
        <v>89.2857142857143</v>
      </c>
      <c r="F12" s="1" t="n">
        <v>77.7777777777778</v>
      </c>
    </row>
    <row r="13" customFormat="false" ht="15" hidden="false" customHeight="false" outlineLevel="0" collapsed="false">
      <c r="A13" s="4" t="s">
        <v>375</v>
      </c>
      <c r="B13" s="1" t="n">
        <v>71.7171717171717</v>
      </c>
      <c r="C13" s="1" t="n">
        <v>72.7272727272727</v>
      </c>
      <c r="D13" s="1" t="n">
        <v>71.2121212121212</v>
      </c>
      <c r="E13" s="1" t="n">
        <v>71.2121212121212</v>
      </c>
      <c r="F13" s="1" t="n">
        <v>76.9230769230769</v>
      </c>
    </row>
    <row r="14" customFormat="false" ht="15" hidden="false" customHeight="false" outlineLevel="0" collapsed="false">
      <c r="A14" s="4" t="s">
        <v>377</v>
      </c>
      <c r="B14" s="1" t="n">
        <v>72.7272727272727</v>
      </c>
      <c r="C14" s="1" t="n">
        <v>81.8181818181818</v>
      </c>
      <c r="D14" s="1" t="n">
        <v>68.1818181818182</v>
      </c>
      <c r="E14" s="1" t="n">
        <v>68.1818181818182</v>
      </c>
      <c r="F14" s="1" t="n">
        <v>80.952380952381</v>
      </c>
    </row>
    <row r="15" customFormat="false" ht="15" hidden="false" customHeight="false" outlineLevel="0" collapsed="false">
      <c r="A15" s="4" t="s">
        <v>379</v>
      </c>
      <c r="B15" s="1" t="n">
        <v>84.4444444444444</v>
      </c>
      <c r="C15" s="1" t="n">
        <v>85</v>
      </c>
      <c r="D15" s="1" t="n">
        <v>83.3333333333333</v>
      </c>
      <c r="E15" s="1" t="n">
        <v>85</v>
      </c>
      <c r="F15" s="1" t="n">
        <v>90</v>
      </c>
    </row>
    <row r="16" customFormat="false" ht="15" hidden="false" customHeight="false" outlineLevel="0" collapsed="false">
      <c r="A16" s="4" t="s">
        <v>381</v>
      </c>
      <c r="B16" s="1" t="n">
        <v>83.6363636363636</v>
      </c>
      <c r="C16" s="1" t="n">
        <v>83.6363636363636</v>
      </c>
      <c r="D16" s="1" t="n">
        <v>72.7272727272727</v>
      </c>
      <c r="E16" s="1" t="n">
        <v>94.5454545454546</v>
      </c>
      <c r="F16" s="1" t="n">
        <v>100</v>
      </c>
    </row>
    <row r="17" customFormat="false" ht="15" hidden="false" customHeight="false" outlineLevel="0" collapsed="false">
      <c r="A17" s="4" t="s">
        <v>383</v>
      </c>
      <c r="B17" s="1" t="n">
        <v>79.6296296296296</v>
      </c>
      <c r="C17" s="1" t="n">
        <v>75.9259259259259</v>
      </c>
      <c r="D17" s="1" t="n">
        <v>72.2222222222222</v>
      </c>
      <c r="E17" s="1" t="n">
        <v>90.7407407407407</v>
      </c>
      <c r="F17" s="1" t="n">
        <v>93.3333333333333</v>
      </c>
    </row>
    <row r="18" customFormat="false" ht="15" hidden="false" customHeight="false" outlineLevel="0" collapsed="false">
      <c r="A18" s="4" t="s">
        <v>385</v>
      </c>
      <c r="B18" s="1" t="n">
        <v>75.8807588075881</v>
      </c>
      <c r="C18" s="1" t="n">
        <v>80.4878048780488</v>
      </c>
      <c r="D18" s="1" t="n">
        <v>73.1707317073171</v>
      </c>
      <c r="E18" s="1" t="n">
        <v>73.9837398373984</v>
      </c>
      <c r="F18" s="1" t="n">
        <v>73.6842105263158</v>
      </c>
    </row>
    <row r="19" customFormat="false" ht="15" hidden="false" customHeight="false" outlineLevel="0" collapsed="false">
      <c r="A19" s="4" t="s">
        <v>387</v>
      </c>
      <c r="B19" s="1" t="n">
        <v>73.9393939393939</v>
      </c>
      <c r="C19" s="1" t="n">
        <v>72.7272727272727</v>
      </c>
      <c r="D19" s="1" t="n">
        <v>65.4545454545455</v>
      </c>
      <c r="E19" s="1" t="n">
        <v>83.6363636363636</v>
      </c>
      <c r="F19" s="1" t="n">
        <v>90.4761904761905</v>
      </c>
    </row>
    <row r="20" customFormat="false" ht="15" hidden="false" customHeight="false" outlineLevel="0" collapsed="false">
      <c r="A20" s="4" t="s">
        <v>389</v>
      </c>
      <c r="B20" s="1" t="n">
        <v>77.0562770562771</v>
      </c>
      <c r="C20" s="1" t="n">
        <v>74.025974025974</v>
      </c>
      <c r="D20" s="1" t="n">
        <v>77.9220779220779</v>
      </c>
      <c r="E20" s="1" t="n">
        <v>79.2207792207792</v>
      </c>
      <c r="F20" s="1" t="n">
        <v>68.4210526315789</v>
      </c>
    </row>
    <row r="21" customFormat="false" ht="15" hidden="false" customHeight="false" outlineLevel="0" collapsed="false">
      <c r="A21" s="4" t="s">
        <v>393</v>
      </c>
      <c r="B21" s="1" t="n">
        <v>78.5388127853881</v>
      </c>
      <c r="C21" s="1" t="n">
        <v>84.9315068493151</v>
      </c>
      <c r="D21" s="1" t="n">
        <v>76.7123287671233</v>
      </c>
      <c r="E21" s="1" t="n">
        <v>73.972602739726</v>
      </c>
      <c r="F21" s="1" t="n">
        <v>50</v>
      </c>
    </row>
    <row r="22" customFormat="false" ht="15" hidden="false" customHeight="false" outlineLevel="0" collapsed="false">
      <c r="A22" s="4" t="s">
        <v>395</v>
      </c>
      <c r="B22" s="1" t="n">
        <v>74.8792270531401</v>
      </c>
      <c r="C22" s="1" t="n">
        <v>75.3623188405797</v>
      </c>
      <c r="D22" s="1" t="n">
        <v>69.5652173913043</v>
      </c>
      <c r="E22" s="1" t="n">
        <v>79.7101449275362</v>
      </c>
      <c r="F22" s="1" t="n">
        <v>76</v>
      </c>
    </row>
    <row r="23" customFormat="false" ht="15" hidden="false" customHeight="false" outlineLevel="0" collapsed="false">
      <c r="A23" s="4" t="s">
        <v>397</v>
      </c>
      <c r="B23" s="1" t="n">
        <v>71.5151515151515</v>
      </c>
      <c r="C23" s="1" t="n">
        <v>76.3636363636364</v>
      </c>
      <c r="D23" s="1" t="n">
        <v>67.2727272727273</v>
      </c>
      <c r="E23" s="1" t="n">
        <v>70.9090909090909</v>
      </c>
      <c r="F23" s="1" t="n">
        <v>79.3103448275862</v>
      </c>
    </row>
    <row r="24" customFormat="false" ht="15" hidden="false" customHeight="false" outlineLevel="0" collapsed="false">
      <c r="A24" s="4" t="s">
        <v>399</v>
      </c>
      <c r="B24" s="1" t="n">
        <v>72.1311475409836</v>
      </c>
      <c r="C24" s="1" t="n">
        <v>73.7704918032787</v>
      </c>
      <c r="D24" s="1" t="n">
        <v>68.8524590163934</v>
      </c>
      <c r="E24" s="1" t="n">
        <v>73.7704918032787</v>
      </c>
      <c r="F24" s="1" t="n">
        <v>54.5454545454545</v>
      </c>
    </row>
    <row r="25" customFormat="false" ht="15" hidden="false" customHeight="false" outlineLevel="0" collapsed="false">
      <c r="A25" s="4" t="s">
        <v>401</v>
      </c>
      <c r="B25" s="1" t="n">
        <v>84.3137254901961</v>
      </c>
      <c r="C25" s="1" t="n">
        <v>82.3529411764706</v>
      </c>
      <c r="D25" s="1" t="n">
        <v>88.2352941176471</v>
      </c>
      <c r="E25" s="1" t="n">
        <v>82.3529411764706</v>
      </c>
      <c r="F25" s="1" t="n">
        <v>72.7272727272728</v>
      </c>
    </row>
    <row r="26" customFormat="false" ht="15" hidden="false" customHeight="false" outlineLevel="0" collapsed="false">
      <c r="A26" s="4" t="s">
        <v>403</v>
      </c>
      <c r="B26" s="1" t="n">
        <v>82.6291079812207</v>
      </c>
      <c r="C26" s="1" t="n">
        <v>78.8732394366197</v>
      </c>
      <c r="D26" s="1" t="n">
        <v>78.8732394366197</v>
      </c>
      <c r="E26" s="1" t="n">
        <v>90.1408450704225</v>
      </c>
      <c r="F26" s="1" t="n">
        <v>93.3333333333333</v>
      </c>
    </row>
    <row r="27" customFormat="false" ht="15" hidden="false" customHeight="false" outlineLevel="0" collapsed="false">
      <c r="A27" s="4" t="s">
        <v>407</v>
      </c>
      <c r="B27" s="1" t="n">
        <v>75.1111111111111</v>
      </c>
      <c r="C27" s="1" t="n">
        <v>74.6666666666667</v>
      </c>
      <c r="D27" s="1" t="n">
        <v>80</v>
      </c>
      <c r="E27" s="1" t="n">
        <v>70.6666666666667</v>
      </c>
      <c r="F27" s="1" t="n">
        <v>72.7272727272728</v>
      </c>
    </row>
    <row r="28" customFormat="false" ht="15" hidden="false" customHeight="false" outlineLevel="0" collapsed="false">
      <c r="A28" s="4" t="s">
        <v>409</v>
      </c>
      <c r="B28" s="1" t="n">
        <v>76.3333333333333</v>
      </c>
      <c r="C28" s="1" t="n">
        <v>67</v>
      </c>
      <c r="D28" s="1" t="n">
        <v>77</v>
      </c>
      <c r="E28" s="1" t="n">
        <v>85</v>
      </c>
      <c r="F28" s="1" t="n">
        <v>82.051282051282</v>
      </c>
    </row>
    <row r="29" customFormat="false" ht="15" hidden="false" customHeight="false" outlineLevel="0" collapsed="false">
      <c r="A29" s="4" t="s">
        <v>409</v>
      </c>
      <c r="B29" s="1" t="n">
        <v>73.0994152046784</v>
      </c>
      <c r="C29" s="1" t="n">
        <v>80.7017543859649</v>
      </c>
      <c r="D29" s="1" t="n">
        <v>75.4385964912281</v>
      </c>
      <c r="E29" s="1" t="n">
        <v>63.1578947368421</v>
      </c>
      <c r="F29" s="1" t="n">
        <v>62.5</v>
      </c>
    </row>
    <row r="30" customFormat="false" ht="15" hidden="false" customHeight="false" outlineLevel="0" collapsed="false">
      <c r="A30" s="4" t="s">
        <v>411</v>
      </c>
      <c r="B30" s="1" t="n">
        <v>66.1764705882353</v>
      </c>
      <c r="C30" s="1" t="n">
        <v>61.7647058823529</v>
      </c>
      <c r="D30" s="1" t="n">
        <v>64.7058823529412</v>
      </c>
      <c r="E30" s="1" t="n">
        <v>72.0588235294118</v>
      </c>
      <c r="F30" s="1" t="n">
        <v>67.8571428571429</v>
      </c>
    </row>
    <row r="31" customFormat="false" ht="15" hidden="false" customHeight="false" outlineLevel="0" collapsed="false">
      <c r="A31" s="4" t="s">
        <v>413</v>
      </c>
      <c r="B31" s="1" t="n">
        <v>82.4858757062147</v>
      </c>
      <c r="C31" s="1" t="n">
        <v>77.9661016949153</v>
      </c>
      <c r="D31" s="1" t="n">
        <v>81.3559322033898</v>
      </c>
      <c r="E31" s="1" t="n">
        <v>88.135593220339</v>
      </c>
      <c r="F31" s="1" t="n">
        <v>94.1176470588235</v>
      </c>
    </row>
    <row r="32" customFormat="false" ht="15" hidden="false" customHeight="false" outlineLevel="0" collapsed="false">
      <c r="A32" s="4" t="s">
        <v>415</v>
      </c>
      <c r="B32" s="1" t="n">
        <v>75.5208333333333</v>
      </c>
      <c r="C32" s="1" t="n">
        <v>75</v>
      </c>
      <c r="D32" s="1" t="n">
        <v>68.75</v>
      </c>
      <c r="E32" s="1" t="n">
        <v>82.8125</v>
      </c>
      <c r="F32" s="1" t="n">
        <v>85</v>
      </c>
    </row>
    <row r="33" customFormat="false" ht="15" hidden="false" customHeight="false" outlineLevel="0" collapsed="false">
      <c r="A33" s="4" t="s">
        <v>417</v>
      </c>
      <c r="B33" s="1" t="n">
        <v>81.1320754716981</v>
      </c>
      <c r="C33" s="1" t="n">
        <v>84.9056603773585</v>
      </c>
      <c r="D33" s="1" t="n">
        <v>69.811320754717</v>
      </c>
      <c r="E33" s="1" t="n">
        <v>88.6792452830189</v>
      </c>
      <c r="F33" s="1" t="n">
        <v>85.7142857142858</v>
      </c>
    </row>
    <row r="34" customFormat="false" ht="15" hidden="false" customHeight="false" outlineLevel="0" collapsed="false">
      <c r="A34" s="4" t="s">
        <v>421</v>
      </c>
      <c r="B34" s="1" t="n">
        <v>83.3333333333333</v>
      </c>
      <c r="C34" s="1" t="n">
        <v>81.6666666666667</v>
      </c>
      <c r="D34" s="1" t="n">
        <v>83.3333333333333</v>
      </c>
      <c r="E34" s="1" t="n">
        <v>85</v>
      </c>
      <c r="F34" s="1" t="n">
        <v>100</v>
      </c>
    </row>
    <row r="35" customFormat="false" ht="15" hidden="false" customHeight="false" outlineLevel="0" collapsed="false">
      <c r="A35" s="4" t="s">
        <v>423</v>
      </c>
      <c r="B35" s="1" t="n">
        <v>80.3921568627451</v>
      </c>
      <c r="C35" s="1" t="n">
        <v>77.9411764705882</v>
      </c>
      <c r="D35" s="1" t="n">
        <v>79.4117647058823</v>
      </c>
      <c r="E35" s="1" t="n">
        <v>83.8235294117647</v>
      </c>
      <c r="F35" s="1" t="n">
        <v>86.6666666666667</v>
      </c>
    </row>
    <row r="36" customFormat="false" ht="15" hidden="false" customHeight="false" outlineLevel="0" collapsed="false">
      <c r="A36" s="4" t="s">
        <v>425</v>
      </c>
      <c r="B36" s="1" t="n">
        <v>79.5321637426901</v>
      </c>
      <c r="C36" s="1" t="n">
        <v>75.4385964912281</v>
      </c>
      <c r="D36" s="1" t="n">
        <v>75.4385964912281</v>
      </c>
      <c r="E36" s="1" t="n">
        <v>87.719298245614</v>
      </c>
      <c r="F36" s="1" t="n">
        <v>100</v>
      </c>
    </row>
    <row r="37" customFormat="false" ht="15" hidden="false" customHeight="false" outlineLevel="0" collapsed="false">
      <c r="A37" s="4" t="s">
        <v>427</v>
      </c>
      <c r="B37" s="1" t="n">
        <v>54.9295774647887</v>
      </c>
      <c r="C37" s="1" t="n">
        <v>61.9718309859155</v>
      </c>
      <c r="D37" s="1" t="n">
        <v>53.5211267605634</v>
      </c>
      <c r="E37" s="1" t="n">
        <v>49.2957746478873</v>
      </c>
      <c r="F37" s="1" t="n">
        <v>47.2222222222222</v>
      </c>
    </row>
    <row r="38" customFormat="false" ht="15" hidden="false" customHeight="false" outlineLevel="0" collapsed="false">
      <c r="A38" s="4" t="s">
        <v>429</v>
      </c>
      <c r="B38" s="1" t="n">
        <v>77.9661016949153</v>
      </c>
      <c r="C38" s="1" t="n">
        <v>81.3559322033898</v>
      </c>
      <c r="D38" s="1" t="n">
        <v>71.1864406779661</v>
      </c>
      <c r="E38" s="1" t="n">
        <v>81.3559322033898</v>
      </c>
      <c r="F38" s="1" t="n">
        <v>100</v>
      </c>
    </row>
    <row r="39" customFormat="false" ht="15" hidden="false" customHeight="false" outlineLevel="0" collapsed="false">
      <c r="A39" s="4" t="s">
        <v>433</v>
      </c>
      <c r="B39" s="1" t="n">
        <v>83.0409356725146</v>
      </c>
      <c r="C39" s="1" t="n">
        <v>82.4561403508772</v>
      </c>
      <c r="D39" s="1" t="n">
        <v>82.4561403508772</v>
      </c>
      <c r="E39" s="1" t="n">
        <v>84.2105263157895</v>
      </c>
      <c r="F39" s="1" t="n">
        <v>43.75</v>
      </c>
    </row>
    <row r="40" customFormat="false" ht="15" hidden="false" customHeight="false" outlineLevel="0" collapsed="false">
      <c r="A40" s="4" t="s">
        <v>435</v>
      </c>
      <c r="B40" s="1" t="n">
        <v>69.3989071038251</v>
      </c>
      <c r="C40" s="1" t="n">
        <v>73.7704918032787</v>
      </c>
      <c r="D40" s="1" t="n">
        <v>65.5737704918033</v>
      </c>
      <c r="E40" s="1" t="n">
        <v>68.8524590163934</v>
      </c>
      <c r="F40" s="1" t="n">
        <v>80</v>
      </c>
    </row>
    <row r="41" customFormat="false" ht="15" hidden="false" customHeight="false" outlineLevel="0" collapsed="false">
      <c r="A41" s="4" t="s">
        <v>437</v>
      </c>
      <c r="B41" s="1" t="n">
        <v>54.5977011494253</v>
      </c>
      <c r="C41" s="1" t="n">
        <v>50</v>
      </c>
      <c r="D41" s="1" t="n">
        <v>65.5172413793104</v>
      </c>
      <c r="E41" s="1" t="n">
        <v>48.2758620689655</v>
      </c>
      <c r="F41" s="1" t="n">
        <v>94.4444444444445</v>
      </c>
    </row>
    <row r="42" customFormat="false" ht="15" hidden="false" customHeight="false" outlineLevel="0" collapsed="false">
      <c r="A42" s="4" t="s">
        <v>439</v>
      </c>
      <c r="B42" s="1" t="n">
        <v>70.4225352112676</v>
      </c>
      <c r="C42" s="1" t="n">
        <v>69.0140845070423</v>
      </c>
      <c r="D42" s="1" t="n">
        <v>66.1971830985916</v>
      </c>
      <c r="E42" s="1" t="n">
        <v>76.056338028169</v>
      </c>
      <c r="F42" s="1" t="n">
        <v>87.5</v>
      </c>
    </row>
    <row r="43" customFormat="false" ht="15" hidden="false" customHeight="false" outlineLevel="0" collapsed="false">
      <c r="A43" s="4" t="s">
        <v>441</v>
      </c>
      <c r="B43" s="1" t="n">
        <v>71.1442786069652</v>
      </c>
      <c r="C43" s="1" t="n">
        <v>59.7014925373134</v>
      </c>
      <c r="D43" s="1" t="n">
        <v>71.6417910447761</v>
      </c>
      <c r="E43" s="1" t="n">
        <v>82.089552238806</v>
      </c>
      <c r="F43" s="1" t="n">
        <v>84.6153846153847</v>
      </c>
    </row>
    <row r="44" customFormat="false" ht="15" hidden="false" customHeight="false" outlineLevel="0" collapsed="false">
      <c r="A44" s="4" t="s">
        <v>443</v>
      </c>
      <c r="B44" s="1" t="n">
        <v>78.6069651741294</v>
      </c>
      <c r="C44" s="1" t="n">
        <v>71.6417910447761</v>
      </c>
      <c r="D44" s="1" t="n">
        <v>76.1194029850746</v>
      </c>
      <c r="E44" s="1" t="n">
        <v>88.0597014925373</v>
      </c>
      <c r="F44" s="1" t="n">
        <v>88</v>
      </c>
    </row>
    <row r="45" customFormat="false" ht="15" hidden="false" customHeight="false" outlineLevel="0" collapsed="false">
      <c r="A45" s="4" t="s">
        <v>445</v>
      </c>
      <c r="B45" s="1" t="n">
        <v>78.9473684210526</v>
      </c>
      <c r="C45" s="1" t="n">
        <v>77.1929824561404</v>
      </c>
      <c r="D45" s="1" t="n">
        <v>77.1929824561404</v>
      </c>
      <c r="E45" s="1" t="n">
        <v>82.4561403508772</v>
      </c>
      <c r="F45" s="1" t="n">
        <v>82.1428571428571</v>
      </c>
    </row>
    <row r="46" customFormat="false" ht="15" hidden="false" customHeight="false" outlineLevel="0" collapsed="false">
      <c r="A46" s="4" t="s">
        <v>447</v>
      </c>
      <c r="B46" s="1" t="n">
        <v>77.5193798449612</v>
      </c>
      <c r="C46" s="1" t="n">
        <v>76.7441860465116</v>
      </c>
      <c r="D46" s="1" t="n">
        <v>75.5813953488372</v>
      </c>
      <c r="E46" s="1" t="n">
        <v>80.2325581395349</v>
      </c>
      <c r="F46" s="1" t="n">
        <v>72.4137931034483</v>
      </c>
    </row>
    <row r="47" customFormat="false" ht="15" hidden="false" customHeight="false" outlineLevel="0" collapsed="false">
      <c r="A47" s="4" t="s">
        <v>449</v>
      </c>
      <c r="B47" s="1" t="n">
        <v>74.3169398907104</v>
      </c>
      <c r="C47" s="1" t="n">
        <v>83.6065573770492</v>
      </c>
      <c r="D47" s="1" t="n">
        <v>70.4918032786885</v>
      </c>
      <c r="E47" s="1" t="n">
        <v>68.8524590163934</v>
      </c>
      <c r="F47" s="1" t="n">
        <v>70.5882352941177</v>
      </c>
    </row>
    <row r="48" customFormat="false" ht="15" hidden="false" customHeight="false" outlineLevel="0" collapsed="false">
      <c r="A48" s="4" t="s">
        <v>451</v>
      </c>
      <c r="B48" s="1" t="n">
        <v>78.5714285714286</v>
      </c>
      <c r="C48" s="1" t="n">
        <v>78.5714285714286</v>
      </c>
      <c r="D48" s="1" t="n">
        <v>72.8571428571429</v>
      </c>
      <c r="E48" s="1" t="n">
        <v>84.2857142857143</v>
      </c>
      <c r="F48" s="1" t="n">
        <v>84.6153846153846</v>
      </c>
    </row>
    <row r="49" customFormat="false" ht="15" hidden="false" customHeight="false" outlineLevel="0" collapsed="false">
      <c r="A49" s="4" t="s">
        <v>453</v>
      </c>
      <c r="B49" s="1" t="n">
        <v>81.2865497076023</v>
      </c>
      <c r="C49" s="1" t="n">
        <v>78.9473684210526</v>
      </c>
      <c r="D49" s="1" t="n">
        <v>82.4561403508772</v>
      </c>
      <c r="E49" s="1" t="n">
        <v>82.4561403508772</v>
      </c>
      <c r="F49" s="1" t="n">
        <v>75</v>
      </c>
    </row>
    <row r="50" customFormat="false" ht="15" hidden="false" customHeight="false" outlineLevel="0" collapsed="false">
      <c r="A50" s="4" t="s">
        <v>455</v>
      </c>
      <c r="B50" s="1" t="n">
        <v>80.6451612903226</v>
      </c>
      <c r="C50" s="1" t="n">
        <v>82.258064516129</v>
      </c>
      <c r="D50" s="1" t="n">
        <v>82.258064516129</v>
      </c>
      <c r="E50" s="1" t="n">
        <v>77.4193548387097</v>
      </c>
      <c r="F50" s="1" t="n">
        <v>82.3529411764706</v>
      </c>
    </row>
    <row r="51" customFormat="false" ht="15" hidden="false" customHeight="false" outlineLevel="0" collapsed="false">
      <c r="A51" s="4" t="s">
        <v>457</v>
      </c>
      <c r="B51" s="1" t="n">
        <v>77.7777777777778</v>
      </c>
      <c r="C51" s="1" t="n">
        <v>75.4385964912281</v>
      </c>
      <c r="D51" s="1" t="n">
        <v>78.9473684210526</v>
      </c>
      <c r="E51" s="1" t="n">
        <v>78.9473684210526</v>
      </c>
      <c r="F51" s="1" t="n">
        <v>73.3333333333334</v>
      </c>
    </row>
    <row r="52" customFormat="false" ht="15" hidden="false" customHeight="false" outlineLevel="0" collapsed="false">
      <c r="A52" s="4" t="s">
        <v>459</v>
      </c>
      <c r="B52" s="1" t="n">
        <v>79.4520547945205</v>
      </c>
      <c r="C52" s="1" t="n">
        <v>75.3424657534247</v>
      </c>
      <c r="D52" s="1" t="n">
        <v>87.6712328767123</v>
      </c>
      <c r="E52" s="1" t="n">
        <v>75.3424657534247</v>
      </c>
      <c r="F52" s="1" t="n">
        <v>68.75</v>
      </c>
    </row>
    <row r="53" customFormat="false" ht="15" hidden="false" customHeight="false" outlineLevel="0" collapsed="false">
      <c r="A53" s="4" t="s">
        <v>461</v>
      </c>
      <c r="B53" s="1" t="n">
        <v>72.156862745098</v>
      </c>
      <c r="C53" s="1" t="n">
        <v>71.7647058823529</v>
      </c>
      <c r="D53" s="1" t="n">
        <v>72.9411764705882</v>
      </c>
      <c r="E53" s="1" t="n">
        <v>71.7647058823529</v>
      </c>
      <c r="F53" s="1" t="n">
        <v>75.7575757575758</v>
      </c>
    </row>
    <row r="54" customFormat="false" ht="15" hidden="false" customHeight="false" outlineLevel="0" collapsed="false">
      <c r="A54" s="4" t="s">
        <v>463</v>
      </c>
      <c r="B54" s="1" t="n">
        <v>77.5862068965517</v>
      </c>
      <c r="C54" s="1" t="n">
        <v>72.4137931034483</v>
      </c>
      <c r="D54" s="1" t="n">
        <v>77.5862068965517</v>
      </c>
      <c r="E54" s="1" t="n">
        <v>82.7586206896552</v>
      </c>
      <c r="F54" s="1" t="n">
        <v>76.923076923077</v>
      </c>
    </row>
    <row r="55" customFormat="false" ht="15" hidden="false" customHeight="false" outlineLevel="0" collapsed="false">
      <c r="A55" s="4" t="s">
        <v>465</v>
      </c>
      <c r="B55" s="1" t="n">
        <v>75.5208333333333</v>
      </c>
      <c r="C55" s="1" t="n">
        <v>73.4375</v>
      </c>
      <c r="D55" s="1" t="n">
        <v>73.4375</v>
      </c>
      <c r="E55" s="1" t="n">
        <v>79.6875</v>
      </c>
      <c r="F55" s="1" t="n">
        <v>91.6666666666666</v>
      </c>
    </row>
    <row r="56" customFormat="false" ht="15" hidden="false" customHeight="false" outlineLevel="0" collapsed="false">
      <c r="A56" s="4" t="s">
        <v>467</v>
      </c>
      <c r="B56" s="1" t="n">
        <v>63.1840796019901</v>
      </c>
      <c r="C56" s="1" t="n">
        <v>56.7164179104478</v>
      </c>
      <c r="D56" s="1" t="n">
        <v>65.6716417910448</v>
      </c>
      <c r="E56" s="1" t="n">
        <v>67.1641791044776</v>
      </c>
      <c r="F56" s="1" t="n">
        <v>63.6363636363636</v>
      </c>
    </row>
    <row r="57" customFormat="false" ht="15" hidden="false" customHeight="false" outlineLevel="0" collapsed="false">
      <c r="A57" s="4" t="s">
        <v>469</v>
      </c>
      <c r="B57" s="1" t="n">
        <v>66.1290322580645</v>
      </c>
      <c r="C57" s="1" t="n">
        <v>66.1290322580645</v>
      </c>
      <c r="D57" s="1" t="n">
        <v>62.9032258064516</v>
      </c>
      <c r="E57" s="1" t="n">
        <v>69.3548387096774</v>
      </c>
      <c r="F57" s="1" t="n">
        <v>76.923076923077</v>
      </c>
    </row>
    <row r="58" customFormat="false" ht="15" hidden="false" customHeight="false" outlineLevel="0" collapsed="false">
      <c r="A58" s="4" t="s">
        <v>471</v>
      </c>
      <c r="B58" s="1" t="n">
        <v>66.0818713450292</v>
      </c>
      <c r="C58" s="1" t="n">
        <v>70.1754385964912</v>
      </c>
      <c r="D58" s="1" t="n">
        <v>59.6491228070175</v>
      </c>
      <c r="E58" s="1" t="n">
        <v>68.421052631579</v>
      </c>
      <c r="F58" s="1" t="n">
        <v>86.2068965517242</v>
      </c>
    </row>
    <row r="59" customFormat="false" ht="15" hidden="false" customHeight="false" outlineLevel="0" collapsed="false">
      <c r="A59" s="4" t="s">
        <v>473</v>
      </c>
      <c r="B59" s="1" t="n">
        <v>69.0821256038647</v>
      </c>
      <c r="C59" s="1" t="n">
        <v>60.8695652173913</v>
      </c>
      <c r="D59" s="1" t="n">
        <v>68.1159420289855</v>
      </c>
      <c r="E59" s="1" t="n">
        <v>78.2608695652174</v>
      </c>
      <c r="F59" s="1" t="n">
        <v>79.1666666666666</v>
      </c>
    </row>
    <row r="60" customFormat="false" ht="15" hidden="false" customHeight="false" outlineLevel="0" collapsed="false">
      <c r="A60" s="4" t="s">
        <v>475</v>
      </c>
      <c r="B60" s="1" t="n">
        <v>69.8924731182796</v>
      </c>
      <c r="C60" s="1" t="n">
        <v>59.6774193548387</v>
      </c>
      <c r="D60" s="1" t="n">
        <v>66.1290322580645</v>
      </c>
      <c r="E60" s="1" t="n">
        <v>83.8709677419355</v>
      </c>
      <c r="F60" s="1" t="n">
        <v>67.8571428571428</v>
      </c>
    </row>
    <row r="61" customFormat="false" ht="15" hidden="false" customHeight="false" outlineLevel="0" collapsed="false">
      <c r="A61" s="4" t="s">
        <v>477</v>
      </c>
      <c r="B61" s="1" t="n">
        <v>60.5128205128205</v>
      </c>
      <c r="C61" s="1" t="n">
        <v>53.8461538461539</v>
      </c>
      <c r="D61" s="1" t="n">
        <v>61.5384615384615</v>
      </c>
      <c r="E61" s="1" t="n">
        <v>66.1538461538462</v>
      </c>
      <c r="F61" s="1" t="n">
        <v>82.1428571428571</v>
      </c>
    </row>
    <row r="62" customFormat="false" ht="15" hidden="false" customHeight="false" outlineLevel="0" collapsed="false">
      <c r="A62" s="4" t="s">
        <v>479</v>
      </c>
      <c r="B62" s="1" t="n">
        <v>70.2564102564102</v>
      </c>
      <c r="C62" s="1" t="n">
        <v>67.6923076923077</v>
      </c>
      <c r="D62" s="1" t="n">
        <v>66.1538461538462</v>
      </c>
      <c r="E62" s="1" t="n">
        <v>76.9230769230769</v>
      </c>
      <c r="F62" s="1" t="n">
        <v>82.6086956521739</v>
      </c>
    </row>
    <row r="63" customFormat="false" ht="15" hidden="false" customHeight="false" outlineLevel="0" collapsed="false">
      <c r="A63" s="4" t="s">
        <v>481</v>
      </c>
      <c r="B63" s="1" t="n">
        <v>70.2564102564102</v>
      </c>
      <c r="C63" s="1" t="n">
        <v>67.6923076923077</v>
      </c>
      <c r="D63" s="1" t="n">
        <v>66.1538461538462</v>
      </c>
      <c r="E63" s="1" t="n">
        <v>76.9230769230769</v>
      </c>
      <c r="F63" s="1" t="n">
        <v>88.8888888888888</v>
      </c>
    </row>
    <row r="64" customFormat="false" ht="15" hidden="false" customHeight="false" outlineLevel="0" collapsed="false">
      <c r="A64" s="4" t="s">
        <v>483</v>
      </c>
      <c r="B64" s="1" t="n">
        <v>67.2413793103448</v>
      </c>
      <c r="C64" s="1" t="n">
        <v>63.7931034482759</v>
      </c>
      <c r="D64" s="1" t="n">
        <v>58.6206896551724</v>
      </c>
      <c r="E64" s="1" t="n">
        <v>79.3103448275862</v>
      </c>
      <c r="F64" s="1" t="n">
        <v>78.2608695652174</v>
      </c>
    </row>
    <row r="65" customFormat="false" ht="15" hidden="false" customHeight="false" outlineLevel="0" collapsed="false">
      <c r="A65" s="4" t="s">
        <v>485</v>
      </c>
      <c r="B65" s="1" t="n">
        <v>71.8390804597701</v>
      </c>
      <c r="C65" s="1" t="n">
        <v>68.9655172413793</v>
      </c>
      <c r="D65" s="1" t="n">
        <v>67.2413793103448</v>
      </c>
      <c r="E65" s="1" t="n">
        <v>79.3103448275862</v>
      </c>
      <c r="F65" s="1" t="n">
        <v>80.952380952381</v>
      </c>
    </row>
    <row r="66" customFormat="false" ht="15" hidden="false" customHeight="false" outlineLevel="0" collapsed="false">
      <c r="A66" s="4" t="s">
        <v>487</v>
      </c>
      <c r="B66" s="1" t="n">
        <v>78.3068783068783</v>
      </c>
      <c r="C66" s="1" t="n">
        <v>73.015873015873</v>
      </c>
      <c r="D66" s="1" t="n">
        <v>77.7777777777778</v>
      </c>
      <c r="E66" s="1" t="n">
        <v>84.1269841269841</v>
      </c>
      <c r="F66" s="1" t="n">
        <v>88.2352941176471</v>
      </c>
    </row>
    <row r="67" customFormat="false" ht="15" hidden="false" customHeight="false" outlineLevel="0" collapsed="false">
      <c r="A67" s="4" t="s">
        <v>489</v>
      </c>
      <c r="B67" s="1" t="n">
        <v>78.9473684210526</v>
      </c>
      <c r="C67" s="1" t="n">
        <v>71.9298245614035</v>
      </c>
      <c r="D67" s="1" t="n">
        <v>71.9298245614035</v>
      </c>
      <c r="E67" s="1" t="n">
        <v>92.9824561403509</v>
      </c>
      <c r="F67" s="1" t="n">
        <v>80.5555555555556</v>
      </c>
    </row>
    <row r="68" customFormat="false" ht="15" hidden="false" customHeight="false" outlineLevel="0" collapsed="false">
      <c r="A68" s="4" t="s">
        <v>491</v>
      </c>
      <c r="B68" s="1" t="n">
        <v>71.4285714285714</v>
      </c>
      <c r="C68" s="1" t="n">
        <v>64.9350649350649</v>
      </c>
      <c r="D68" s="1" t="n">
        <v>76.6233766233766</v>
      </c>
      <c r="E68" s="1" t="n">
        <v>72.7272727272727</v>
      </c>
      <c r="F68" s="1" t="n">
        <v>75</v>
      </c>
    </row>
    <row r="69" customFormat="false" ht="15" hidden="false" customHeight="false" outlineLevel="0" collapsed="false">
      <c r="A69" s="4" t="s">
        <v>493</v>
      </c>
      <c r="B69" s="1" t="n">
        <v>73.1182795698925</v>
      </c>
      <c r="C69" s="1" t="n">
        <v>73.1182795698925</v>
      </c>
      <c r="D69" s="1" t="n">
        <v>69.8924731182796</v>
      </c>
      <c r="E69" s="1" t="n">
        <v>76.3440860215054</v>
      </c>
      <c r="F69" s="1" t="n">
        <v>77.7777777777778</v>
      </c>
    </row>
    <row r="70" customFormat="false" ht="15" hidden="false" customHeight="false" outlineLevel="0" collapsed="false">
      <c r="A70" s="4" t="s">
        <v>495</v>
      </c>
      <c r="B70" s="1" t="n">
        <v>78.1420765027322</v>
      </c>
      <c r="C70" s="1" t="n">
        <v>73.7704918032787</v>
      </c>
      <c r="D70" s="1" t="n">
        <v>75.4098360655738</v>
      </c>
      <c r="E70" s="1" t="n">
        <v>85.2459016393443</v>
      </c>
      <c r="F70" s="1" t="n">
        <v>74.074074074074</v>
      </c>
    </row>
    <row r="71" customFormat="false" ht="15" hidden="false" customHeight="false" outlineLevel="0" collapsed="false">
      <c r="A71" s="4" t="s">
        <v>497</v>
      </c>
      <c r="B71" s="1" t="n">
        <v>80.1801801801802</v>
      </c>
      <c r="C71" s="1" t="n">
        <v>82.4324324324324</v>
      </c>
      <c r="D71" s="1" t="n">
        <v>82.4324324324324</v>
      </c>
      <c r="E71" s="1" t="n">
        <v>75.6756756756757</v>
      </c>
      <c r="F71" s="1" t="n">
        <v>84.6153846153847</v>
      </c>
    </row>
    <row r="72" customFormat="false" ht="15" hidden="false" customHeight="false" outlineLevel="0" collapsed="false">
      <c r="A72" s="4" t="s">
        <v>499</v>
      </c>
      <c r="B72" s="1" t="n">
        <v>86.8544600938967</v>
      </c>
      <c r="C72" s="1" t="n">
        <v>80.2816901408451</v>
      </c>
      <c r="D72" s="1" t="n">
        <v>87.3239436619718</v>
      </c>
      <c r="E72" s="1" t="n">
        <v>92.9577464788732</v>
      </c>
      <c r="F72" s="1" t="n">
        <v>100</v>
      </c>
    </row>
    <row r="73" customFormat="false" ht="15" hidden="false" customHeight="false" outlineLevel="0" collapsed="false">
      <c r="A73" s="4" t="s">
        <v>501</v>
      </c>
      <c r="B73" s="1" t="n">
        <v>73.2456140350877</v>
      </c>
      <c r="C73" s="1" t="n">
        <v>63.1578947368421</v>
      </c>
      <c r="D73" s="1" t="n">
        <v>82.8947368421053</v>
      </c>
      <c r="E73" s="1" t="n">
        <v>73.6842105263158</v>
      </c>
      <c r="F73" s="1" t="n">
        <v>100</v>
      </c>
    </row>
    <row r="74" customFormat="false" ht="15" hidden="false" customHeight="false" outlineLevel="0" collapsed="false">
      <c r="A74" s="4" t="s">
        <v>503</v>
      </c>
      <c r="B74" s="1" t="n">
        <v>75.6272401433692</v>
      </c>
      <c r="C74" s="1" t="n">
        <v>74.1935483870968</v>
      </c>
      <c r="D74" s="1" t="n">
        <v>72.0430107526882</v>
      </c>
      <c r="E74" s="1" t="n">
        <v>80.6451612903226</v>
      </c>
      <c r="F74" s="1" t="n">
        <v>88.8888888888888</v>
      </c>
    </row>
    <row r="75" customFormat="false" ht="15" hidden="false" customHeight="false" outlineLevel="0" collapsed="false">
      <c r="A75" s="4" t="s">
        <v>505</v>
      </c>
      <c r="B75" s="1" t="n">
        <v>77.5757575757576</v>
      </c>
      <c r="C75" s="1" t="n">
        <v>74.5454545454546</v>
      </c>
      <c r="D75" s="1" t="n">
        <v>76.3636363636364</v>
      </c>
      <c r="E75" s="1" t="n">
        <v>81.8181818181818</v>
      </c>
      <c r="F75" s="1" t="n">
        <v>87.5</v>
      </c>
    </row>
    <row r="76" customFormat="false" ht="15" hidden="false" customHeight="false" outlineLevel="0" collapsed="false">
      <c r="A76" s="4" t="s">
        <v>507</v>
      </c>
      <c r="B76" s="1" t="n">
        <v>74.4444444444444</v>
      </c>
      <c r="C76" s="1" t="n">
        <v>70</v>
      </c>
      <c r="D76" s="1" t="n">
        <v>71.6666666666667</v>
      </c>
      <c r="E76" s="1" t="n">
        <v>81.6666666666667</v>
      </c>
      <c r="F76" s="1" t="n">
        <v>66.6666666666667</v>
      </c>
    </row>
    <row r="77" customFormat="false" ht="15" hidden="false" customHeight="false" outlineLevel="0" collapsed="false">
      <c r="A77" s="4" t="s">
        <v>509</v>
      </c>
      <c r="B77" s="1" t="n">
        <v>66.6666666666667</v>
      </c>
      <c r="C77" s="1" t="n">
        <v>69.7368421052632</v>
      </c>
      <c r="D77" s="1" t="n">
        <v>67.1052631578947</v>
      </c>
      <c r="E77" s="1" t="n">
        <v>63.1578947368421</v>
      </c>
      <c r="F77" s="1" t="n">
        <v>63.3333333333333</v>
      </c>
    </row>
    <row r="78" customFormat="false" ht="15" hidden="false" customHeight="false" outlineLevel="0" collapsed="false">
      <c r="A78" s="4" t="s">
        <v>511</v>
      </c>
      <c r="B78" s="1" t="n">
        <v>62.5</v>
      </c>
      <c r="C78" s="1" t="n">
        <v>64.2857142857143</v>
      </c>
      <c r="D78" s="1" t="n">
        <v>58.9285714285714</v>
      </c>
      <c r="E78" s="1" t="n">
        <v>64.2857142857143</v>
      </c>
      <c r="F78" s="1" t="n">
        <v>67.7419354838709</v>
      </c>
    </row>
    <row r="79" customFormat="false" ht="15" hidden="false" customHeight="false" outlineLevel="0" collapsed="false">
      <c r="A79" s="4" t="s">
        <v>513</v>
      </c>
      <c r="B79" s="1" t="n">
        <v>77.5757575757576</v>
      </c>
      <c r="C79" s="1" t="n">
        <v>76.3636363636364</v>
      </c>
      <c r="D79" s="1" t="n">
        <v>78.1818181818182</v>
      </c>
      <c r="E79" s="1" t="n">
        <v>78.1818181818182</v>
      </c>
      <c r="F79" s="1" t="n">
        <v>80</v>
      </c>
    </row>
    <row r="80" customFormat="false" ht="15" hidden="false" customHeight="false" outlineLevel="0" collapsed="false">
      <c r="A80" s="4" t="s">
        <v>515</v>
      </c>
      <c r="B80" s="1" t="n">
        <v>80.8641975308642</v>
      </c>
      <c r="C80" s="1" t="n">
        <v>77.7777777777778</v>
      </c>
      <c r="D80" s="1" t="n">
        <v>77.7777777777778</v>
      </c>
      <c r="E80" s="1" t="n">
        <v>87.037037037037</v>
      </c>
      <c r="F80" s="1" t="n">
        <v>75</v>
      </c>
    </row>
    <row r="81" customFormat="false" ht="15" hidden="false" customHeight="false" outlineLevel="0" collapsed="false">
      <c r="A81" s="4" t="s">
        <v>517</v>
      </c>
      <c r="B81" s="1" t="n">
        <v>81.2206572769953</v>
      </c>
      <c r="C81" s="1" t="n">
        <v>85.9154929577465</v>
      </c>
      <c r="D81" s="1" t="n">
        <v>83.0985915492958</v>
      </c>
      <c r="E81" s="1" t="n">
        <v>74.6478873239437</v>
      </c>
      <c r="F81" s="1" t="n">
        <v>93.3333333333333</v>
      </c>
    </row>
    <row r="82" customFormat="false" ht="15" hidden="false" customHeight="false" outlineLevel="0" collapsed="false">
      <c r="A82" s="4" t="s">
        <v>519</v>
      </c>
      <c r="B82" s="1" t="n">
        <v>72.4279835390947</v>
      </c>
      <c r="C82" s="1" t="n">
        <v>71.6049382716049</v>
      </c>
      <c r="D82" s="1" t="n">
        <v>66.6666666666667</v>
      </c>
      <c r="E82" s="1" t="n">
        <v>79.0123456790123</v>
      </c>
      <c r="F82" s="1" t="n">
        <v>83.8709677419355</v>
      </c>
    </row>
    <row r="83" customFormat="false" ht="15" hidden="false" customHeight="false" outlineLevel="0" collapsed="false">
      <c r="A83" s="4" t="s">
        <v>521</v>
      </c>
      <c r="B83" s="1" t="n">
        <v>84.3137254901961</v>
      </c>
      <c r="C83" s="1" t="n">
        <v>83.8235294117647</v>
      </c>
      <c r="D83" s="1" t="n">
        <v>77.9411764705882</v>
      </c>
      <c r="E83" s="1" t="n">
        <v>91.1764705882353</v>
      </c>
      <c r="F83" s="1" t="n">
        <v>86.6666666666667</v>
      </c>
    </row>
    <row r="84" customFormat="false" ht="15" hidden="false" customHeight="false" outlineLevel="0" collapsed="false">
      <c r="A84" s="4" t="s">
        <v>523</v>
      </c>
      <c r="B84" s="1" t="n">
        <v>83.8541666666667</v>
      </c>
      <c r="C84" s="1" t="n">
        <v>79.6875</v>
      </c>
      <c r="D84" s="1" t="n">
        <v>75</v>
      </c>
      <c r="E84" s="1" t="n">
        <v>96.875</v>
      </c>
      <c r="F84" s="1" t="n">
        <v>75</v>
      </c>
    </row>
    <row r="85" customFormat="false" ht="15" hidden="false" customHeight="false" outlineLevel="0" collapsed="false">
      <c r="A85" s="4" t="s">
        <v>525</v>
      </c>
      <c r="B85" s="1" t="n">
        <v>67.741935483871</v>
      </c>
      <c r="C85" s="1" t="n">
        <v>73.1182795698925</v>
      </c>
      <c r="D85" s="1" t="n">
        <v>67.741935483871</v>
      </c>
      <c r="E85" s="1" t="n">
        <v>62.3655913978495</v>
      </c>
      <c r="F85" s="1" t="n">
        <v>61.1111111111112</v>
      </c>
    </row>
    <row r="86" customFormat="false" ht="15" hidden="false" customHeight="false" outlineLevel="0" collapsed="false">
      <c r="A86" s="4" t="s">
        <v>527</v>
      </c>
      <c r="B86" s="1" t="n">
        <v>85.5345911949686</v>
      </c>
      <c r="C86" s="1" t="n">
        <v>84.9056603773585</v>
      </c>
      <c r="D86" s="1" t="n">
        <v>81.1320754716981</v>
      </c>
      <c r="E86" s="1" t="n">
        <v>90.5660377358491</v>
      </c>
      <c r="F86" s="1" t="n">
        <v>63.6363636363637</v>
      </c>
    </row>
    <row r="87" customFormat="false" ht="15" hidden="false" customHeight="false" outlineLevel="0" collapsed="false">
      <c r="A87" s="19" t="s">
        <v>529</v>
      </c>
      <c r="B87" s="20" t="n">
        <v>79.7619047619048</v>
      </c>
      <c r="C87" s="20" t="n">
        <v>78.5714285714286</v>
      </c>
      <c r="D87" s="20" t="n">
        <v>76.7857142857143</v>
      </c>
      <c r="E87" s="20" t="n">
        <v>83.9285714285714</v>
      </c>
      <c r="F87" s="20" t="n">
        <v>75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tránk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82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3T10:51:48Z</dcterms:created>
  <dc:creator/>
  <dc:description/>
  <dc:language>en-US</dc:language>
  <cp:lastModifiedBy>Tomas Najer</cp:lastModifiedBy>
  <dcterms:modified xsi:type="dcterms:W3CDTF">2023-12-06T15:10:43Z</dcterms:modified>
  <cp:revision>9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